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375" i="1"/>
  <c r="D375"/>
  <c r="P374"/>
  <c r="I374"/>
  <c r="D374"/>
  <c r="I373"/>
  <c r="D373"/>
  <c r="I372"/>
  <c r="D372"/>
  <c r="P371"/>
  <c r="D371"/>
  <c r="I370"/>
  <c r="D370"/>
  <c r="P369"/>
  <c r="D369"/>
  <c r="P368"/>
  <c r="D368"/>
  <c r="P367"/>
  <c r="D367"/>
  <c r="I366"/>
  <c r="D366"/>
  <c r="I365"/>
  <c r="D365"/>
  <c r="I364"/>
  <c r="D364"/>
  <c r="I363"/>
  <c r="D363"/>
  <c r="P362"/>
  <c r="D362"/>
  <c r="P361"/>
  <c r="D361"/>
  <c r="P360"/>
  <c r="D360"/>
  <c r="P359"/>
  <c r="D359"/>
  <c r="P358"/>
  <c r="D358"/>
  <c r="P357"/>
  <c r="D357"/>
  <c r="I356"/>
  <c r="D356"/>
  <c r="P355"/>
  <c r="D355"/>
  <c r="I354"/>
  <c r="D354"/>
  <c r="P353"/>
  <c r="D353"/>
  <c r="P352"/>
  <c r="D352"/>
  <c r="I351"/>
  <c r="D351"/>
  <c r="I350"/>
  <c r="D350"/>
  <c r="P349"/>
  <c r="I349"/>
  <c r="D349"/>
  <c r="I348"/>
  <c r="D348"/>
  <c r="I347"/>
  <c r="D347"/>
  <c r="P346"/>
  <c r="I346"/>
  <c r="D346"/>
  <c r="I345"/>
  <c r="D345"/>
  <c r="I344"/>
  <c r="D344"/>
  <c r="I343"/>
  <c r="D343"/>
  <c r="I342"/>
  <c r="D342"/>
  <c r="P341"/>
  <c r="D341"/>
  <c r="I340"/>
  <c r="D340"/>
  <c r="P339"/>
  <c r="D339"/>
  <c r="P338"/>
  <c r="D338"/>
  <c r="P337"/>
  <c r="D337"/>
  <c r="I336"/>
  <c r="D336"/>
  <c r="I335"/>
  <c r="D335"/>
  <c r="I334"/>
  <c r="D334"/>
  <c r="I333"/>
  <c r="D333"/>
  <c r="P332"/>
  <c r="D332"/>
  <c r="P331"/>
  <c r="D331"/>
  <c r="P330"/>
  <c r="I330"/>
  <c r="D330"/>
  <c r="P329"/>
  <c r="D329"/>
  <c r="I328"/>
  <c r="D328"/>
  <c r="P327"/>
  <c r="D327"/>
  <c r="I326"/>
  <c r="D326"/>
  <c r="P325"/>
  <c r="D325"/>
  <c r="P324"/>
  <c r="D324"/>
  <c r="I323"/>
  <c r="D323"/>
  <c r="I322"/>
  <c r="D322"/>
  <c r="P321"/>
  <c r="D321"/>
  <c r="P320"/>
  <c r="D320"/>
  <c r="P319"/>
  <c r="D319"/>
  <c r="P318"/>
  <c r="D318"/>
  <c r="I317"/>
  <c r="D317"/>
  <c r="I316"/>
  <c r="D316"/>
  <c r="I315"/>
  <c r="D315"/>
  <c r="P314"/>
  <c r="D314"/>
  <c r="P313"/>
  <c r="D313"/>
  <c r="I312"/>
  <c r="D312"/>
  <c r="I311"/>
  <c r="D311"/>
  <c r="I310"/>
  <c r="D310"/>
  <c r="I309"/>
  <c r="D309"/>
  <c r="I308"/>
  <c r="D308"/>
  <c r="P307"/>
  <c r="I307"/>
  <c r="D307"/>
  <c r="I306"/>
  <c r="D306"/>
  <c r="I305"/>
  <c r="D305"/>
  <c r="P304"/>
  <c r="I304"/>
  <c r="D304"/>
  <c r="P303"/>
  <c r="D303"/>
  <c r="I302"/>
  <c r="D302"/>
  <c r="P301"/>
  <c r="I301"/>
  <c r="D301"/>
  <c r="P300"/>
  <c r="D300"/>
  <c r="P299"/>
  <c r="D299"/>
  <c r="P298"/>
  <c r="D298"/>
  <c r="P297"/>
  <c r="D297"/>
  <c r="I296"/>
  <c r="D296"/>
  <c r="P295"/>
  <c r="D295"/>
  <c r="I294"/>
  <c r="D294"/>
  <c r="I293"/>
  <c r="D293"/>
  <c r="P292"/>
  <c r="D292"/>
  <c r="P291"/>
  <c r="D291"/>
  <c r="P290"/>
  <c r="D290"/>
  <c r="I289"/>
  <c r="D289"/>
  <c r="I288"/>
  <c r="D288"/>
  <c r="I287"/>
  <c r="D287"/>
  <c r="I286"/>
  <c r="D286"/>
  <c r="P285"/>
  <c r="D285"/>
  <c r="I284"/>
  <c r="D284"/>
  <c r="P283"/>
  <c r="D283"/>
  <c r="I282"/>
  <c r="D282"/>
  <c r="I281"/>
  <c r="D281"/>
  <c r="P280"/>
  <c r="D280"/>
  <c r="P279"/>
  <c r="D279"/>
  <c r="P278"/>
  <c r="D278"/>
  <c r="I277"/>
  <c r="D277"/>
  <c r="I276"/>
  <c r="D276"/>
  <c r="P275"/>
  <c r="D275"/>
  <c r="I274"/>
  <c r="D274"/>
  <c r="I273"/>
  <c r="D273"/>
  <c r="P272"/>
  <c r="D272"/>
  <c r="I271"/>
  <c r="D271"/>
  <c r="I270"/>
  <c r="D270"/>
  <c r="P269"/>
  <c r="D269"/>
  <c r="I268"/>
  <c r="D268"/>
  <c r="I267"/>
  <c r="D267"/>
  <c r="P266"/>
  <c r="D266"/>
  <c r="I265"/>
  <c r="D265"/>
  <c r="I264"/>
  <c r="D264"/>
  <c r="P263"/>
  <c r="D263"/>
  <c r="I262"/>
  <c r="D262"/>
  <c r="P261"/>
  <c r="D261"/>
  <c r="I260"/>
  <c r="D260"/>
  <c r="P259"/>
  <c r="D259"/>
  <c r="P258"/>
  <c r="D258"/>
  <c r="I257"/>
  <c r="D257"/>
  <c r="P256"/>
  <c r="D256"/>
  <c r="I255"/>
  <c r="D255"/>
  <c r="I254"/>
  <c r="D254"/>
  <c r="P253"/>
  <c r="I253"/>
  <c r="D253"/>
  <c r="P252"/>
  <c r="D252"/>
  <c r="I251"/>
  <c r="D251"/>
  <c r="P250"/>
  <c r="I250"/>
  <c r="D250"/>
  <c r="P249"/>
  <c r="D249"/>
  <c r="P248"/>
  <c r="D248"/>
  <c r="I247"/>
  <c r="D247"/>
  <c r="I246"/>
  <c r="D246"/>
  <c r="I245"/>
  <c r="D245"/>
  <c r="P244"/>
  <c r="D244"/>
  <c r="P243"/>
  <c r="D243"/>
  <c r="P242"/>
  <c r="D242"/>
  <c r="P241"/>
  <c r="D241"/>
  <c r="P240"/>
  <c r="D240"/>
  <c r="I239"/>
  <c r="D239"/>
  <c r="P238"/>
  <c r="D238"/>
  <c r="P237"/>
  <c r="D237"/>
  <c r="I236"/>
  <c r="D236"/>
  <c r="I235"/>
  <c r="D235"/>
  <c r="P234"/>
  <c r="D234"/>
  <c r="I233"/>
  <c r="D233"/>
  <c r="I232"/>
  <c r="D232"/>
  <c r="I231"/>
  <c r="D231"/>
  <c r="I230"/>
  <c r="D230"/>
  <c r="P229"/>
  <c r="D229"/>
  <c r="I228"/>
  <c r="D228"/>
  <c r="I227"/>
  <c r="D227"/>
  <c r="I226"/>
  <c r="D226"/>
  <c r="I225"/>
  <c r="D225"/>
  <c r="P224"/>
  <c r="D224"/>
  <c r="I223"/>
  <c r="D223"/>
  <c r="P222"/>
  <c r="D222"/>
  <c r="I221"/>
  <c r="D221"/>
  <c r="P220"/>
  <c r="D220"/>
  <c r="I219"/>
  <c r="D219"/>
  <c r="P218"/>
  <c r="D218"/>
  <c r="I217"/>
  <c r="D217"/>
  <c r="I216"/>
  <c r="D216"/>
  <c r="P215"/>
  <c r="D215"/>
  <c r="I214"/>
  <c r="D214"/>
  <c r="P213"/>
  <c r="D213"/>
  <c r="P212"/>
  <c r="D212"/>
  <c r="P211"/>
  <c r="D211"/>
  <c r="P210"/>
  <c r="D210"/>
  <c r="P209"/>
  <c r="D209"/>
  <c r="I208"/>
  <c r="D208"/>
  <c r="P207"/>
  <c r="D207"/>
  <c r="P206"/>
  <c r="D206"/>
  <c r="I205"/>
  <c r="D205"/>
  <c r="P204"/>
  <c r="D204"/>
  <c r="P203"/>
  <c r="I203"/>
  <c r="D203"/>
  <c r="I202"/>
  <c r="D202"/>
  <c r="I201"/>
  <c r="D201"/>
  <c r="I200"/>
  <c r="D200"/>
  <c r="I199"/>
  <c r="D199"/>
  <c r="P198"/>
  <c r="D198"/>
  <c r="P197"/>
  <c r="D197"/>
  <c r="P196"/>
  <c r="D196"/>
  <c r="I195"/>
  <c r="D195"/>
  <c r="I194"/>
  <c r="D194"/>
  <c r="I193"/>
  <c r="D193"/>
  <c r="P192"/>
  <c r="D192"/>
  <c r="P191"/>
  <c r="D191"/>
  <c r="P190"/>
  <c r="D190"/>
  <c r="P189"/>
  <c r="D189"/>
  <c r="I188"/>
  <c r="D188"/>
  <c r="I187"/>
  <c r="D187"/>
  <c r="P186"/>
  <c r="D186"/>
  <c r="P185"/>
  <c r="D185"/>
  <c r="I184"/>
  <c r="D184"/>
  <c r="I183"/>
  <c r="D183"/>
  <c r="P182"/>
  <c r="D182"/>
  <c r="I181"/>
  <c r="D181"/>
  <c r="I180"/>
  <c r="D180"/>
  <c r="I179"/>
  <c r="D179"/>
  <c r="I178"/>
  <c r="D178"/>
  <c r="P177"/>
  <c r="D177"/>
  <c r="I176"/>
  <c r="D176"/>
  <c r="I175"/>
  <c r="D175"/>
  <c r="I174"/>
  <c r="D174"/>
  <c r="P173"/>
  <c r="D173"/>
  <c r="I172"/>
  <c r="D172"/>
  <c r="P171"/>
  <c r="I171"/>
  <c r="D171"/>
  <c r="P170"/>
  <c r="D170"/>
  <c r="P169"/>
  <c r="D169"/>
  <c r="I168"/>
  <c r="D168"/>
  <c r="P167"/>
  <c r="D167"/>
  <c r="I166"/>
  <c r="D166"/>
  <c r="I165"/>
  <c r="D165"/>
  <c r="P164"/>
  <c r="D164"/>
  <c r="P163"/>
  <c r="D163"/>
  <c r="I162"/>
  <c r="D162"/>
  <c r="I161"/>
  <c r="D161"/>
  <c r="I160"/>
  <c r="D160"/>
  <c r="I159"/>
  <c r="D159"/>
  <c r="D158"/>
  <c r="I157"/>
  <c r="D157"/>
  <c r="I156"/>
  <c r="D156"/>
  <c r="I155"/>
  <c r="D155"/>
  <c r="P154"/>
  <c r="I154"/>
  <c r="D154"/>
  <c r="P153"/>
  <c r="D153"/>
  <c r="P152"/>
  <c r="D152"/>
  <c r="I151"/>
  <c r="D151"/>
  <c r="I150"/>
  <c r="D150"/>
  <c r="P149"/>
  <c r="D149"/>
  <c r="P148"/>
  <c r="D148"/>
  <c r="I147"/>
  <c r="D147"/>
  <c r="I146"/>
  <c r="D146"/>
  <c r="P145"/>
  <c r="D145"/>
  <c r="I144"/>
  <c r="D144"/>
  <c r="P143"/>
  <c r="D143"/>
  <c r="I142"/>
  <c r="D142"/>
  <c r="P141"/>
  <c r="D141"/>
  <c r="I140"/>
  <c r="D140"/>
  <c r="P139"/>
  <c r="D139"/>
  <c r="P138"/>
  <c r="D138"/>
  <c r="I137"/>
  <c r="D137"/>
  <c r="I136"/>
  <c r="D136"/>
  <c r="P135"/>
  <c r="D135"/>
  <c r="I134"/>
  <c r="D134"/>
  <c r="I133"/>
  <c r="D133"/>
  <c r="P132"/>
  <c r="D132"/>
  <c r="I131"/>
  <c r="D131"/>
  <c r="I130"/>
  <c r="D130"/>
  <c r="P129"/>
  <c r="D129"/>
  <c r="I128"/>
  <c r="D128"/>
  <c r="P127"/>
  <c r="D127"/>
  <c r="I126"/>
  <c r="D126"/>
  <c r="P125"/>
  <c r="D125"/>
  <c r="P124"/>
  <c r="D124"/>
  <c r="P123"/>
  <c r="D123"/>
  <c r="I122"/>
  <c r="D122"/>
  <c r="P121"/>
  <c r="D121"/>
  <c r="I120"/>
  <c r="D120"/>
  <c r="P119"/>
  <c r="D119"/>
  <c r="P118"/>
  <c r="D118"/>
  <c r="P117"/>
  <c r="D117"/>
  <c r="P116"/>
  <c r="D116"/>
  <c r="I115"/>
  <c r="D115"/>
  <c r="P114"/>
  <c r="D114"/>
  <c r="I113"/>
  <c r="D113"/>
  <c r="I112"/>
  <c r="D112"/>
  <c r="I111"/>
  <c r="D111"/>
  <c r="P110"/>
  <c r="D110"/>
  <c r="P109"/>
  <c r="D109"/>
  <c r="I108"/>
  <c r="D108"/>
  <c r="P107"/>
  <c r="D107"/>
  <c r="P106"/>
  <c r="D106"/>
  <c r="I105"/>
  <c r="D105"/>
  <c r="I104"/>
  <c r="D104"/>
  <c r="P103"/>
  <c r="D103"/>
  <c r="P102"/>
  <c r="D102"/>
  <c r="P101"/>
  <c r="D101"/>
  <c r="P100"/>
  <c r="D100"/>
  <c r="I99"/>
  <c r="D99"/>
  <c r="I98"/>
  <c r="D98"/>
  <c r="I97"/>
  <c r="D97"/>
  <c r="P96"/>
  <c r="D96"/>
  <c r="I95"/>
  <c r="D95"/>
  <c r="P94"/>
  <c r="D94"/>
  <c r="P93"/>
  <c r="D93"/>
  <c r="I92"/>
  <c r="D92"/>
  <c r="I91"/>
  <c r="D91"/>
  <c r="I90"/>
  <c r="D90"/>
  <c r="I89"/>
  <c r="D89"/>
  <c r="I88"/>
  <c r="D88"/>
  <c r="I87"/>
  <c r="D87"/>
  <c r="I86"/>
  <c r="D86"/>
  <c r="I85"/>
  <c r="D85"/>
  <c r="I84"/>
  <c r="D84"/>
  <c r="I83"/>
  <c r="D83"/>
  <c r="I82"/>
  <c r="D82"/>
  <c r="I81"/>
  <c r="D81"/>
  <c r="P80"/>
  <c r="D80"/>
  <c r="P79"/>
  <c r="D79"/>
  <c r="I78"/>
  <c r="D78"/>
  <c r="P77"/>
  <c r="D77"/>
  <c r="I76"/>
  <c r="D76"/>
  <c r="I75"/>
  <c r="D75"/>
  <c r="I74"/>
  <c r="D74"/>
  <c r="I73"/>
  <c r="D73"/>
  <c r="I72"/>
  <c r="D72"/>
  <c r="I71"/>
  <c r="D71"/>
  <c r="P70"/>
  <c r="D70"/>
  <c r="P69"/>
  <c r="D69"/>
  <c r="I68"/>
  <c r="D68"/>
  <c r="I67"/>
  <c r="D67"/>
  <c r="P66"/>
  <c r="D66"/>
  <c r="I65"/>
  <c r="D65"/>
  <c r="I64"/>
  <c r="D64"/>
  <c r="I63"/>
  <c r="D63"/>
  <c r="P62"/>
  <c r="D62"/>
  <c r="I61"/>
  <c r="D61"/>
  <c r="I60"/>
  <c r="D60"/>
  <c r="P59"/>
  <c r="D59"/>
  <c r="I58"/>
  <c r="D58"/>
  <c r="I57"/>
  <c r="D57"/>
  <c r="P56"/>
  <c r="D56"/>
  <c r="P55"/>
  <c r="D55"/>
  <c r="I54"/>
  <c r="D54"/>
  <c r="I53"/>
  <c r="D53"/>
  <c r="I52"/>
  <c r="D52"/>
  <c r="P51"/>
  <c r="D51"/>
  <c r="P50"/>
  <c r="D50"/>
  <c r="I49"/>
  <c r="D49"/>
  <c r="I48"/>
  <c r="D48"/>
  <c r="I47"/>
  <c r="D47"/>
  <c r="I46"/>
  <c r="D46"/>
  <c r="I45"/>
  <c r="D45"/>
  <c r="I44"/>
  <c r="D44"/>
  <c r="I43"/>
  <c r="D43"/>
  <c r="I42"/>
  <c r="D42"/>
  <c r="I41"/>
  <c r="D41"/>
  <c r="P40"/>
  <c r="D40"/>
  <c r="P39"/>
  <c r="D39"/>
  <c r="P38"/>
  <c r="D38"/>
  <c r="I37"/>
  <c r="D37"/>
  <c r="P36"/>
  <c r="D36"/>
  <c r="I35"/>
  <c r="D35"/>
  <c r="I34"/>
  <c r="D34"/>
  <c r="I33"/>
  <c r="D33"/>
  <c r="P32"/>
  <c r="D32"/>
  <c r="I31"/>
  <c r="D31"/>
  <c r="I30"/>
  <c r="D30"/>
  <c r="P29"/>
  <c r="D29"/>
  <c r="P28"/>
  <c r="D28"/>
  <c r="P27"/>
  <c r="D27"/>
  <c r="I26"/>
  <c r="D26"/>
  <c r="P25"/>
  <c r="D25"/>
  <c r="P24"/>
  <c r="D24"/>
  <c r="I23"/>
  <c r="D23"/>
  <c r="P22"/>
  <c r="D22"/>
  <c r="I21"/>
  <c r="D21"/>
  <c r="P20"/>
  <c r="D20"/>
  <c r="I19"/>
  <c r="D19"/>
  <c r="P18"/>
  <c r="D18"/>
  <c r="I17"/>
  <c r="D17"/>
  <c r="I16"/>
  <c r="D16"/>
  <c r="P15"/>
  <c r="D15"/>
  <c r="P14"/>
  <c r="D14"/>
  <c r="I13"/>
  <c r="D13"/>
  <c r="I12"/>
  <c r="D12"/>
  <c r="I11"/>
  <c r="D11"/>
  <c r="P10"/>
  <c r="D10"/>
  <c r="I9"/>
  <c r="D9"/>
  <c r="P8"/>
  <c r="D8"/>
  <c r="P7"/>
  <c r="D7"/>
  <c r="P6"/>
  <c r="D6"/>
  <c r="P5"/>
  <c r="D5"/>
  <c r="I4"/>
  <c r="D4"/>
  <c r="I3"/>
  <c r="D3"/>
</calcChain>
</file>

<file path=xl/sharedStrings.xml><?xml version="1.0" encoding="utf-8"?>
<sst xmlns="http://schemas.openxmlformats.org/spreadsheetml/2006/main" count="5277" uniqueCount="1814">
  <si>
    <t>5p</t>
  </si>
  <si>
    <t>3p</t>
  </si>
  <si>
    <t>Table S4 Summary of the novel miRNAs predicted in the four libraries of WXS</t>
    <phoneticPr fontId="3" type="noConversion"/>
  </si>
  <si>
    <t>miRNA ID</t>
  </si>
  <si>
    <t>Location</t>
  </si>
  <si>
    <t>miRNA precursor</t>
  </si>
  <si>
    <t>Length</t>
  </si>
  <si>
    <t>Structure</t>
  </si>
  <si>
    <t>MFE</t>
  </si>
  <si>
    <t>arm(5p)</t>
  </si>
  <si>
    <t>mature miRNA (5p)</t>
  </si>
  <si>
    <t>SP2_count(5p)</t>
  </si>
  <si>
    <t>SP3_count(5p)</t>
  </si>
  <si>
    <t>FP2_count(5p)</t>
  </si>
  <si>
    <t>FP3_count(5p)</t>
  </si>
  <si>
    <t>arm(3p)</t>
  </si>
  <si>
    <t>mature miRNA (3p)</t>
  </si>
  <si>
    <t>SP2_count(3p)</t>
  </si>
  <si>
    <t>SP3_count(3p)</t>
  </si>
  <si>
    <t>FP2_count(3p)</t>
  </si>
  <si>
    <t>FP3_count(3p)</t>
  </si>
  <si>
    <t>novel-miR-1</t>
  </si>
  <si>
    <t>Chr1:12153987:12154100:+</t>
  </si>
  <si>
    <t>AAATACTGGTTTTTTAAAAAGAACCGGCACCTATAATATAATATAGGTGTTGGTTTATTAGAAACGGAACCTATAATATATTATAGGTGCTGGTTTTGGAAAAAGAAGGTACGA</t>
  </si>
  <si>
    <t>...((((..((((((....(((((((((((((((((((((.(((((((.((.((((.....)))).))))))))).)))))))))))))))))))))..))))))..))))...</t>
  </si>
  <si>
    <t>TTTTTAAAAAGAACCGGCACCTA</t>
  </si>
  <si>
    <t>-</t>
  </si>
  <si>
    <t>novel-miR-2</t>
  </si>
  <si>
    <t>Chr1:14278402:14278580:+</t>
  </si>
  <si>
    <t>GTTGACTTTTTATCAACGTTTGACCATTCGTTTTATTTAAAAATTTTATGCAAATATAAAAATATTTATGTCATGCTTAAAGAATATTTGGTGATGAATCAAGTCACAATAAAATAAATGACAATTACATAATTTTTTTTAATAAGACAAATGGTCAAACGTTGAAAAAAAAATCAACG</t>
  </si>
  <si>
    <t>(((((.(((((.((((((((((((((((.((((((((.(((((..(((((.((((((....)))))).((((((...........(((((((.....))))))).............))))))....)))))..))))).)))))))).))))))))))))))))..))))).))))).</t>
  </si>
  <si>
    <t>TATCAACGTTTGACCATTCGT</t>
  </si>
  <si>
    <t>novel-miR-3</t>
  </si>
  <si>
    <t>Chr1:17738410:17738622:-</t>
  </si>
  <si>
    <t>TTCTCGAGAAGCTACTTATTTGCTAAGTTTTCTCTCATAGCAATTCTACGGTTTTTGAGGAGGTACCATGAGGTACCAAAAGTTTAGTGTAAAATTTGGTAGCTTATGGTACCTCATAGTACCTAGGTATTAAGAGGTACCAAATTTATAATAGAAAAAATGGTACCTCATGGTACCTACTCAAGGATCGTAAAATTGCTCTTTCTCTGATGT</t>
  </si>
  <si>
    <t>.....((((((..(((((.....)))))))))))....(((((((.(((((((((((((.((((((((((((((((((....((((.((((((.(((((((.(((.((((((((..........)))))))).))).))))))))))))).)))).....)))))))))))))))))).))))))))))))).))))))).............</t>
  </si>
  <si>
    <t>TCAAGGATCGTAAAATTGCTCTT</t>
  </si>
  <si>
    <t>novel-miR-4</t>
  </si>
  <si>
    <t>Chr1:21112617:21112773:-</t>
  </si>
  <si>
    <t>TAAACATGTTTGGCTGTTCGTCTTATTCAAAAACTTTTGTGAAATATGTAAAACTATATGTATACATTAAAGTATATTTAACAATGAATCAAATGATAGGAAAAGAATTAATAATTACTTCAAATTTTTGAATAAGACGAACGGTCTAACATGTCTA</t>
  </si>
  <si>
    <t>...(((((((.((((((((((((((((((((((((((.((((.(((((((....))))))).).))).))))...(((((....)))))....(((.((..................)))))..)))))))))))))))))))))).)))))))...</t>
  </si>
  <si>
    <t>TTTTTGAATAAGACGAACGGTCT</t>
  </si>
  <si>
    <t>novel-miR-5</t>
  </si>
  <si>
    <t>Chr1:21683031:21683100:-</t>
  </si>
  <si>
    <t>GCCGCGCATGCCGATCTTTTTTTCCGGTTGGTGTTACCAACCGGGACTAGAAATAGATCTTTAGTCTCGG</t>
  </si>
  <si>
    <t>.(((.(.((...((((((((((((((((((((...)))))))))))...)))).)))))....))).)))</t>
  </si>
  <si>
    <t>CAACCGGGACTAGAAATAGATCT</t>
  </si>
  <si>
    <t>novel-miR-6</t>
  </si>
  <si>
    <t>Chr1:22834323:22834500:-</t>
  </si>
  <si>
    <t>CAAGGTAAGCGAGCAATTTTACGGTTTCTTGAGGAGATAATATAAGATATAACTTTTTCTATTGTAAAATTGGTACCTCTTAGTATCTAGTTACTACGAGGTATACCTAAATTTTATACTAATTTTTTTTTACCTCCTGGTATCTACTTAAGGACCGTAAAATTGCTCAAAATAAACT</t>
  </si>
  <si>
    <t>..........((((((((((((((((.((((((.(((((.....(((..........)))..(((((((((((((((((.(((((......))))).)))))..)))..)))))))))..............((....))))))).))))))))))))))))))))))..........</t>
  </si>
  <si>
    <t>TTAAGGACCGTAAAATTGCTC</t>
  </si>
  <si>
    <t>novel-miR-7</t>
  </si>
  <si>
    <t>Chr1:23416301:23416383:+</t>
  </si>
  <si>
    <t>GTTGGATAGGACACATCCTAGTACTATGAATCTGACAGACTGCCTGTCTAAATTCCTAGTACTAGGATGCGTCCCATCTAACC</t>
  </si>
  <si>
    <t>(((((((.((((.(((((((((((((.((((..(((((.....)))))...)))).))))))))))))).)))).))))))).</t>
  </si>
  <si>
    <t>ACACATCCTAGTACTATGAATCT</t>
  </si>
  <si>
    <t>novel-miR-8</t>
  </si>
  <si>
    <t>Chr1:26267125:26267248:+</t>
  </si>
  <si>
    <t>CATACAAGTTAAAATTCAACTTCTACATATCACAACAAAAATACAAATTTGACTATGAATATACGTTAGCTAGCTGTAGTTTATTTTTTTGGTTGCGAGATGTAGAAGTTGATTGAACTTGTAT</t>
  </si>
  <si>
    <t>.(((((((((.....(((((((((((((.((.((((.((((...((((..((((((...................)))))).)))))))).)))).)).)))))))))))))...)))))))))</t>
  </si>
  <si>
    <t>TTGCGAGATGTAGAAGTTGATT</t>
  </si>
  <si>
    <t>novel-miR-9</t>
  </si>
  <si>
    <t>Chr1:31268927:31269225:-</t>
  </si>
  <si>
    <t>CCTCCACGTTTTTTTTGGCACTGTATTACTTTTCTATTTTAGTAAATTTATACACCTAAAGTTTATAGAACCAAAGTTTATAAACTTTAGGTGTATAAACTTGAGATGTATAGAAATACTATATATAAAAAATATTTGAATTCAAATTCAAATTTGAATTGGATATATAAACTTTTGACTTATAAATTTTTGGTCTCTAAACTTTAAATGTGTAAACTTGAGGTGTATAAACTTTAGGTGTATAAATTTACTAAAATAGGAAAGTAATATGGTGACAAAAAAAGAAACCATGTGGAGGG</t>
  </si>
  <si>
    <t>(((((((((((((((((.(((((((((((((((((((((((((((((((((((((((((((((((((..(((.(((((((((...(((((((......)))))))((((((((.....)))))))).....((((((.(((((((((....))))))))).)).))))........((((...........))))...............)))))))))..))).))))))))))))))))))))))))))))))))))))))))))))))))).))))))))......))))))))).</t>
  </si>
  <si>
    <t>TTTTTTGGCACTGTATTACTT</t>
  </si>
  <si>
    <t>novel-miR-10</t>
  </si>
  <si>
    <t>Chr1:3147765:3147838:-</t>
  </si>
  <si>
    <t>GGTGCAGAATAAAGACAACAAGATTAGGGGGTGATTGTTAGACTTAATCTTGTCGTTTGTGTTTTTTTTCATCC</t>
  </si>
  <si>
    <t>((((.((((.(((.((((((((((((((..............)))))))))))....))).))).)))))))).</t>
  </si>
  <si>
    <t>AAAGACAACAAGATTAGGGGG</t>
  </si>
  <si>
    <t>novel-miR-11</t>
  </si>
  <si>
    <t>Chr1:33039907:33040257:+</t>
  </si>
  <si>
    <t>CCACCCGTTGTTTCGCTCTAGCTCCGCCCCTGACCGCCCCTACCGCCACGACCCGGCACGGCGCTACCGACTTCTGCCTCCGTGAGGTCGGGCTCCTCCTCCCCTTCGAGGTGCCCCCACCCTTCCGGGCCAGCGAAATTAGCTGTAGCGAGCTCCTCGCCGGAGTCGTCTCGATCTCCTCTACGTTTCCATTTTTTTCTCTTTTTCTTGTTGTTGTCTTTTGTTTTATCCATCTATCGGTTTATGTATATGAGATAACGAGAGTTAGGCTGGCCACGCGCATCATATGATAACACCGTTGTATCATGGCCGAGATGGGCCTAGTTGGGCCGAAAGGATGTCCATGTTGGC</t>
  </si>
  <si>
    <t>.....((((.(((((.(((((((..((((.(..(.(((.....((..((((((((((..(((((((((((((((.........))))))))((.((((.........)))).)).....(((....))).((((.......)))))))))....))..))))).)))))..))..........(((..(((..(((..(((((.........((((((((.(((.....((.......)).......))).)))))))))))))..))).)))..)))........((((((.((....))))))))))).)..).))))..))))))).))))).)))).(((...))).</t>
  </si>
  <si>
    <t>TTTCGCTCTAGCTCCGCCCCT</t>
  </si>
  <si>
    <t>novel-miR-12</t>
  </si>
  <si>
    <t>Chr1:34287330:34287437:+</t>
  </si>
  <si>
    <t>CATCCAGTGGGAGTAGGATGCCCCGGGAATTCAGGTGGAACTTTCATGTCGTCTCTGCGGTCTCATTCCCAAGCATCTCATTCCACGGGCTCCACTGCTACATGGCGG</t>
  </si>
  <si>
    <t>...(((((((.(((.(((.((((..(((((..(((((..........(((((....)))).)...........))))).)))))..)))))))))).)))).)))...</t>
  </si>
  <si>
    <t>TCATTCCACGGGCTCCACTGC</t>
  </si>
  <si>
    <t>novel-miR-13</t>
  </si>
  <si>
    <t>Chr1:38470537:38470692:+</t>
  </si>
  <si>
    <t>AAGGTCCAATTCCAGGACAAGCCTATCTGAGGGTCGTTAGCACCACCCCGATGCCGCTATTTCCTGTGGTTAGTGGCACTAAACAGATGTTGGACAGCCGATCGTTTGCGGAGACGGGGTTTACCACATCCTGATCGGTGCGTCCTGTGTGATCAA</t>
  </si>
  <si>
    <t>..((((((....((((((..(((.(((..(((((.((.......((((((.((((((((...((...)).))))))))((...((((((((((....)))).))))))...)).)))))).....)))))))))).)))..)))))))).))))..</t>
  </si>
  <si>
    <t>ACATCCTGATCGGTGCGTCCT</t>
  </si>
  <si>
    <t>novel-miR-14</t>
  </si>
  <si>
    <t>Chr1:43114784:43114927:+</t>
  </si>
  <si>
    <t>CAGGAGGACGCAGCTTTAAAATATAGATGGGGCAGAGAACGGAAATGTTCACTCGATAAGAGTAGTTGAACACAACATATATCATATTTATAGTTCAATCGTATAACTATCTCGATCATTGTTTACAGCGTGCGTGTGTTGTGA</t>
  </si>
  <si>
    <t>((.((.(((((((((.((((..((.(((.(((....(((((....)))))((((.....)))).(((((((.....((((...)))).....)))))))...........))).)))))..)))).))).))))).).)).)).</t>
  </si>
  <si>
    <t>CAGCTTTAAAATATAGATGGGGC</t>
  </si>
  <si>
    <t>novel-miR-15</t>
  </si>
  <si>
    <t>Chr1:6515097:6515311:-</t>
  </si>
  <si>
    <t>AAAAAAAAGACAAATCCTAGATTTCCGTGTCTAATATTTGACCGCCTGTATTATTTGAAAAAATTATGAAAAAAATTAAAAAGACAAGTCACGCATAAAAATATTAATCATGTTTTATCATCTAACAACAATGAAAATACTAATTATAAAAAAATTTCATATAAGACGGATAGCTAAATGTTGGACACGAAAACTTAAGGTTTATTTTTTTTTTT</t>
  </si>
  <si>
    <t>((((((((((.(((((.(((.(((.(((((((((((((((.(...((((.((((.(((((...((((((............................(((((((.....))))))).((((.........)))).........)))))).....))))).)))).))))...).))))))))))))))).))).))).))))).)))))))))).</t>
  </si>
  <si>
    <t>CAAATCCTAGATTTCCGTGTC</t>
  </si>
  <si>
    <t>novel-miR-16</t>
  </si>
  <si>
    <t>Chr1:8012505:8012582:-</t>
  </si>
  <si>
    <t>TAGTCGCGGTTGGTGTTACCAACCGGGGCTAAAGATTCCCGGGATCTTTAGTCCCGGTTGGTATTACTAAAGGTACGA</t>
  </si>
  <si>
    <t>..((.((..((((((.((((((((((((((((((((((...)))))))))))))))))))))).))))))..))))..</t>
  </si>
  <si>
    <t>TTTAGTCCCGGTTGGTATTACT</t>
  </si>
  <si>
    <t>novel-miR-17</t>
  </si>
  <si>
    <t>Chr10:13738145:13738229:-</t>
  </si>
  <si>
    <t>CCGGGAGAAATAACCGGGACTAAAGATCGATTAGCCACGTGGCCGGCCAAACCTTCTTTAGTCCCGGTTTGTGTTACCAACCGGG</t>
  </si>
  <si>
    <t>((((..(.((((((((((((((((((..(.((.(((........))).)).)..))))))))))))))...)))).)...)))).</t>
  </si>
  <si>
    <t>TAACCGGGACTAAAGATCGATT</t>
  </si>
  <si>
    <t>novel-miR-18</t>
  </si>
  <si>
    <t>Chr10:14038526:14038623:-</t>
  </si>
  <si>
    <t>TTTGGAGATGGCGGCATGGCAGGAAATGTAGGAAGAGGTTGCTGCGCCTTTACCCCGTAGGTAGCTCGATTCCTACATTTTGGGCCATCATTACCTGC</t>
  </si>
  <si>
    <t>...((.((((.....(((((..((((((((((((..((((((((((.........)))).))))).)..))))))))))))..))))))))).))...</t>
  </si>
  <si>
    <t>GATTCCTACATTTTGGGCCAT</t>
  </si>
  <si>
    <t>novel-miR-19</t>
  </si>
  <si>
    <t>Chr10:14089664:14089737:+</t>
  </si>
  <si>
    <t>AAATCAAACGGAGAGAGTAGTCGTGTAGCGACTAGGCACCGGCAGGTGCATGACTGCATTCAACTTGTTGGTAC</t>
  </si>
  <si>
    <t>..(((((.(((.(((.(((((((((((.(..((.......))..).))))))))))).)))...))))))))..</t>
  </si>
  <si>
    <t>GAGAGAGTAGTCGTGTAGCGA</t>
  </si>
  <si>
    <t>novel-miR-20</t>
  </si>
  <si>
    <t>Chr10:14219044:14219187:-</t>
  </si>
  <si>
    <t>ATCGATCGACCTTGCTGTTCCGTGCCATGTGAGCAAATTAGGCTTGCGAGGAATTGGGAATTTGGATTTGTTAACATTATAAAGAGCATAAGTAATTATGCTTATTATGATTCTAACGATTCATGCCTATGTTCCATGATCGTA</t>
  </si>
  <si>
    <t>..((((((.....((........))..(((((((.......))))))).(((((((((....((((((.((((..(((((((.((((((((....)))))))).)))))))..))))))))))..)))).))))).))))))..</t>
  </si>
  <si>
    <t>TAACGATTCATGCCTATGTTC</t>
  </si>
  <si>
    <t>novel-miR-21</t>
  </si>
  <si>
    <t>Chr10:14219705:14219877:+</t>
  </si>
  <si>
    <t>GTTGACTTTTTATCAACGTTTGACCATTCGTCTTATTTATTTTTTATGCAAATATAAAAATATCTATGTCATGCTTAAAGAATATTTAATGATAAATTAAGTCACAATAAAATAAATGATAACTACATTTTTTTAATAAGATAAATGATCAAACGTATCTTAAAAAGTCAACG</t>
  </si>
  <si>
    <t>((((((((((((...((((((((.((((.(((((((..((((((((.(((.(((((........)))))..))).))))))))(((((((.....))))))).....(((((.(((((.......))))))))))))))))).)))).))))))))....)))))))))))).</t>
  </si>
  <si>
    <t>novel-miR-22</t>
  </si>
  <si>
    <t>Chr10:14224109:14224258:+</t>
  </si>
  <si>
    <t>CATGCCATTTCTTGTGAAGCTACGATGTCAAATGTTGCTTCCAGAAAACTTCAACTTGTCAAGTATAGAGTTGGGAGGCATCTGGATGTTACTTGTGACTTTGTTTTCTCCTTATGCTACCGAGATTGTGCTGGCCAGTTTATGTGGTAT</t>
  </si>
  <si>
    <t>.(((((((((((.(.(((((.(((........))).))))))))))......((((.((((.((((((..((((..(((((..(((....((..........))....)))..))))).))))..)))))))))).))))...)))))))</t>
  </si>
  <si>
    <t>CCGAGATTGTGCTGGCCAGTT</t>
  </si>
  <si>
    <t>novel-miR-23</t>
  </si>
  <si>
    <t>Chr10:14610089:14610426:-</t>
  </si>
  <si>
    <t>GGATGTTTGGGTGGGAGATGTTCCCCTAAAAATTTTGTTTCCTTCCTTATATATGGTGAATAATCAACAACATCTTTCGGTTAGGGAGGTTATGGGTGCTCCTAATTGGGCTCTGTCCTTTAGAAGAAATCTAGACCAATCTGACAAGGCTCAATTAGATCTTTTGAAAAGTTTGTTGCAGGATGTGAGGCTAGATGATTTGCTTGACAGCTTAATTTGGCCTCATGAGAAGAATAAGAAATTCACTACTAAATCTATGTATAGGCTGTTAAAGTTTGGGGGTGTTGTGGACAGAGAGATGCAAGAGATTTGGGGGTGCAAAGTTCCTTTGAAAGTCA</t>
  </si>
  <si>
    <t>.(((.((((((.((((..(((.((((((((..((((((..(((((((.((....((((............)))).....)).)))))))...((((....))))......((((((((((((((.....))))))........((((.((((..((((((..(((((..(((((((.(((((((((((((((((((.....(((....)))...)))))))))))).....((((.....))))........)))).)))))))))).))))))))))))))).))))))))))))....))))))..)))))))).)))...)))))))))).))).</t>
  </si>
  <si>
    <t>ATTTGGGGGTGCAAAGTTCCT</t>
  </si>
  <si>
    <t>novel-miR-24</t>
  </si>
  <si>
    <t>Chr10:15159163:15159339:-</t>
  </si>
  <si>
    <t>GTTGACTTTTTATCAACGTTTGACCATTCGTCTTATTTAAAAAAAATTATGTAATTATTATTTATTTTATTGTGACTTGATTTATCACAAATGTTATTTAAGCATAACATAAATATTTTTATATCTACACAAAAATTTTGAGTAAGACGAATGGTCAAAAATTGGTAAAAAAAAACT</t>
  </si>
  <si>
    <t>(((...((((((((((..((((((((((((((((((((((((.......((((..(((....(((((..((((((.........))))))(((((((......)))))))))))).....)))..))))......))))))))))))))))))))))))..))))))))))..))).</t>
  </si>
  <si>
    <t>novel-miR-25</t>
  </si>
  <si>
    <t>Chr10:15352332:15352515:+</t>
  </si>
  <si>
    <t>ATGTGTTGATAATCTTATGATATGGAGACCCTTGCAAATCAATGAGAAGTGGTGCATTGACTCAAGGCGGTTTAAATTCATTTTTATTTGGATCTGAGTCATAGGAAAGCCGCATTAGGGGCTCATGTCAATGGCTAGCATTGTGTCTAACGGGGGATTTGCAATTATGACACTGCAAACATTA</t>
  </si>
  <si>
    <t>..(((((.......(((((((.((.(((((((((.....(((((...(((.(((((((((((((....(((((((((........))))))))))))))))......((((.(....).)))).))))..)).)))..))))).......)))))).))).))))))))).......)))))..</t>
  </si>
  <si>
    <t>GGGGGATTTGCAATTATGACACT</t>
  </si>
  <si>
    <t>novel-miR-26</t>
  </si>
  <si>
    <t>Chr10:15490941:15491083:+</t>
  </si>
  <si>
    <t>ATCAAAAACAGGAAAGGTAAACGGGCTGGCAAAAATCGAAACTTCTAATGGGCGATCCATCGCCCTAGCGATCGGGTAGCGATCAGGTCGCCTCCTCTCCCCCACATTATTTTTGGCACCGTATTACTTTTCTATTTTATTAA</t>
  </si>
  <si>
    <t>.....(((..((((((((((((((..((.(((((((........(((..((((((....))))))))).....(((..(((((...)))))..)))............))))))).)))))).))))))))))..))).....</t>
  </si>
  <si>
    <t>TTTGGCACCGTATTACTTTTCT</t>
  </si>
  <si>
    <t>novel-miR-27</t>
  </si>
  <si>
    <t>Chr10:16582693:16582780:+</t>
  </si>
  <si>
    <t>TTCGTAAAAAAAAAAAAACCAAGCCTAGATTTAAATCTAGACATAATATTTATCCTGATTCAAATCTAGGATTGGGTTCTTTTTGGGA</t>
  </si>
  <si>
    <t>.((.((((((........((((.(((((((((.((((..((...........))..)))).))))))))).))))....)))))).))</t>
  </si>
  <si>
    <t>TGATTCAAATCTAGGATTGGGTT</t>
  </si>
  <si>
    <t>novel-miR-28</t>
  </si>
  <si>
    <t>Chr10:17336408:17336583:-</t>
  </si>
  <si>
    <t>TGACTTTTTTTATCAACGTTTGACCATTCGTTTTATTTAAAATTTTTGTAAAAATATAAAAATATTTATGTCATGCTTAAAGAACATTTGATGATGAATCAAGTCACAATAAAATAAATGATAATTACATAAATTTTTTGAATAAGACGAATAGTCAAACGTTGGACGAAAAGTCT</t>
  </si>
  <si>
    <t>.((((((((...((((((((((((.(((((((((((((((((..(((((..((((((....)))))).((((((...........(((((((.....))))))).............)))))).....)))))..))))))))))))))))).))))))))))))..)))))))).</t>
  </si>
  <si>
    <t>novel-miR-29</t>
  </si>
  <si>
    <t>Chr10:17810109:17810236:-</t>
  </si>
  <si>
    <t>GCATGTAAATCATGAGACGAATCTTTTGAGCCTGATTACGCCATGATTTGACAATGTTGTGCTACAGTACACATTTGCTAATGATGGATTAATTAGGCATAATAGATTTGTCTCGCAGTTTATAGGCG</t>
  </si>
  <si>
    <t>((.(((((((..((((((((((((.(((.(((((((((..((((.(((.(..(((((.((((....)))))))))..).))).))))..))))))))).))).))))))))))))..))))))).)).</t>
  </si>
  <si>
    <t>CATGAGACGAATCTTTTGAGCCT</t>
  </si>
  <si>
    <t>novel-miR-30</t>
  </si>
  <si>
    <t>Chr10:19782434:19782608:+</t>
  </si>
  <si>
    <t>TATAACTTTTTTTAGCAATTTTACGGTCCTTAAAGAGGTACCATGAGTTATTATTTTTTCTATTGTAAATTTGGTACCTCTTGGTAACTAGGTACTATGAGGTACCATGAGTTATTAAATTTTACACTAAAATTTTGGTACCTCAAGGACCGTAGAATTGCTCTTTTTAAAAAAT</t>
  </si>
  <si>
    <t>.............((((((((((((((((((...(((((((((.(((((...............((((...(((((((((.(((((......))))).)))))))))....))))...............)))))))))))))))))))))))))))))))).............</t>
  </si>
  <si>
    <t>TCAAGGACCGTAGAATTGCTCTT</t>
  </si>
  <si>
    <t>novel-miR-31</t>
  </si>
  <si>
    <t>Chr10:19803344:19803431:+</t>
  </si>
  <si>
    <t>CTTTGAACATTGTGCTTCTGACCTGTGGCCCCTGCTCAGCCCCACAGAAACTAAGCTGGGGCCACATCTCAGAAGCATTGTGCATAGT</t>
  </si>
  <si>
    <t>((.((.(((..((((((((((..(((((((((.(((.((...........)).))).)))))))))..))))))))))))).)).)).</t>
  </si>
  <si>
    <t>TGTGCTTCTGACCTGTGGCCCC</t>
  </si>
  <si>
    <t>novel-miR-32</t>
  </si>
  <si>
    <t>Chr10:20575780:20575881:+</t>
  </si>
  <si>
    <t>TAAGGTATTGATACCTCACGGTACCAAATCGTTTCTAACCGTTGAATCTAACAATGTCCATCGATGGGAAACGATTTAGTACTGTAAGGTACCGGTACCTCA</t>
  </si>
  <si>
    <t>..((((((((.(((((.(((((((.((((((((((...(((((((...............))))))))))))))))).))))))).))))).))))))))..</t>
  </si>
  <si>
    <t>ATACCTCACGGTACCAAATCGTT</t>
  </si>
  <si>
    <t>novel-miR-33</t>
  </si>
  <si>
    <t>Chr10:5635280:5635510:+</t>
  </si>
  <si>
    <t>CAGATAGATGGGACCATCCCATCCCAAAAATAGGGAAGAGTCCAACCCATCCCACCTCGTCCCCAAACCAAACACATGCACGCAAATGGCTTGTTGAGGAATAAACATCTTGCTCCCTTGCATTCTAAACTATGATATTCTTCAAGCATATGTGTTTGGTTTAGGGATGAGGTGGGATGGGTTAGGTCCATCCCAGATTTTTGGGATAGGGTGGTCCTATTTTCTGTTTGA</t>
  </si>
  <si>
    <t>(((((((((((((((((((.(((((((((((.((((.(.(.((((((((((((((((((((((.((((((((((((((((.((.....)).))((((((((((..(((..(((......))).........))).))))))))))...)))))))))))))).)))))))))))))))))))).)).)).))))..))))))))))).)))))))))))...)))))))).</t>
  </si>
  <si>
    <t>GGACCATCCCATCCCAAAAAT</t>
  </si>
  <si>
    <t>novel-miR-34</t>
  </si>
  <si>
    <t>Chr10:5819374:5819442:+</t>
  </si>
  <si>
    <t>CCGCGCATGCCGATCTTTTTTCCCGGTTGGTAACACCAACCGGGACTAGAAATAGATCTTTAGTTTTAG</t>
  </si>
  <si>
    <t>...........((((((((((((((((((((...)))))))))))...)))).)))))...........</t>
  </si>
  <si>
    <t>novel-miR-35</t>
  </si>
  <si>
    <t>Chr10:9729261:9729462:-</t>
  </si>
  <si>
    <t>TTTTCTGCGTCCAACATTTGACCGTCTGTCTTATTTAAAATATTTTATGATTAATATTTTTATTGTTATTAGACGATAAAACATGAACAATACTTTATGTGTGGCTTATTTTTTTAATTTTTGCATAAAATTTTCAAATAAGATAGATGATCAAACGTTGGAAAAAAACCCACAACTACGTTTAAAATGGGATGGAGGGAGT</t>
  </si>
  <si>
    <t>.........((((((.(((((.((((((((((((((.(((.((((((((.........(((((((((....)))))))))(((((((......))))))).......................))))))))))).)))))))))))))).))))).))))))......(((.((.((.((((...)))))).))..)))...</t>
  </si>
  <si>
    <t>CCAACATTTGACCGTCTGTCTTA</t>
  </si>
  <si>
    <t>novel-miR-36</t>
  </si>
  <si>
    <t>Chr11:14364112:14364180:-</t>
  </si>
  <si>
    <t>CCGCACGTGCCGATCTTTTGTTCCGGTTGGTGTTACCAACCGGGACTAGAAATAGATCTTTAGTCCCGA</t>
  </si>
  <si>
    <t>.((.((.....((((((((((((((((((((...)))))))))))).)))...)))))....))..)).</t>
  </si>
  <si>
    <t>novel-miR-37</t>
  </si>
  <si>
    <t>Chr11:16106690:16106797:-</t>
  </si>
  <si>
    <t>ACCGGGACTAAAGATGATCTTTAGTCCCGATTGTCTCTATGTCAGACCGTGTCAGGCAGCTAGGATCTTTAGTCCCAACCGGGACTAAAGATCTAACTTTATTCCCGG</t>
  </si>
  <si>
    <t>.((((((.(((((..((((((((((((((.(((......((((.(((...))).))))....((((.....))))))).))))))))))))))...))))).))))))</t>
  </si>
  <si>
    <t>CAACCGGGACTAAAGATCTAACT</t>
  </si>
  <si>
    <t>novel-miR-38</t>
  </si>
  <si>
    <t>Chr11:16228922:16229061:-</t>
  </si>
  <si>
    <t>GGAAAACGTGCATCGCACGTGCATGATTACTAGTAGAGAAGAAAAGGGACATAATTCAAGAGTAGAATAGATCAAAATTCAGATTCATTTCTTTGTCGAAATTCAGAAGCTTGTCTTCAGCACCCGTGAGCAAAGGAAAT</t>
  </si>
  <si>
    <t>........(((.((((..((((.(((..((.(((......(((....((((........((((.((((........))))..)))).......))))....)))....))).))..)))))))..)))))))........</t>
  </si>
  <si>
    <t>CTTGTCTTCAGCACCCGTGAG</t>
  </si>
  <si>
    <t>novel-miR-39</t>
  </si>
  <si>
    <t>Chr11:16391220:16391312:+</t>
  </si>
  <si>
    <t>CTTGATGACTCCACAACACATATGGCCTGCTCACAGTCCATTCTAGCGAGTATGGATGTAATGTAGTGGTGTCGCTGTTGTGCAGTGACAGGA</t>
  </si>
  <si>
    <t>((((.(.(((.((((((((((((.((.(((.....((((((.((....)).)))))).....))))).)))).).))))))).))).))))).</t>
  </si>
  <si>
    <t>CCACAACACATATGGCCTGCT</t>
  </si>
  <si>
    <t>novel-miR-40</t>
  </si>
  <si>
    <t>Chr11:16392833:16392994:+</t>
  </si>
  <si>
    <t>AGTTGACGTACTGCACGCGCTCGATATTCAGGCTAGTAGAGTTCATCTCCGTCAGCAGTTCAGTAATCAATACAGTGTACACTTGCTTGAAATTTCTGGTCTTAATTAGGAATTTCATGAAACTTGCTTGAAACATCAGATGCTGTGTTCAGTTTGTCAGCC</t>
  </si>
  <si>
    <t>.(((((((.((((.(((((((((((.(((((((.(((.(((.....)))....((((((...(((..(......)..))))).))))(((((((((((((....)))))))))))))....))).)))))))..))).)).)).)))).)))).))))))).</t>
  </si>
  <si>
    <t>CTGCACGCGCTCGATATTCAG</t>
  </si>
  <si>
    <t>novel-miR-41</t>
  </si>
  <si>
    <t>Chr11:16566569:16566908:+</t>
  </si>
  <si>
    <t>GCTTGTGGAACAAATGGACCCTGTGTATCTGCACATCTGATTCCCTATGCCTCGTAATCCCTTAACAACAAGATCATAGTGTCATATATACGACACCAATCGATACTGCTTCTACCAAACTATAATGAGCATCATATTAACGGGAGCAAATTAAGTTGATGACGGATAGGCATGTTTTCTTGCATGCTAGCCTTGCTACTCCTGCCTACTTTATAGGTCTTGGCTTTGTATTACACTACAGATGGGATATATGCCGGAGTCTCTTGTACTAATATTTTTTTCCTGAGAATTAAGAGAAATTTGATGCTACTGGTCAGTTACAGTAGTTGACCCACCAGCA</t>
  </si>
  <si>
    <t>(((.((((.((((..((((((.((((((.(.(.((((((.......((((......((((.(((.((((..(((....(((((........)))))..........(((((((............................))))))).)))..)))).))).)))).(((((((......)))))))((((..(........(((((.....))))))..))))..)))).......))))))).).)))))).)).)))).)))).....((..((((((.(((...))).))))))..))..(((((((........)))))))....)))).))).</t>
  </si>
  <si>
    <t>CAAATGGACCCTGTGTATCTG</t>
  </si>
  <si>
    <t>novel-miR-42</t>
  </si>
  <si>
    <t>Chr11:16646073:16646191:-</t>
  </si>
  <si>
    <t>TGTGGAAGCAGTATTCCTCCATTTCATCGGCGCGGCTTCCAAAGCTTGGAATTGTCGGTAAAAAAGCGATTACAGATCATCATGTTGTGTTGTCGGAATGGGAGGTGCGCAGGTCCAGT</t>
  </si>
  <si>
    <t>..((((.((.(((..((((((((((..(((((((((((((((...))))))..(((.((((........)))).)))......)))))))))..))))).))))))))))...))))..</t>
  </si>
  <si>
    <t>GTATTCCTCCATTTCATCGGC</t>
  </si>
  <si>
    <t>novel-miR-43</t>
  </si>
  <si>
    <t>Chr11:16646623:16646728:-</t>
  </si>
  <si>
    <t>CGAAGGTTACTCAAGCGTGATTGAACAAACTAAGGAGAGCTCGAGTCTTTTGTATTCTAGTAGTACTCTGCTCAGTTTGTTCAACCATGCTTAGTAACTTTGCTAT</t>
  </si>
  <si>
    <t>..(((((((((.(((((((.(((((((((((.((.((((((.(((((....).)))).)).....)))).)).))))))))))).)))))))))))))))).....</t>
  </si>
  <si>
    <t>TTGAACAAACTAAGGAGAGCT</t>
  </si>
  <si>
    <t>novel-miR-44</t>
  </si>
  <si>
    <t>Chr11:16739147:16739277:-</t>
  </si>
  <si>
    <t>TTTTAATTAGTATAGGTGCCGGTTTTAGAACCGGCACCAATAAGATTGAGGCAAAGGTGCCGACCAATAGGTGCCGGCTGGAAAACTGGCACCTATAGCCAATTCCCAACCGGCACCTATAGAGATTTCTG</t>
  </si>
  <si>
    <t>....((((..((((((((((((((...(((.(((((((.................)))))))....(((((((((((........)))))))))))......)))..))))))))))))))..))))....</t>
  </si>
  <si>
    <t>TATAGGTGCCGGTTTTAGAAC</t>
  </si>
  <si>
    <t>novel-miR-45</t>
  </si>
  <si>
    <t>Chr11:16968097:16968170:+</t>
  </si>
  <si>
    <t>GTCGGTGTGACAGGATAAATATGGATTGCGCCCCCTGCAGATGGTGTATCAGTGTTGTTTTGCTACGCCAGACG</t>
  </si>
  <si>
    <t>(((((((((.((((((((.(((.(((.(((((..........)))))))).))))))))))).)))))).))).</t>
  </si>
  <si>
    <t>CAGGATAAATATGGATTGCGCCC</t>
  </si>
  <si>
    <t>novel-miR-46</t>
  </si>
  <si>
    <t>Chr11:19722573:19722741:-</t>
  </si>
  <si>
    <t>ATTCCCGTGTCCAACGTTTGACTGTCTGTCTTATATAAATTTTTTTTATAATTAGTATTTTCATTGTTGTTAGATGATAAACATGATTAATACTTTATGCGTGACTTGTCTTTTTAATTTTTTTCATAATTTTAAATAAGACGGACGGTCAAACGTTGGACACGGAAAC</t>
  </si>
  <si>
    <t>....(((((((((((((((((((((((((((((((((((.....)))))).((((.(((.........((((((.(((((.((((..(((....)))..))))..)))))..)))))).........))).)))).)))))))))))))))))))))))))))))....</t>
  </si>
  <si>
    <t>CCAACGTTTGACTGTCTGTCTTA</t>
  </si>
  <si>
    <t>novel-miR-47</t>
  </si>
  <si>
    <t>Chr11:22848052:22848160:-</t>
  </si>
  <si>
    <t>GAAGTTTGAGTTAAAATTGGTACGATGTGACTGAAAATTTATGTGTATATGACAGGTCACTGGTGGAGAAACCATCTTTCGTCGGTCGGCCGATTTCCACAATAGTCCC</t>
  </si>
  <si>
    <t>.........((..((((((((.((((.((((.((((....((.(((.....))).))....(((((.....)))))))))))))))))))))))))..)).........</t>
  </si>
  <si>
    <t>TTAAAATTGGTACGATGTGACT</t>
  </si>
  <si>
    <t>novel-miR-48</t>
  </si>
  <si>
    <t>Chr11:23008674:23008745:+</t>
  </si>
  <si>
    <t>TGCATGCTTGTTTCTAGTGTGTGAGTGTAGATGCCTAGATATATTTGTATCCGCCACTGGATTGAGCTTAAA</t>
  </si>
  <si>
    <t>.....(((((..(((((((.(((.(((((((((........))))))))).)))))))))).))))).....</t>
  </si>
  <si>
    <t>TATTTGTATCCGCCACTGGAT</t>
  </si>
  <si>
    <t>novel-miR-49</t>
  </si>
  <si>
    <t>Chr11:23042967:23043236:+</t>
  </si>
  <si>
    <t>AACAACAGGTGCACACGCCATCATTGTAGCGGTGCACTAGATATAATAATTTTATTCAAGGCAGCCAAAAATTGACAACCTGATTTGCTAAATTTCATGTGTTCATGATGTTACTACATTAGGACATGCTTTGCACTTTACATGCATGTTCATATTCATGACTGTCCTCAAAAACACATCAAATGCATAGGAACTTTGGATGGTCAAAACATACGCGTTCTGGTAAAGAATCAGAGATGCATGCAGATTGGCAGGACGGGACCTGAAGCT</t>
  </si>
  <si>
    <t>.....(((((((((.(((((....))..))))))))((.((.((((.....)))))).))..................((((.((((((((.(((((((((((..((((((....))))))((((((((..............)))))))).......(((((((((..............................)))))))))............((((((.....)))))))))))))).))))))))))).)))).)))).....</t>
  </si>
  <si>
    <t>CATGCAGATTGGCAGGACGGG</t>
  </si>
  <si>
    <t>novel-miR-50</t>
  </si>
  <si>
    <t>Chr11:23053300:23053390:+</t>
  </si>
  <si>
    <t>GATCAGGCCCATGCAGTAGTTCCTAACGCCTTCCAAGCTTACGGTTTCAGAGTTCGGGCAGATTGGTGAATTGGTGACGTCCAGTTTGTCT</t>
  </si>
  <si>
    <t>((.(((((..(((((.(((((((((((((((....(((((.........))))).)))).).)))).)))))).)).)))...))))))).</t>
  </si>
  <si>
    <t>ATGCAGTAGTTCCTAACGCCT</t>
  </si>
  <si>
    <t>novel-miR-51</t>
  </si>
  <si>
    <t>Chr11:24287035:24287129:-</t>
  </si>
  <si>
    <t>GGTCCGGTCCTCATTGGCGATCGGATTATCCGAATACTGTTTGATATTTTCTATGCTCAAAACTAGATGTCCGACCCTCATTGGAGATTGGATCA</t>
  </si>
  <si>
    <t>(((((((((.(((.(((.(.((((((.(((.........((((((((.....))).)))))....))))))))).).))).))).))))))))).</t>
  </si>
  <si>
    <t>TCATTGGCGATCGGATTATCC</t>
  </si>
  <si>
    <t>novel-miR-52</t>
  </si>
  <si>
    <t>Chr11:24330092:24330342:-</t>
  </si>
  <si>
    <t>AGCCACAGCGTGCTTGACAGCATCGCCTGGCTCGTCGCCAGCCATAGCTATGAAGCTGACCCGATTCGTCGACGACGAGAGGAAGAGCTCGATGATGCAATCTCCTGAAGAAAATTGTCATCTCAGTTGTCTAGATCAGTACGGGACAAATGAACAAGCCCAAGTAGGCTCATCTAAATTTTTGGATCGCCAAAATGGGCTAATTGGGCTACTTGTGGAGTTAGATCGTGTTAATTAGGCGCTTGAGGCTA</t>
  </si>
  <si>
    <t>((((.(((.((((((((.(((((...(((((((..(((.((...(((((....))))).(((((((.((((((((((((((((.((((........))..)))))...............)))).))))))..))).))).))))...........(((((((...(((((((.......(((((....))))))))))))..))))))).)).))))))))))...)))))..))))))))))).)))).</t>
  </si>
  <si>
    <t>TGCTTGACAGCATCGCCTGGC</t>
  </si>
  <si>
    <t>novel-miR-53</t>
  </si>
  <si>
    <t>Chr11:24409322:24409402:+</t>
  </si>
  <si>
    <t>TTATTAGACTACCTCGGTTCGTCCATCTCATTACAAGGTTTAGGGTTGTTGTGACAGAAGAAATCGAGGATGTCTTAGTAC</t>
  </si>
  <si>
    <t>.((((((((..((((((((..((..(((..((((((.(........).)))))).))).))))))))))..))).))))).</t>
  </si>
  <si>
    <t>GTGACAGAAGAAATCGAGGAT</t>
  </si>
  <si>
    <t>novel-miR-54</t>
  </si>
  <si>
    <t>Chr11:24773381:24773462:+</t>
  </si>
  <si>
    <t>ATGTGTAGTAGCGTTGTTTCGGAGTACGAGGCGTCGGGAAAGTGTAAAATGCCTCGTATCTCCGTTCAGCTCTGCGTCCACA</t>
  </si>
  <si>
    <t>.((((..((((.((((...(((((((((((((((..............)))))))))).)))))..)))).))))...))))</t>
  </si>
  <si>
    <t>CCTCGTATCTCCGTTCAGCTC</t>
  </si>
  <si>
    <t>novel-miR-55</t>
  </si>
  <si>
    <t>Chr11:25091542:25091682:-</t>
  </si>
  <si>
    <t>GCGACCTGCCTGCTGCCTGCTACTCCATGTCCTAAAGAAACCTCATTCAGAAGGTGTACCTGGATGACATGTATATACAGGTACATCCTTAAGATTGGATTTTTATTTAGGACGGAGGGAGTAGGTGCCAGCGTTGGTGCA</t>
  </si>
  <si>
    <t>((.(((.(((((.((((((((.((((..((((((((((((..(((.((..((((((((((((...............)))))))).))))..)).)))..)))).))))))))))))..)))))))).))).)).))))).</t>
  </si>
  <si>
    <t>TGCTGCCTGCTACTCCATGTC</t>
  </si>
  <si>
    <t>novel-miR-56</t>
  </si>
  <si>
    <t>Chr11:25122560:25122713:+</t>
  </si>
  <si>
    <t>CTGAAGGAGCTAGAGGAGGCTGGAGTGGACCGTAGTGTTTGTTCCAGCCCACTGTCTTTGCCTTGGAATACGTATATTTTGCTTCTCTTATATCTTTGGGCTGTGCTATATATGACTGGAATAAATCTATTTTATCTTCCTCCACTCTTTGGGT</t>
  </si>
  <si>
    <t>((.((((((...(((((((.(((((((((........((((((((((.(((..((....))..)))....(((((((..(((..(((..........)))..)))..))))))).))))))))))))))))))).)))))))..)))))).)).</t>
  </si>
  <si>
    <t>TAGAGGAGGCTGGAGTGGACC</t>
  </si>
  <si>
    <t>novel-miR-57</t>
  </si>
  <si>
    <t>Chr11:25133582:25133949:-</t>
  </si>
  <si>
    <t>TCAGGTCCAAAGTGCGTGTTGGATTCATGACATGTTGTTTTCTTGTGGACAAGCCAGAAAGCAGTAACAAATTATAAGGAGCATGGTTTATTACAGTTTAAGCCGGGTTAGATGATCTGCTAGTATGTGCCACTATGAAAAGTTGCAAACTAACAGAGTCAACACAAGATAGAAAGAGAGACCGGACAGCGTGATTTCACAAAACAAAACAAAAATCAATTAGCACATCTTCTGTTAACTGAGCTAGGCAAAATATGATGCAACTACTATGTCCATTAACAATCTAGTAGTTCTGAATCTAGAGTCACTGAACTGAAAGGAATAAGAGCAACGATGAAAATGTCTGAATCCTCTCGCCAGTCTCCTAT</t>
  </si>
  <si>
    <t>..(((......(.(((.(..(((((((.((((((((((((((((((((((..((......)).........((((....(((.(((((((........))))))).)))..))))((((.((((...(((.(((......))).))).)))).)))))))..)))))))............((...(((.(((((((..................(((.((((((.......)))))).))).....(((........)))(((((((((((......)))...)))))))).........)))))))....)))...)).....))))))).......)))))))))))).).)))).....)))..</t>
  </si>
  <si>
    <t>AAATGTCTGAATCCTCTCGCC</t>
  </si>
  <si>
    <t>novel-miR-58</t>
  </si>
  <si>
    <t>Chr11:25258806:25258886:+</t>
  </si>
  <si>
    <t>TCACAGTGTAAAGGAAATTGAGACGCTGGCATATAACGAGTTAATTATTTGCTCTGTCTCAGTTTCCAAAAGCAACTGGAT</t>
  </si>
  <si>
    <t>((.((((((...(((((((((((((..((((.((((........)))).)))).)))))))))))))....)).)))))).</t>
  </si>
  <si>
    <t>AAGGAAATTGAGACGCTGGCATA</t>
  </si>
  <si>
    <t>novel-miR-59</t>
  </si>
  <si>
    <t>Chr11:26347886:26348019:-</t>
  </si>
  <si>
    <t>TGTACCCAAGGTAGCTGAATTCCGGATGCCTCTCACTCCCTAGCAGGTTGCAACACATTCTGCTGCTGCTGCTGCTGCGTGACTCTCGCCAAAACATCCATGGTTTTTCAGTTGCCCAGCTAGCTTTGGCAAAA</t>
  </si>
  <si>
    <t>.........((((((((((..(((((((.............((((((.((.....)).))))))((.((....)).))((((...)))).....)))))..))...))))))))))..((((....))))....</t>
  </si>
  <si>
    <t>GTAGCTGAATTCCGGATGCCT</t>
  </si>
  <si>
    <t>novel-miR-60</t>
  </si>
  <si>
    <t>Chr11:26374419:26374770:-</t>
  </si>
  <si>
    <t>AATGTTAGATTGGTAAGTACTCCAGTTGTCAAGAGATTGATCAGCTGATATGCTGAACTCACTTCGACACAAAGACTAGACATATGTGCCAACTGCATGAAGGTAAATCCATCAGCATCTCAACCAATCAAATCAAAATTGCAGCAAAAGCTATCTGAAGAATTGTTGCCTACTCACTGAAGGACATATTCAGTTCATTGTCTCAACTCATAATTTGGCCGAATCATCAGCAGCAAGAACGGAAAAAATGAGTACATAGTAGCATCCTAATTTGCACGACATCATTCAATTCTTCAATAAGGAACCGTGTAGGCGGCAAGCTTGACGGCCGGATGAACAACCACCAAGCGCT</t>
  </si>
  <si>
    <t>..((((....((((..((.((((.(((((((((....((((((((......)))))..)))(((((.((((.............)))).....(((.(((.((.....)).)))))).........................(((....)))...)))))..(((((((((((.(((((((.......))))))...........((((((..(((..(((..((...........)).)))..))))))))).....((.(((........)))))............(((((.....)))))..).))))))))))).))))))))).))).).)).))))...))))..</t>
  </si>
  <si>
    <t>TTGACGGCCGGATGAACAACC</t>
  </si>
  <si>
    <t>novel-miR-61</t>
  </si>
  <si>
    <t>Chr11:27185389:27185471:+</t>
  </si>
  <si>
    <t>GATGGATGTGACACATCCTAGTACAATGAATCTGGACAAACCATATGTACAGATTCATTGTACTAGGATGTGCCACATCTACC</t>
  </si>
  <si>
    <t>..((((((((.(((((((((((((((((((((((.(((.......))).))))))))))))))))))))))).))))))))..</t>
  </si>
  <si>
    <t>ACACATCCTAGTACAATGAATCT</t>
  </si>
  <si>
    <t>novel-miR-62</t>
  </si>
  <si>
    <t>Chr11:4107342:4107457:+</t>
  </si>
  <si>
    <t>TTCAGTACTTTTTTGGCCGAAATTATTTGAAATTTTGAATGAATTTAGATAAACTTCGATCAAATTCACAAAAAAAATGAAAAAAAGGGAAAATTTCGGGCGAGATATGTGCTTGC</t>
  </si>
  <si>
    <t>...(((((..(((((.((((((((.(((....(((((..(((((((.(((........)))))))))))))))..............))).)))))))).)))))...)))))...</t>
  </si>
  <si>
    <t>TTTTGGCCGAAATTATTTGAA</t>
  </si>
  <si>
    <t>novel-miR-63</t>
  </si>
  <si>
    <t>novel-miR-64</t>
  </si>
  <si>
    <t>Chr11:5403831:5403958:+</t>
  </si>
  <si>
    <t>TCCGAGACCAAGTCTCTGTTTACACCGTCCTCAAAACATGACAGGTAGACATAACTGCCATCTACAAGTAGTTAATTCTAGAGTACGTTAGTGCTTTGAGTAGGGTCTAAACAGAGACCTGGTCTAGG</t>
  </si>
  <si>
    <t>.((.((((((.(((((((((((.(((.(.((((((.((((((...((((..(((((((.........)))))))..))))......)))).)).)))))).).))).))))))))))).)))))).))</t>
  </si>
  <si>
    <t>TTGAGTAGGGTCTAAACAGAGAC</t>
  </si>
  <si>
    <t>novel-miR-65</t>
  </si>
  <si>
    <t>Chr11:6438901:6439071:+</t>
  </si>
  <si>
    <t>AACAAAACAAATTACAGATTCCGTCAGAAAACTACGGGACGAATTTATTAAGTCTAATTAATCCGTTATTAGCAAATGTTTATGGTAGCAACACATTGTCAAATCATGGCGCAATTAGATTTAATAGATTTGTCTCGTAATTTCCTGGCGAAATGTGTAATTATTTTTTTT</t>
  </si>
  <si>
    <t>.........(((((((.(((.((((((.(((.(((((((((((((((((((((((((((...((((.(((.(..(((((...((....))..)))))..).))).))))...))))))))))))))))))))))))))).))).)))))).))).))))))).........</t>
  </si>
  <si>
    <t>ATTACAGATTCCGTCAGAAAACT</t>
  </si>
  <si>
    <t>novel-miR-66</t>
  </si>
  <si>
    <t>Chr11:7983267:7983337:-</t>
  </si>
  <si>
    <t>GATGGATGTGACACATCCTAGTACAATGAATCTGGACATATTCATTATACTAGGACGTGTCATATCCATCC</t>
  </si>
  <si>
    <t>((((((((((((((.((((((((.(((((((........))))))).)))))))).)))))))))))))).</t>
  </si>
  <si>
    <t>novel-miR-67</t>
  </si>
  <si>
    <t>Chr11:8774955:8775025:-</t>
  </si>
  <si>
    <t>ATGGGTAACGGGGATGCACACCGGTGGAAAAACCATCTTTACTCCCGGTTGGGAACCCCCTTTAGTCTCAG</t>
  </si>
  <si>
    <t>.(((((((.((((.(.((.(((((.((.(((......))).)).))))))).)...)))).)))..)))).</t>
  </si>
  <si>
    <t>TTACTCCCGGTTGGGAACCCCCT</t>
  </si>
  <si>
    <t>novel-miR-68</t>
  </si>
  <si>
    <t>Chr11:8933462:8933545:-</t>
  </si>
  <si>
    <t>GAAACAGTTCACCAAATAATTCTTTTGCATGTTTGATGGATTAATTATGTGGTCGATATGCGAGAGGACTTGGCTGCTAGTTAT</t>
  </si>
  <si>
    <t>..((((((...((((....((((((((((((((.(((.(..........).))))))))))))))))).))))..))).)))..</t>
  </si>
  <si>
    <t>CGATATGCGAGAGGACTTGGC</t>
  </si>
  <si>
    <t>novel-miR-69</t>
  </si>
  <si>
    <t>Chr11:9447240:9447310:+</t>
  </si>
  <si>
    <t>ATATATGTGCCATGTCTGGGACATGGCAGCTGCATGAATCTGTCATGCTCTTAGGCATTTGCACGCTGTTG</t>
  </si>
  <si>
    <t>.....(((((.((((((((((((((((((.(......).)))))))).))))))))))..)))))......</t>
  </si>
  <si>
    <t>CATGTCTGGGACATGGCAGCT</t>
  </si>
  <si>
    <t>novel-miR-70</t>
  </si>
  <si>
    <t>Chr12:10222878:10223061:+</t>
  </si>
  <si>
    <t>TTTTGATGTAATCAGTTCGTATTTTGTGGACAGCAGCACCTCCTGCTTTCATAAAAGCAGGGCTCCAAGGTATGAAATTCCTAAGGTTCTCTAGACTAGGCCGGCCAGTTTCTAGAATTTTAATTCAAGGTTTGGGTGGGTGTTAATTTCACAGCGTCGACAAGAGATGCTCTGGTACTCTCTA</t>
  </si>
  <si>
    <t>....((.(((.((((..(((.((((((.(((.(((((((((((((((((....))))))))((.(((((.(.((((.....(((((((((..(((((.((....)))))))..))))))))).)))).).)))))))))))))).........))))).)))))).)))..)))))))))....</t>
  </si>
  <si>
    <t>ATCAGTTCGTATTTTGTGGAC</t>
  </si>
  <si>
    <t>novel-miR-71</t>
  </si>
  <si>
    <t>Chr12:11072244:11072426:+</t>
  </si>
  <si>
    <t>AAATTTTATGTTTGTTGCACTTTGGACCACCCCAACTATCTTCCTGGCATTCCTCTGGCATCTTGTATGGCCTGGTGGAGGGAAGACGCCAGGTCACCAGCATGCCAGAGCCGATGTGCTCGAGGTCATTGATGTGATAAATAAGTGGTTTGGGGTGGTCCAAATTGCAAAAAGGTAAAATTA</t>
  </si>
  <si>
    <t>.((((((((.(((.(((((.(((((((((((((((((((((((..((((((((((((((((.(((..((((((((((.........)))))))))).))).)))))))))..)).))))).))))((((....)))).......)))).))))))))))))))).)))))))).)))))))).</t>
  </si>
  <si>
    <t>TTTGTTGCACTTTGGACCACC</t>
  </si>
  <si>
    <t>novel-miR-72</t>
  </si>
  <si>
    <t>Chr12:12793901:12794021:-</t>
  </si>
  <si>
    <t>AAGTAAAATGTTACTCCCTCCATCCCAAAATGTAATAACATTTGGCTAGACAAGAATATGTTCAGGTAGATATAGTTAAAAATTATCATGTTTTGAGATGGTGGTAGTACTTGTTTTTATA</t>
  </si>
  <si>
    <t>....((((((.((((.((.(((((.((((((((.((((..((((((((((((......))))..........))))))))..)))).)))))))).))))).)).))))..))))))....</t>
  </si>
  <si>
    <t>TTACTCCCTCCATCCCAAAATGT</t>
  </si>
  <si>
    <t>novel-miR-73</t>
  </si>
  <si>
    <t>Chr12:14164985:14165106:+</t>
  </si>
  <si>
    <t>CTCTCGGTAACTTTACGATTTCCTGGAGCTGCTTCTTCTTTTCCCAGTGCCTCTCATTCTTATGGTACGCGTTCTTTTTCCAGCCGCTTCCAATGGAAAGTTTAGGGTATTTGTTTGAGTGA</t>
  </si>
  <si>
    <t>(.(((((..((((((...(((((((((((.(((.............(((((............))))).............))).)).))))..)))))...))))))......))))).).</t>
  </si>
  <si>
    <t>CTTTACGATTTCCTGGAGCTG</t>
  </si>
  <si>
    <t>novel-miR-74</t>
  </si>
  <si>
    <t>Chr12:14469670:14469994:+</t>
  </si>
  <si>
    <t>ATACTATTTTTCTGATAATCCTACCTATGGCCCAGTTTTATTCAGACGCAGGTTTGTATTAAGCCTATTTTATTTGATCGACCTTTATTATATGAATAGCCAATTATTTATGTCTGCGCAGGAATAGAATGAGCAGACATAAATAATGAGGCATAAGTAATGGAGAAAAAAACAGAGACATGCTCATTCTATTCCTGCGCAGACATAAATAATAAGGCATACGTATCTATTCATATAATAAAGATAGATCAAATTAAATTGGCTTAATACAAACCTGTGCCTGAATAAAACTGGGCTATAGGTAGGATTATCAGAAAAATGGTCT</t>
  </si>
  <si>
    <t>..(((((((((((((((((((((((((((((((((((((((((((.(((((((((((((((((((.((((.((((((((...(((((((((((((((((((.(((((((((((((((((((((((((((((((((..(((.....)))...(((.....)))..................)))))))))))))))))))))))))))))))))..))).........))))))))))))))))...)))))))).)))).))))))))))))))))))).)))))))))))))))))))))))))))))))))))))))))))..</t>
  </si>
  <si>
    <t>TCTGATAATCCTACCTATGGCCC</t>
  </si>
  <si>
    <t>novel-miR-75</t>
  </si>
  <si>
    <t>Chr12:14544338:14544613:-</t>
  </si>
  <si>
    <t>TTTGCATGCATTCTAATTATATGTGTGTCACTGGCCGGGGCAACTGAAGGTGGTGGGGAGCCCATATAAGCATAATTGTGGTACAGGAATAAGTGAAAATAATGCAAACAACTCCAAGCAACACTGCTGTTCCCTTTCATAGAAAAAATATGCTTGGGAGCCATGGGGAACTACTTATATGCAAGTATGGCGAATCACAGAAGACATATTCACACTTGTAGGCATCTGCAAGGAACCATGTTTGCTTGTGACCCATGTTGTAGAAGTGTGTGTCGT</t>
  </si>
  <si>
    <t>...((((((((((((...(((((.(.(((((.((((((.....)))......((((...(((.((((..(((((...(((((.((........))................(((((((((....))))((((((...((((.......))))...))))))..))))).)))))...)))))..)))))))...))))...((((((.(((...(((((((....))))))))))..))))))))).)))))))))))..))).)))))))))...</t>
  </si>
  <si>
    <t>TTGTGACCCATGTTGTAGAAG</t>
  </si>
  <si>
    <t>novel-miR-76</t>
  </si>
  <si>
    <t>Chr12:14547069:14547173:+</t>
  </si>
  <si>
    <t>AGTTCCCTCACATGACGTATTCCCGGTGCCTTCCAAGCTTAAAATGTAAGGAGATCATCACAGAGCCAAGCATAGGCAGTGCGAGTGCCTTATTCGAGAGGAGTT</t>
  </si>
  <si>
    <t>..(((((((..((((.((((((.((.(((((.....((((....(((...((.....))))).....))))..))))).)).)))))).))))..))).))))..</t>
  </si>
  <si>
    <t>CATGACGTATTCCCGGTGCCT</t>
  </si>
  <si>
    <t>novel-miR-77</t>
  </si>
  <si>
    <t>Chr12:14550813:14550905:-</t>
  </si>
  <si>
    <t>AATGCTCGATGACCTTTATCCATATATATTGGGCTTGGAAGACACCGGAAATCTTTGATGCAAGGTGAGATATTGATAGGGGTCGAGATCAGG</t>
  </si>
  <si>
    <t>..((.((..(((((((((((.((((.((((..((.(.(((((.........))))).).))..))))..)))).))))))))))).)).))..</t>
  </si>
  <si>
    <t>AGGTGAGATATTGATAGGGGT</t>
  </si>
  <si>
    <t>novel-miR-78</t>
  </si>
  <si>
    <t>Chr12:15317868:15317962:-</t>
  </si>
  <si>
    <t>CTGCCTGGTTAGTTCCTTGTTGAAGTGTTGATCGAGCCAACATCTCTGATCTGCTTATGTTGATTGGTTGTCACTGACTAGGGACGTAACGGCAA</t>
  </si>
  <si>
    <t>.((((..((((((((((.(((..((((..((((((..((((((..(......)...)))))).))))))..))))))).)))))).)))))))).</t>
  </si>
  <si>
    <t>TGGTTGTCACTGACTAGGGAC</t>
  </si>
  <si>
    <t>novel-miR-79</t>
  </si>
  <si>
    <t>Chr12:15894292:15894373:+</t>
  </si>
  <si>
    <t>ACCGGATGTAACACATCCTAGTACTATAAATCTGGACATATATTTTTCTAGATTTATTGTACTAGAATATGTCATATCCGAT</t>
  </si>
  <si>
    <t>..(((((((.(((.((.(((((((.(((((((((((.(......).))))))))))).))))))).)).))).)))))))..</t>
  </si>
  <si>
    <t>ACACATCCTAGTACTATAAATCT</t>
  </si>
  <si>
    <t>novel-miR-80</t>
  </si>
  <si>
    <t>Chr12:16288703:16288902:-</t>
  </si>
  <si>
    <t>CCAGCGATCGTTCATGATTCCTCCCAAGCCTACAGCGCCTTGGAAGAGAAAGTATGTCTAATGTCTTGATGGAAACTGTGCTAGCTCGTGCAGGATTACTGGTCGTTACACACTGTTGAAACAAAGCCCAGCAGTTGTAACAAGATGGCCTGGTGTAGGATCGGCGTAACGAATAAATACCAGAGAGAGCTTTTTCTGGT</t>
  </si>
  <si>
    <t>.......((((((.((((((..((((.(((..(((...((((.(.(((..((((((((((.........))))...))))))..))).).))))....)))(((((((((.(((((((..........)))))))))))))..)))))).))).)..))))))..).)))))......(((((((((....)))))))))</t>
  </si>
  <si>
    <t>TTCATGATTCCTCCCAAGCCT</t>
  </si>
  <si>
    <t>novel-miR-81</t>
  </si>
  <si>
    <t>Chr12:16316582:16316664:+</t>
  </si>
  <si>
    <t>GTAGTCTCGGTTATGCAACCGGGACTACGAATCTGGGACTAAACATGCCCATCTTTAATCTCGGTTGAAATAACCAGGACTAA</t>
  </si>
  <si>
    <t>.((((((.((((((.(((((((((....(((..((((.(.......)))))..)))..)))))))))..)))))).)))))).</t>
  </si>
  <si>
    <t>TTATGCAACCGGGACTACGAATC</t>
  </si>
  <si>
    <t>novel-miR-82</t>
  </si>
  <si>
    <t>Chr12:16586594:16586852:-</t>
  </si>
  <si>
    <t>ATTAATTGAATAGTGAAGCAGTCCGACGCGCCTTCTTCTCTTTCTAATCATTCACAATTCCTGTGTACAACCCATTAATAATTCAGACTATGCGCAGCTTCTTCCTATCCCCTATAAATAGCAACCAAACCTAGCACACAACTACATCTCTTCTTCATAAACGTTCTGCTGGTTCCAACTGCGTGTTGTATATTCTTAGGCCCGATCTTGTGGCAGGAGCTGAGTAGCTGGTGAACTCGCTTTATGTTGTTCATTCACT</t>
  </si>
  <si>
    <t>......((((((((((((((((.(.((..((.....................((((.....)))).........................(((.((((((((.((.(((.((((..(((((((((((((((.((((...(((....................))).)))))))).....))...))))).))))..))))...))).....)).)))))))).)))))..))).))).)))))))..))))))......</t>
  </si>
  <si>
    <t>TAGTGAAGCAGTCCGACGCGCC</t>
  </si>
  <si>
    <t>novel-miR-83</t>
  </si>
  <si>
    <t>Chr12:18040613:18040755:+</t>
  </si>
  <si>
    <t>GGAGCTTTCACAAGAGTACGTCTCGGGCATTTTGAGAAATGTGTTGTGTATTCACTTGTGATGCTAACTCTGTCAATTCAGATTCTGTATACAAATGCAGACATGCCACGGGAAACTAATTCTGACCAGTGGAATTGAGCAGA</t>
  </si>
  <si>
    <t>..(((..(((((((((((((.(..(.((((((....)))))).).))))))))..)))))).)))...(((((((((((....(((((((....)))))))(((....(((((......)))))....)))))))))).))))</t>
  </si>
  <si>
    <t>CAAGAGTACGTCTCGGGCATT</t>
  </si>
  <si>
    <t>novel-miR-84</t>
  </si>
  <si>
    <t>Chr12:18048860:18049165:-</t>
  </si>
  <si>
    <t>CCCGTTTGTTCGGCACCGGTGAGATACTCTTGCACATTCAAGAATCGTTGATCAATGAGGCATCTTATGTTTCTCACTTAATTCCTGCATTCCTCTCATTCTCATAGCACTCTGAATCTGTTATATACATAATTCTGCCCTTGCACACAACAATATAACTTGTGGACACTCTAATGCTTACACAACTCCTCAGTTAATCTTTTTGCATCCTTATCATCTGATCTTTCTTGCTCACGTGTAGCATATCCTTATGTAGCATTAATAATTTCATATTAAAAGCGTACTCACGTGTGCCTAATATTTATA</t>
  </si>
  <si>
    <t>......((((.(((((..(((((.(((.(((.......((((((.....(((((((((((((..((((((.....((...((((.(((..................)))....))))..)).....))))))...))))..((..(((((.........)))))..)).....((((......((((....)))).........)))).....)))).))))).)))))).....((((.(((((....))))).))))(((((......))))).))).))))))))..))))).))))......</t>
  </si>
  <si>
    <t>CGGCACCGGTGAGATACTCTT</t>
  </si>
  <si>
    <t>novel-miR-85</t>
  </si>
  <si>
    <t>Chr12:18292723:18292803:+</t>
  </si>
  <si>
    <t>TGATCTGGCACAAGGCAACCTGTGGAGGGCACAATATGTATTTCCAAAACATGTATTCTAGAGTTTGTCATGGCCAGCAAC</t>
  </si>
  <si>
    <t>....(((((.((.(((((.((.(((((.(((.....((......)).....))).))))).)).))))).)))))))....</t>
  </si>
  <si>
    <t>CAAGGCAACCTGTGGAGGGCA</t>
  </si>
  <si>
    <t>novel-miR-86</t>
  </si>
  <si>
    <t>Chr12:18621547:18621746:-</t>
  </si>
  <si>
    <t>CCATCATTTGAGCAAACTGGGGAAAACACTTGGTAATATGTTTAATTCCCATGTTTCATCATCAAAATGTATTCATGTAGATTCAATGAACAAAGTACAAAATAGTAATATAAGAAGAGCAAATAGCATAGTACTTCCCGTTTCATGAGGATAGACAAAAAGTGTTTTTAGTTAGTGTTGGCTTCAGTGAAAACTTTGGG</t>
  </si>
  <si>
    <t>((((((((.((((..(((((.((((((((((.......((((((..(((((((.(((((.(((...(((....)))...)))...))))).....(((......)))......((((.((..........)).))))......)))).)))))))))..))))))))))..)))))....)))).)))))......))).</t>
  </si>
  <si>
    <t>AGCAAACTGGGGAAAACACTT</t>
  </si>
  <si>
    <t>novel-miR-87</t>
  </si>
  <si>
    <t>Chr12:18699972:18700083:-</t>
  </si>
  <si>
    <t>ACACCTGGAATCTATTGTCTACATTGCTCGGTGTGCCACTCAAGGTGATTCCTACTAGTACCTGTGAGAAAGAAGATAAATTCGGGTGCTGTGAGGCACGGATGACAGGCAG</t>
  </si>
  <si>
    <t>...((((..((((..((((((((.((((((((((....(((((((((...........))))).)))).......)))...))))))).))).))))).))))..))))...</t>
  </si>
  <si>
    <t>TCTATTGTCTACATTGCTCGG</t>
  </si>
  <si>
    <t>novel-miR-88</t>
  </si>
  <si>
    <t>Chr12:18719604:18719767:-</t>
  </si>
  <si>
    <t>TCCATCATCGTTGGTCTCGATAGGGTAGATGAACTGATTCATGTTTGGGCAAAACAGGTGAAATTCAAGAGTTGTCAAGACATGCATCAGAGTGTCTTGTTGACCAGTCGGTCATTATAACAGCAGGCTCATGCTCTTCTTGTTGGATCAAATTTAGGTAGGAA</t>
  </si>
  <si>
    <t>((((((....((((((.((((((((.(((....(((((.(((((((.(((((......(((...)))....))))).))))))).)))))..(((..((.(((((....))))).))..)))(((......)))))))))))))))))))).....))).))).</t>
  </si>
  <si>
    <t>TTGGTCTCGATAGGGTAGATG</t>
  </si>
  <si>
    <t>novel-miR-89</t>
  </si>
  <si>
    <t>Chr12:18850025:18850182:+</t>
  </si>
  <si>
    <t>AGAAGCTACTCGAGAAGTTGGACATTGGCACTCTGGGTCAAGTTGTGTGTACTCTATTTCACTATTAATTTGTTTTTTCTACTTTTTCTTTCATCCTTATGTGTGTACTGGATCTTTTGATTGATGCCATGACTTGCTTTTCCAAGATAATGGTTAAA</t>
  </si>
  <si>
    <t>...(((((.(((((((((.((.(((.((((...(.(((((((......((((.(................................................).)))).......))))))).)))))))).)).)))))))...))...)))))...</t>
  </si>
  <si>
    <t>CGAGAAGTTGGACATTGGCAC</t>
  </si>
  <si>
    <t>novel-miR-90</t>
  </si>
  <si>
    <t>Chr12:19120672:19120956:+</t>
  </si>
  <si>
    <t>GCTTGCTTAGTACTCCCTCCATCCATAAAAGTTATGCTACCTATTACTTTTGTCACCAAGAGAAGGAGAAATCGAATCATCCTGGTTGTTACAAAATCAAGGAGTGAGTGCAAGCATGCAACCAACAAGTGTTTAGGTGACTCCTTGGGTTCTAATTAAACATTTAATTTATCTCTTCATTTAAGTTTTGAATGCATAAAGCCTACAAATAGGAACAACTTATTTGAAAAAACTCAAAGGTGAAATAGGTATAACTTTGATGGATGGAGAGAATACGTGACCTTC</t>
  </si>
  <si>
    <t>.........(((.((.((((((((((.(((((((((((.....(((((((((.....((((((((((((.......)).)))).............(((((((((.(.(..((((((...........)))))).).).))))))))).....((((((....))))))..))))))(((((((...)))))))...........((((((((.....))))))))........)))))))))....))))))))))).)))))))))).)).))).........</t>
  </si>
  <si>
    <t>TACTCCCTCCATCCATAAAAGTT</t>
  </si>
  <si>
    <t>novel-miR-91</t>
  </si>
  <si>
    <t>Chr12:19228504:19228583:+</t>
  </si>
  <si>
    <t>TGTTGTGCATGTGCAGATAACTAGGATATGGCCAGTTACATCAGCATGGTGGCATAATCCTAGGATCGTTCTAGACAATT</t>
  </si>
  <si>
    <t>.(((((....(.((.(((..(((((((...((((.(...........).))))...))))))).))))).)...))))).</t>
  </si>
  <si>
    <t>TGGCATAATCCTAGGATCGTT</t>
  </si>
  <si>
    <t>novel-miR-92</t>
  </si>
  <si>
    <t>Chr12:19243451:19243523:+</t>
  </si>
  <si>
    <t>TTGCGGCCGTAATTTTTGCATCTGGGTCCCTTGAGGGCAGCAAGGGACCCAGATGTAAAAAGTACGGCCAAAA</t>
  </si>
  <si>
    <t>....(((((((.(((((((((((((((((((((.......))))))))))))))))))))).)))))))....</t>
  </si>
  <si>
    <t>CAAGGGACCCAGATGTAAAAAGT</t>
  </si>
  <si>
    <t>novel-miR-93</t>
  </si>
  <si>
    <t>Chr12:19316795:19317068:-</t>
  </si>
  <si>
    <t>TTTCAAGCTTCTGGCTTCCGGTCTGCTTGTCATCACCCCATTCCCAGTGCCTCTCAAGCCTATATACGCATAGTTCCGTGTGTACTGTGCATGATACAGGTGTCAAGCCAAAATTTTTATTGGAGTCTATTACTTCTAACAATTAATCCGTGGTAAAGTTTCATGGTGACAACAAGTTAGGGGGAAACTATTTAATATGGCAATCCTTATGTTAAGCCTAAGATGTATCCGTGTGGGGCTGTGACGAGCCGACAACTGGGTGAGGGGCTACAGC</t>
  </si>
  <si>
    <t>.....(((((((.((((...(((.(((((((((..((((((.....((((.(((...((((.(((..(((((((.........)))))))...))).))))......((((........)))).........((((((((.......((((((.......)))))).........)))))))).......((((((((((......))))))))))....))).))))....))))))..))))))))).)))....)))).))))))).....</t>
  </si>
  <si>
    <t>CTGGCTTCCGGTCTGCTTGTC</t>
  </si>
  <si>
    <t>novel-miR-94</t>
  </si>
  <si>
    <t>Chr12:20762012:20762106:+</t>
  </si>
  <si>
    <t>GCTTTGCACATACATGCCGTCACAAGTGACACACCTGTGACGGTTTTTACTCTCCAAGCCGTCACAGGTGAGTCATCTGTGACGGGTTGCAAAAT</t>
  </si>
  <si>
    <t>..((((((...((...((((((((.(((((.(((((((((((((((.........))))))))))))))).))))).))))))))))))))))..</t>
  </si>
  <si>
    <t>CAGGTGAGTCATCTGTGACGG</t>
  </si>
  <si>
    <t>novel-miR-95</t>
  </si>
  <si>
    <t>Chr12:20978956:20979074:-</t>
  </si>
  <si>
    <t>TCTAGGGCTCGGATTTCCTATGTTTAAGGTCACAACGAGCTAACCAAATTCCCATCTCAACTGCATTGCATTGTCCTACTGCTGGTGATCTGTAACGGAGGAGCTCTCGATGCCTTCCA</t>
  </si>
  <si>
    <t>...((((((((((.(((((.((((..(((((...((.(((.................(((.(((...)))))).......))).)))))))..)))).))))).)).))).)))))...</t>
  </si>
  <si>
    <t>GGATTTCCTATGTTTAAGGTC</t>
  </si>
  <si>
    <t>novel-miR-96</t>
  </si>
  <si>
    <t>Chr12:21130925:21131163:+</t>
  </si>
  <si>
    <t>TTGCTTAAAGTGTGAAACCAGCTCTTTTGACTTAATTTGTTAGTAGCTAACAGTTGCATTTTGTTGTCCTCATTGATACATTCATTTGTTCTAAAAAAACACGGAATATTTATGTAAGCATGTTCGATATATCCCTGAGGCAGCTTATAGTGTGATCATGACAATTTTCTGTAGCATGCAGTCTGCTGCGACTTATGTTTTCTATGTCTCAAGAGGTGGCCTGGTGTTCATGTGGCAAT</t>
  </si>
  <si>
    <t>(((((....(((....((((((((((((((.......((((((...))))))((((((((..((((.(((((..((((.((((((.((((((..........))))))...)))...........))).))))..)))))))))....))))))))...((((.........((((((.((((......)))))))))).....)))))))))))..)).)))))...)))..))))).</t>
  </si>
  <si>
    <t>TGTGAAACCAGCTCTTTTGAC</t>
  </si>
  <si>
    <t>novel-miR-97</t>
  </si>
  <si>
    <t>novel-miR-98</t>
  </si>
  <si>
    <t>Chr12:21156818:21156941:+</t>
  </si>
  <si>
    <t>CGCTTCATGGAGGCAGGTCAGGCCATTGATCGATCAGCAGGTCAGGCATGGTTCTTAGTTTGGGCTTAGGAGACATCAGGAGCTGTTTTTTCACTGATCAAGGGTCACTGTCACCCTTACCAGC</t>
  </si>
  <si>
    <t>.(((....((.(((((....((((.((((((((..(((((.((..(.(((..(((((((....)).)))))..))))..)).)))))...))...)))))).)))).))))).))......)))</t>
  </si>
  <si>
    <t>CTGATCAAGGGTCACTGTCAC</t>
  </si>
  <si>
    <t>novel-miR-99</t>
  </si>
  <si>
    <t>Chr12:21160606:21160712:+</t>
  </si>
  <si>
    <t>GTTACTTTACAGTGCATGCTTATCGGACTAGGAGGCATCAGGAGTTGCCATTTCACAACATCTTTTGTTTGTCCATCAGTAGATAGGCTCGTATGTGGAATAGTGGT</t>
  </si>
  <si>
    <t>.((((((((((.(((..(((((((..(((.(((((((..(((.((((........)))).)))..))))..)))...))).)))))))..))))))))...))))).</t>
  </si>
  <si>
    <t>CAGTAGATAGGCTCGTATGTG</t>
  </si>
  <si>
    <t>novel-miR-100</t>
  </si>
  <si>
    <t>Chr12:21162306:21162392:+</t>
  </si>
  <si>
    <t>TCAGCCCGTGCTTGCTGCTCTGGAGCAATACAGAGATCAATGTCATTCTAGATTTACGTCTGTACTTGCTGGGTGGGAAGGATCTGC</t>
  </si>
  <si>
    <t>.(((...((.(((.((((((...(((((((((((.......(((......))).....)))))).))))))))))).))).))))).</t>
  </si>
  <si>
    <t>CGTCTGTACTTGCTGGGTGGG</t>
  </si>
  <si>
    <t>novel-miR-101</t>
  </si>
  <si>
    <t>Chr12:21175348:21175422:+</t>
  </si>
  <si>
    <t>ATGCATGGCTGTTGGTTTAGGAGGCATCAGGAGTTCTCATTTGACTTGATCGTTCTGACCCTCACCAAAAGTGCA</t>
  </si>
  <si>
    <t>.(((((((.((..((((.((((.(.((((((...((......))))))))).))))))))..)))))....))))</t>
  </si>
  <si>
    <t>CTTGATCGTTCTGACCCTCAC</t>
  </si>
  <si>
    <t>novel-miR-102</t>
  </si>
  <si>
    <t>Chr12:21179035:21179380:+</t>
  </si>
  <si>
    <t>ATAAGGATTCCAAAAATGCTAGCTCCACGCTTACACAAGTAAATTGAGTGCAAACCTCATAGTCCTGATGACTTCCAATCCTATATATGTTCTCTAGGTAAAATCATGAATTTTCTTTCCTTTTTGTGTTAGCATAGATGTCCGAATGTCAAAGTGATGCAGCATTGGGTTCGTCTAATTTTATTCAAAGCATTCTATATGAATGTTGACCGATGTAGAGATAACGATGCAAACTGCATTGCTTCCTCTGTTTTCAATGTGCAGGACATAAGTGTAAGATAGGTACCAACATTCCCTAGTTTAGTTGTATATGCTTCAGGTGTAGAGGCTGGATTTTAATCCATTT</t>
  </si>
  <si>
    <t>....(((((...(((((.(((((((.((((((....(((((...((((.......)))).((((.....))))........((((((......(((((...............((((.....((((((((.(((((..((...(((((...((((((((((((((((...((.((((..((...(((..((((((.....)))))))))..))..))))))...))))))....))))))))))....))))).)).)))))..))))))))...))))...............)))))......))))))))))).)))))).)).)))))))))))))))....</t>
  </si>
  <si>
    <t>CAAAAATGCTAGCTCCACGCT</t>
  </si>
  <si>
    <t>novel-miR-103</t>
  </si>
  <si>
    <t>Chr12:21184461:21184527:-</t>
  </si>
  <si>
    <t>AGTGAAAAAGAGTAGTTCGCTTCACTGGGAAAAAAAATTCAGTGAGAGCGGGTTACCAGGACTTGTT</t>
  </si>
  <si>
    <t>...........((((((((((((((((((........)))))))).))))))))))...........</t>
  </si>
  <si>
    <t>AGTAGTTCGCTTCACTGGGAA</t>
  </si>
  <si>
    <t>novel-miR-104</t>
  </si>
  <si>
    <t>Chr12:21717640:21717938:+</t>
  </si>
  <si>
    <t>ACCGGGTTCAAATCCTAGAAAAAAAAAGTACAACAATTGTGCAATATAAAGATGATGCCTCCTCATGTTCTCTCAAAAGCAACACATCAAATGTTCTCAAATTTATGGTCTGTTGTCTCAAAGGCAACACAACAAATATTCTCAAATTTATCATCCTTGACAATTTAAGATGTAGGAGTGATAGGCACCAGGAATACATAAGCCAAGCCTAGTCGACCACCCTGCTTTTACTTGGATAATAATGTTTAGAAGGTACCAGGTTTGATCCCAAGGGCTGCTGTGCTGTTTTTCCATCCGGA</t>
  </si>
  <si>
    <t>.((((((....................((((((...))))))......((.((((.......)))).)).....(((((((.((((.((...(((((((((((..((((.((((((((...)))))))).........((((.((..((((.((((..(......(((((.(((((.(((...(((...(((...............))).)))...))))))))))))))..)))).))))..)).))))...)))))))))))......)))))).)))).)))))))..)))))).</t>
  </si>
  <si>
    <t>CAAGGGCTGCTGTGCTGTTTT</t>
  </si>
  <si>
    <t>novel-miR-105</t>
  </si>
  <si>
    <t>Chr12:21718035:21718127:+</t>
  </si>
  <si>
    <t>ACAGTTACCATGTATGCACCTCGAAATGTCCTAGAATTTTACCTAAACGGCCTAAAATTTTACGAGACTTACAGGTGCAATGTGAGTTACATG</t>
  </si>
  <si>
    <t>...((.(((((((.(((((((.(.((.((((((((((((((((.....))..)))))))))).).))))).))))))))))))).)).))...</t>
  </si>
  <si>
    <t>CGAGACTTACAGGTGCAATGT</t>
  </si>
  <si>
    <t>novel-miR-106</t>
  </si>
  <si>
    <t>Chr12:21724761:21725035:+</t>
  </si>
  <si>
    <t>TTTGGATCTTATGGGATCTTATGTCTGCGCCTCTTCCCTTTGTACAGCAAAAGGGTAGTACCATTGAAGCACACTGATTACTAATTAAGTTCTAACGTACAATACTCGTAATAAAGATCTTAGTTAATTTCACAAACCAATTCATTTGCGAGCTCGTAATTAAGAAAATTACAAGTACTATTATTTTTTTTAAAAAAAATCCCTAAGATGGATATAATATATTTGGGCATTTTTTAAAATAACTGAGCGGATCTTGGGATCAAACCATGTCCCTC</t>
  </si>
  <si>
    <t>...((((...(((((((((((.((((((.......((((((........))))))((((((....................((((((((.(((....(((.......)))....))).))))))))..(((.((((........)))).)))...((((((.....))))))..))))))(((((((......(((((((.(((((((((.......))).)))))).))))))))))))))....))))))..)))))))...))))))))...</t>
  </si>
  <si>
    <t>ATGGGATCTTATGTCTGCGCC</t>
  </si>
  <si>
    <t>novel-miR-107</t>
  </si>
  <si>
    <t>Chr12:21768204:21768306:+</t>
  </si>
  <si>
    <t>AGTCACTTAAAATCATGGAATGATTCTAGCCAGGTGGGTTCAGATGTCTTGCAAGAGGATGCTCATCCATGGCCAAATCATCTCAGATCTGAAATGTTTTAGT</t>
  </si>
  <si>
    <t>...........(((.(((.((((((...(((((((((((......(((((.....)))))))))).)).))))..)))))).))))))(((((....))))).</t>
  </si>
  <si>
    <t>TCATCCATGGCCAAATCATCT</t>
  </si>
  <si>
    <t>novel-miR-108</t>
  </si>
  <si>
    <t>Chr12:21783524:21783661:-</t>
  </si>
  <si>
    <t>GACAGGCGTAAGGGTACAAGTGGATCGACATGCAAACCTATTAATAGATTGCTAATTAAGTGGGTTGACCTGCGGTTACCCACTTATTTGCTTATAACTAGGTCTGTCGGCTGATCTACTTGCACCCTTACACAGGTA</t>
  </si>
  <si>
    <t>.((..(.((((((((.(((((((((((.(..(((.(((((...((((...((.((.(((((((((.((((...))))))))))))).))))))))...))))).)))..).))))))))))).)))))))).)..)).</t>
  </si>
  <si>
    <t>CGGCTGATCTACTTGCACCCT</t>
  </si>
  <si>
    <t>novel-miR-109</t>
  </si>
  <si>
    <t>Chr12:21878587:21878708:-</t>
  </si>
  <si>
    <t>TCTCCACAGTCTGGACTGAACGAACGAGGATCCTATTAGTTAAACAATTTCAGATGCAACTCTCATGACGGTTTTACTCATTTTCCCGATGCCTTCCATTTCTTCAGTAGAGATTAGGAGAA</t>
  </si>
  <si>
    <t>(((((..(((((..((((((.(((.(((((((..((.(((.((((....(((((........)).)))..)))).))).))......))).))))...))).))))))..))))).))))).</t>
  </si>
  <si>
    <t>CTGGACTGAACGAACGAGGAT</t>
  </si>
  <si>
    <t>novel-miR-110</t>
  </si>
  <si>
    <t>Chr12:21913511:21913688:-</t>
  </si>
  <si>
    <t>TCTTCACGTACGGGCAGTAACAGGATATCGAAGATCACCTTGTACCATCTCTGACTCATTGTGGGTGGGAGGAGTATCAGTATTCCCAATGCCTTCCACTTCTATTTCTTATCGCGCATACTTGAAAATAAAAACCTCTTGAACTTTGATGGTGTTGTCCATTGCTTGCAAAAATATC</t>
  </si>
  <si>
    <t>..........((((((((.((((.(((((((((.(((....((((..(((((.(((((...))))).))))).))))..(((((...)))))............((((...............))))............))).))))))).)).))))..))))))))..........</t>
  </si>
  <si>
    <t>CGGGCAGTAACAGGATATCGA</t>
  </si>
  <si>
    <t>novel-miR-111</t>
  </si>
  <si>
    <t>Chr12:21924270:21924419:-</t>
  </si>
  <si>
    <t>TATGAGTGCCTCGAAAAGGGATTATCTGACTTAGCTATTGTGCAGTTGAGTCACTGACATGTGGATTATAGCAAAGTGGGATTCATATTCATATGACTGTGACTCAATTGCATGTGTAGTTAAGTCAGAGAATCCTGTCAGGCATTTCCC</t>
  </si>
  <si>
    <t>...((((((((.((...((((((.((((((((((((((.(((((((((((((((.(.(((((((((....................))))))))).).)))))))))))))))..)))))))))))))).)))))).))))))))))...</t>
  </si>
  <si>
    <t>TCGAAAAGGGATTATCTGACT</t>
  </si>
  <si>
    <t>novel-miR-112</t>
  </si>
  <si>
    <t>Chr12:22019895:22020065:+</t>
  </si>
  <si>
    <t>CGTCGGATTGCGAGGCATCAAGAAGCAATGGAGCACTCAGTGAGATGTCTAATCATCATGAATTGAAAAAGTATCCACATTGAGTTTATAGTATCCTGGTGCTGTTAGACATCCATATGCATGGTTTCTGTATAACACAGCTGCCCCCCTTTGTGATGTTTTCAACAAGAC</t>
  </si>
  <si>
    <t>.(((...(((.(((((((((.((((....((.((((((((((.((((.((..(((........)))...))))))..)))))))...(((((((....))))))).......((((....))))...((((.....)))).)))))..)))).))))))))))))...)))</t>
  </si>
  <si>
    <t>CTGCCCCCCTTTGTGATGTTT</t>
  </si>
  <si>
    <t>novel-miR-113</t>
  </si>
  <si>
    <t>Chr12:22032091:22032387:+</t>
  </si>
  <si>
    <t>AATGAAAAATCAGGGTTAGCTGAGCAGTGAGAGTCGCGAGACTATATACATATAACTTATCAAATGGATTCATAGAAAAATCAAGTGTGAGAAGAACTTTAACAAAGCCATTCAAAGCCTCCAGTTAATTAAACATCCTTGTTTTGGTCCCAATTGATTTTCTTGCTATCGACAGCTTTCTGTAGATGACCCATGCGGGCCGCAGCGATGTGAGCAAACTGGTCAATAAGGTTTCAAGTAATTAATAAGGTTCACTAAAAATAATTGAGCTGTTCAATAATCAACTGGACAAAATGA</t>
  </si>
  <si>
    <t>.........(((((((((..((((((((..(((((....))).............((((.((....((((........))))...))))))..((((((((........(((..((((((((((((......(((((.((((...(((((((...........((.((((.((((....)))).))))...)))).))))))))).))))).....))))))......))))))..)))......))))))))...........))..)))))))).)))))..)))).........</t>
  </si>
  <si>
    <t>CAGGGTTAGCTGAGCAGTGAG</t>
  </si>
  <si>
    <t>novel-miR-114</t>
  </si>
  <si>
    <t>Chr12:22517778:22518050:+</t>
  </si>
  <si>
    <t>TTTTTTCTTGGATCGATCTGTGTCTCCGATGATGATGTAAATTTTTACTTTCGTTCTTCTGAAGTTGCAATGTGGAAGAACTATTTGGAGACCTGAACTGAGGGGGTTCCCATCGATCTAATCTTAATCCTCTTTTTTTTTTTGGTTTTTATAGTTTGGATCTGTGTGGATTCATGGATGATCCCAGTGAAGACTTGTGATGTTAAAAAAAGTAGTGGCCTGATTCAAATCTGATGAGTCATATTATTATCACGCAGAGGGATCTTGAATATT</t>
  </si>
  <si>
    <t>....(((..(((((..(((((((....(((((((((((..............((((((((.............)))))))).....(((..(((........)))..)))(((.(((((((.(((((.((.............))...))).)).))))))).)))..(((((((((((((((...((.(..((((.............))))..).))..))))...)))).)))))))))))))))))))))))))..))))).)))....</t>
  </si>
  <si>
    <t>TTATTATCACGCAGAGGGAT</t>
  </si>
  <si>
    <t>novel-miR-115</t>
  </si>
  <si>
    <t>Chr12:24260247:24260324:+</t>
  </si>
  <si>
    <t>GGGAGACACCAGGAGCTGCTCTATTACAGCGAATTTGCTGAATTCTGCATTTGATGGTAGGAGCTCTTGATCATTTGA</t>
  </si>
  <si>
    <t>.........((((((((.((((((((..((((((((...)))))).))...)))))).)).)))))))).........</t>
  </si>
  <si>
    <t>CATTTGATGGTAGGAGCTCTT</t>
  </si>
  <si>
    <t>novel-miR-116</t>
  </si>
  <si>
    <t>Chr12:24266086:24266197:-</t>
  </si>
  <si>
    <t>TGCTTAAACTAAATTTAGAGATCGAACATGCTATGAAGATTATCGAACTAATGGCTACTATGTGCTAACATGCAGTATCTGCATAGCGCGGCGATGACTGAAATATTTGAGC</t>
  </si>
  <si>
    <t>.(((((((.....(((((..((((..(.(((((((.((((...........((((........)))).........)))).))))))).).))))..)))))...)))))))</t>
  </si>
  <si>
    <t>CATAGCGCGGCGATGACTGAA</t>
  </si>
  <si>
    <t>novel-miR-117</t>
  </si>
  <si>
    <t>Chr12:24317796:24317931:+</t>
  </si>
  <si>
    <t>TTGCAGTTCTTCGCCGGGAATTTCACAAGTATTCTACATGACATATCGTCTTCAAGATTTTGAAAGTGGCGTTTGGCCTAGGAGGCATCAGGACTTCTCATGTCAGAGGATGTAGTCGTGTAGGTGCTGACTGCCA</t>
  </si>
  <si>
    <t>..((((((.(((.....))).......(((((.((((((((((((((.(((((((....)))))...(((.....))).....(((((.((.....)).))))).)).))))).))))))))))))))))))))..</t>
  </si>
  <si>
    <t>GAGGATGTAGTCGTGTAGGTG</t>
  </si>
  <si>
    <t>novel-miR-118</t>
  </si>
  <si>
    <t>Chr12:2441189:2441394:+</t>
  </si>
  <si>
    <t>CACCGTCTCCACCACCACCTCCGGCCCACCTCCTCCTCCACCTCCCCCTCCTCCTCGCGCCGCCGCCGCACCCCGCCTCGGCGCGGTCTCTCTCTCCGACATACGGTTTGTCCGGAGGCTCGGTTCCGGGGACATCGGGAGCGTCTACCTGGCGGAGGTGAAGGGCGCCCGCGGCGGTGGGGCGGCGGTGGTGGCGGCGAAGGTGA</t>
  </si>
  <si>
    <t>((((.((.((.((((((((.(((.((((((.((((((.((((((((((((((...(((((((..((........))..)))))))((((((....(((((...(((.....)))...).))))....))))))...))))).........)).))))))).)))).......)).)))))).))).)))))))).)).)).)))).</t>
  </si>
  <si>
    <t>ACCACCACCTCCGGCCCACCT</t>
  </si>
  <si>
    <t>novel-miR-119</t>
  </si>
  <si>
    <t>Chr12:25092912:25093271:-</t>
  </si>
  <si>
    <t>CAGGCTCACCAACTATCAGATAGATTGGTAAAAGAAAATACAACAGTTTATAGACCATCGCAGTTGAATGTGAATATAATACATGGTGTGGGGGATCAAGAAATTGCATAGTGCTGTAACCACCTGTAACTACAATGCTTCCTAGCTAAATTCATTCCTCAATACAACTATAAAATAGGACAAAAATGGCACCCATATATTACAAATATCTACTTGACTGGTTCTCTGAAACAAGCGTACCGTGCATTCAAAGCCTACAACACTACTGCGCATACTGACTGAAACAACAATAGTAGAAACTAGTCCAGCTTAAGAAGAGAGAAAAAACTTACTGCTCTATCTGGTACCCCTGGTGGTCCA</t>
  </si>
  <si>
    <t>..(((.(((((..(((((((((((.((((((............(((((..((((...(((((......)))))...(((((.((((.((((((((....(((.((((.(((.((((((............))))..))...))))).)).)))..))))).......((((...))))...........))))))).)))))......))))...))))).((((((.....((((.....(((((....................))))).....(((((...(.((....)).)....)))))..))))......)))))).....)))))).)))))))))))....))))))))..</t>
  </si>
  <si>
    <t>TACTGCTCTATCTGGTACCCC</t>
  </si>
  <si>
    <t>novel-miR-120</t>
  </si>
  <si>
    <t>Chr12:26339481:26339557:-</t>
  </si>
  <si>
    <t>ATGAACGTCATGAGCAACACTGGATATGTGACCGAGGATGATGGTCACTATGATGTGCTGAAAGTCTTGATGCATGC</t>
  </si>
  <si>
    <t>.....(((((.((.((.(((...(((.(((((((.......))))))))))...))).))....)).))))).....</t>
  </si>
  <si>
    <t>TGAGCAACACTGGATATGTGACC</t>
  </si>
  <si>
    <t>novel-miR-121</t>
  </si>
  <si>
    <t>Chr12:4571548:4571729:-</t>
  </si>
  <si>
    <t>GATCGGGGTGGCCGCGCCGTCGGCGGCGCCGCTGCGCGCGCGCCTCGCCGCGGGGCTCCGGCGGGAGGAGCGGTGGGTGGTGTTCGTGGGGCCGTACGAGCACCACTCCAACCTGCTGTCGTGGCGCCAGAGCCTCGCCGAGGTCGTCGAGGTCGGCGTCGACGGCGACGGCCTCGTCGACG</t>
  </si>
  <si>
    <t>..((((.(.((((((((((((((((.((..(((.((.(((.((((((..(((((((((.((((...((((((((((((((((((((((......)))))))))))).)).))).))).))....)))).)))))))))))))))))))).))))).))))))))))).))))).).))))..</t>
  </si>
  <si>
    <t>GTCGGCGTCGACGGCGACGGC</t>
  </si>
  <si>
    <t>novel-miR-122</t>
  </si>
  <si>
    <t>Chr12:7558830:7558936:-</t>
  </si>
  <si>
    <t>AATGGCTATTGTTCACCTGATGATGTGGCTCATCCTAGTAGCATTTTGAAATTTACTTTTCACTAGGTAAGATGTGTGAAACACATGCACACGGCGAGCAACACATA</t>
  </si>
  <si>
    <t>.(((....((((((.((((.(((((((..((((((((((........((((......))))))))))........))))..))))).)))).)).))))))..))).</t>
  </si>
  <si>
    <t>TGAAACACATGCACACGGCGA</t>
  </si>
  <si>
    <t>novel-miR-123</t>
  </si>
  <si>
    <t>Chr12:8088492:8088582:-</t>
  </si>
  <si>
    <t>TACCAGGGTTCTTCCTGTATAGGGGTCAATGTTTTATAGTTCTAGCTTCAATGGGCAATAGAACACTCTCTGAATAGGTAGAATGCAGTTA</t>
  </si>
  <si>
    <t>.....(.(((((.(((((.((((((....((((((((.((((..........)))).)))))))).)))))).))))).))))).).....</t>
  </si>
  <si>
    <t>GAACACTCTCTGAATAGGTAG</t>
  </si>
  <si>
    <t>novel-miR-124</t>
  </si>
  <si>
    <t>Chr12:8110033:8110112:+</t>
  </si>
  <si>
    <t>AGCAAGAAGATGGGTGCCTGTGAGTGTATGATGGTGCTGTTTAACTCACAGTATCGTCTTGCACTTATTTTCGCTGGCTT</t>
  </si>
  <si>
    <t>......(((.(.((((...(((((((((.(((((((((((.......))))))))))).)))))))))...)))).))))</t>
  </si>
  <si>
    <t>TGGGTGCCTGTGAGTGTATGA</t>
  </si>
  <si>
    <t>novel-miR-125</t>
  </si>
  <si>
    <t>Chr12:8242530:8242646:+</t>
  </si>
  <si>
    <t>TAGAATGATGGACCGGTTGATGAAATGGTGCACTTCATGGAGATCAAGTAAAGTCCCAGATAGGTCATCTGTCCTCAAGATCAAGGTGCAGTGTTATCGGACCAGTACATCAAGGTG</t>
  </si>
  <si>
    <t>.....(((((.((.(((((((((...(.(((((((..(((.(((........))))))(((((.....)))))..........))))))).).))))).)))).)).))))).....</t>
  </si>
  <si>
    <t>TGCAGTGTTATCGGACCAGTA</t>
  </si>
  <si>
    <t>novel-miR-126</t>
  </si>
  <si>
    <t>Chr12:8746182:8746295:+</t>
  </si>
  <si>
    <t>ACGTGGATGGCTCAGAGCTTCCCTGTCTTATCAAATAAGCAAAGTTGCTTCGTTCAGGCGAAAGGAGAATCCAGACCGTGAAGATAGTGAAGACTCAGCGGGACCAAATCGGGA</t>
  </si>
  <si>
    <t>.(.(((.((((((.(((((((.(((((((..(.....((((....))))((((....))))..(((...))).....)..))))))).)))).)))...))).)))..))).).</t>
  </si>
  <si>
    <t>CTCAGAGCTTCCCTGTCTTAT</t>
  </si>
  <si>
    <t>novel-miR-127</t>
  </si>
  <si>
    <t>Chr2:10678288:10678560:-</t>
  </si>
  <si>
    <t>GAGTCCGTCGGCGGCGGACTCGTCAGCACCTGCAGCAGGATGTTGCGGTCGAGAAGGATGTTGGCCGGCTTGAGGTCCAGGTCGCAGTGCACGAGCGGCTCCGGCTTGGTCTGGTGGAGGAACAGCAGCGCCGTGGTGATCTCCGCCGAGATCCTGAACCGCTGGCTCCACGGGATCGATGGGCGACGGCGTGCCGGAATTTTTGTTCTTTTTTTTTTTTGTCTCTGCCCTCTTCTGAATTTTCTGATCTGATTTGGCGCCGCGTTTTGGACT</t>
  </si>
  <si>
    <t>(((((((((...)))))))))..(((((((((...)))).)))))(((((((........)))))))......((((((((.(((.((((.(((((((.((.((.(((((((.((((((......(((((...(((.((((((....)))))))))...))))).)))))).))))))).((((((.((((....(((((....)))))..........)))))).)))).............)))).))).)))))))).))).))))))))</t>
  </si>
  <si>
    <t>TCTGATCTGATTTGGCGCCGC</t>
  </si>
  <si>
    <t>novel-miR-128</t>
  </si>
  <si>
    <t>Chr2:13036631:13036725:-</t>
  </si>
  <si>
    <t>GGTCCGGTCCTCATTGGCGATCGGATTATCCGAATACTATTTGATATTTTCTATGCTCAAAACTAGATGTCCGACCCTCATTGGAGATTGGATCA</t>
  </si>
  <si>
    <t>novel-miR-129</t>
  </si>
  <si>
    <t>Chr2:14499911:14500079:-</t>
  </si>
  <si>
    <t>CCGTTCATGTTCAACGTTTGACTGTCCGTCTTATTTGAAAAAATTAATGATTACTATTTTTATTGTTATTAGATGATAAAACATAAATAATATTTTATGTGTGACTATTTTTCAATTTTTTTTATATAATTTTTAAAAAAACGGACGGTCAAACGTTGGACAAGAAAAC</t>
  </si>
  <si>
    <t>...(((.((((((((((((((((((((((.....((((((((................(((((((((....)))))))))(((((((......))))))).......))))))))..(((((((.........))))))))))))))))))))))))))))).)))...</t>
  </si>
  <si>
    <t>TCAACGTTTGACTGTCCGTCTTA</t>
  </si>
  <si>
    <t>novel-miR-130</t>
  </si>
  <si>
    <t>Chr2:1522642:1522841:+</t>
  </si>
  <si>
    <t>CACAGAAGTGTGCAAGGTCAGCATGCAAAAGGCCAATATATTCAAGGTTTCAAAGCATGCATGTACATGGCTCAAAAACATTTGTGATTTGGGTTGGGCTTAGGGGGCATGGGGAATTCAATGTATACGTTCCATATTGATCTAGTTTCCACCTCATCGTAGCGATGGGCCTTTGCTTGTATGCGGCTTCCAGCTAGTGT</t>
  </si>
  <si>
    <t>.(((..(((.....(((((.((((((((((((((..........((((.......(((((........(((((((...((.........))..)))))))......)))))(((((((((((((.........)))))))....))))))))))(((((...)))))))))))...)))))))))))))...)))..)))</t>
  </si>
  <si>
    <t>CCTTTGCTTGTATGCGGCTTC</t>
  </si>
  <si>
    <t>novel-miR-131</t>
  </si>
  <si>
    <t>Chr2:16566840:16567133:-</t>
  </si>
  <si>
    <t>GGTGTTACTACCTTGTTTGAGTGCCCTCCAATAGAAAGGAAACAAATCATGGCTAAGATTGGTCTACTTCCCAGTTGGATGCACAATCTATGTGCATCTATATCTCCTAACACCTCCCATGCCAAACCAGAGCTGATGAGCTTGCCAAAGAAGAGTAGTAAGAAGAAGAGTACAATAGGGAAGAATATTTATGTAAGTTAAATGGTTGGCGGGCTTGGTGGTTGTGGTTTAAAGCGATGGCAGCAAATCAAAGATGATGAGAGGGAGCAGACGGGAGTGAAGACAAGTGATGCA</t>
  </si>
  <si>
    <t>.((((((((((((((((((....(((((((.(((....((......))....))).((((((........))))))(((((((((.....))))))))).(((((........((.((((((.((((((.(((((.((((((((((((......(((.(.........).)))............((((((.......)))))).)))))))))))).))))).))))))...)).)))).))........))))).)).)))))..)))))))).)).......)))))))).</t>
  </si>
  <si>
    <t>CCTTGTTTGAGTGCCCTCCAA</t>
  </si>
  <si>
    <t>novel-miR-132</t>
  </si>
  <si>
    <t>Chr2:18269335:18269561:+</t>
  </si>
  <si>
    <t>ATGGTGTAGTAGGAAGAGAAAAAGGGGAGGAGAAAGAGCGAGAGGAGTGTGTTAGGGAGGGGATGGGGATCGATCGCTCCAAGCGAGCGGTGGCACATTAGCACCGCCCTTGCAAATATATATATGGGTATTAATTTAATCACGAGAAGTATAGTTGCTTTGTTTATTTCCATGACGGGCCAGTTTTGATGTGGACCTTTTCTCTTTTTCTTTTTCTTTTTTTTTTG</t>
  </si>
  <si>
    <t>.............(((((((((((((((((((((((((.((((((.(((((((.(.((((((((....)))..(((((...))))).(((((.........)))))))))).).))))))).((((((.((.(((..........((((((....))))))))).)).)))))).....(((.........))).))))))))))))))))))))))))))))))).</t>
  </si>
  <si>
    <t>AGGAAGAGAAAAAGGGGAGGA</t>
  </si>
  <si>
    <t>novel-miR-133</t>
  </si>
  <si>
    <t>Chr2:1857682:1857864:-</t>
  </si>
  <si>
    <t>TGTTTATTTTATGAGCAATTTTACGGTCCTTGAAGAGATACCATGAGGTACCTTTTTTCTATTGTAAATTTGGTACCTCTTGGTACCTAGGTACTATAAGGTACCATGAGATACCAAATTTTACACTAAAATTTTAGTATCTCATGGTCCTCAAGGACCGTAGAATTGCTCTTATTTTTTATA</t>
  </si>
  <si>
    <t>............(((((((((((((((((((((.((....(((((((((((...........(((((((((((((.(((.((((((((..........)))))))).))).))))))).))))))...........))))))))))))).)))))))))))))))))))))............</t>
  </si>
  <si>
    <t>novel-miR-134</t>
  </si>
  <si>
    <t>Chr2:18844580:18844770:+</t>
  </si>
  <si>
    <t>GCAGCAATGATTTTCCGCGTCCAACTTTGACCGTCCGTTTTATTTAAAAATTTTTTAAAAAAATTAAAATCATAAATCACGAGTAATGTACTATTCATGTTTTATCATCTCATAACAATAAAAATACTAATTATAAAAAAAATTAAAATAAGACGAACGATTAAAGTTAGGCGTGGAAACTTATGATTGCA</t>
  </si>
  <si>
    <t>((((..((((.((((((((((.((((((((.(((.((((((((((...((((((((.....(((((.....(((((.((.(((((......))))).)).)))))......................)))))....)))))))).)))))))))).))).)))))))).)))))))))).))))..)))).</t>
  </si>
  <si>
    <t>TTTTCCGCGTCCAACTTTGACCG</t>
  </si>
  <si>
    <t>novel-miR-135</t>
  </si>
  <si>
    <t>Chr2:20310160:20310226:+</t>
  </si>
  <si>
    <t>CAGCCAGGATTCATTAAACCGTTTGGGGTGAGGTTACTGCCACCCCATGGTTTGACGGTACTGCAGT</t>
  </si>
  <si>
    <t>....(((...((.((((((((..(((((((((....))..))))))))))))))).))..)))....</t>
  </si>
  <si>
    <t>TCATTAAACCGTTTGGGGTGA</t>
  </si>
  <si>
    <t>novel-miR-136</t>
  </si>
  <si>
    <t>Chr2:20311263:20311485:+</t>
  </si>
  <si>
    <t>AGTGTGCTAAGTGGGAAACTTCAGATGAGAAGTGACAAGAGTGTTCAGGCGAGATGTATGATGTCTATAGATTCATATAAGCTGGCATATTACCAATTTACCATACAGGCATACATGGCTAGTGCAGTCCGCTGCCACCGTTCTTGAGGGATTTTGAGTAGGGATTGAGAGTAACCTGGAAAGAGTTAATGATCGTGCTGCAGGTTTACACTATCAGCATATC</t>
  </si>
  <si>
    <t>.(((((((.((((..(((((((((((((....((((.......((((((.....(((((((.(((....)))))))))).((((((......((.............))........)))))).((((((.((((((..(((((...)))))..)).)))))))))).......))))))....))))....)))).))).)))))).))))...))))))).</t>
  </si>
  <si>
    <t>TCGTGCTGCAGGTTTACACTA</t>
  </si>
  <si>
    <t>novel-miR-137</t>
  </si>
  <si>
    <t>Chr2:20344034:20344190:-</t>
  </si>
  <si>
    <t>TTAAAAATGTTTGACTGTTCGTCTTATTAAAAAATTTAAGTAATTATTAATTCTTTTCGTATCATTTGATTTATTGTTAAATATACTTTCATATATACATATAGTTTTACATATTTCATAAAAGTTTTTGAATAAGACGAACGGTCTAACATGTTTA</t>
  </si>
  <si>
    <t>.((((.(((((.((((((((((((((((.((((((((..((((.((((((..((....((((.((.(((..((((....)))).....))).))))))....))..))).))).)).))..)))))))).)))))))))))))))).))))).))))</t>
  </si>
  <si>
    <t>novel-miR-138</t>
  </si>
  <si>
    <t>Chr2:20350326:20350415:+</t>
  </si>
  <si>
    <t>CTCGTCAATATCTGATAGAAATTTGGATCCATTTTTCTTGACAGGTCGAGCGAGTAAAAAGGACAAATTTGTTATATGACATTGGGGAGC</t>
  </si>
  <si>
    <t>(((.(((((.((..(((((((((((..(((.(((((((((.(.......))))).))))))))))))))).))))..)).))))).))).</t>
  </si>
  <si>
    <t>TCTGATAGAAATTTGGATCCA</t>
  </si>
  <si>
    <t>novel-miR-139</t>
  </si>
  <si>
    <t>Chr2:20419525:20419641:+</t>
  </si>
  <si>
    <t>TCGCAGTAACGTGCGCAGTGGGCGATGTTTGGGCTTGTGGCTGCAGATCAGCAAATTCAGTTTGTTTGGTTTTATGCCAATATTGTTTGCCTTGCCTATTTTGTGCAGTTATTAGCG</t>
  </si>
  <si>
    <t>.(((((((((.((((((((((((((.((..((((...((((...((((((((((((...))))).)))))))...)))).....)))))).))))))))..)))))))))))).)))</t>
  </si>
  <si>
    <t>TTGCCTTGCCTATTTTGTGCA</t>
  </si>
  <si>
    <t>novel-miR-140</t>
  </si>
  <si>
    <t>Chr2:20807503:20807573:-</t>
  </si>
  <si>
    <t>TTTCGGCATGTTTGGCACAACTCTAGCTCTTAACTCCAGCTTTAAGCCGGAGTTGTGCCAAATGGTTTAGA</t>
  </si>
  <si>
    <t>....(((..(((((((((((((((.(((................))).))))))))))))))).)))....</t>
  </si>
  <si>
    <t>TTTGGCACAACTCTAGCTCT</t>
  </si>
  <si>
    <t>novel-miR-141</t>
  </si>
  <si>
    <t>Chr2:20910121:20910189:-</t>
  </si>
  <si>
    <t>TGGGTCACTCCCTGCCTCTAGGTCCTGGATCACCCTGCTCCTGAGACGTTGGAGGCAGCAGGCAACTTT</t>
  </si>
  <si>
    <t>.((((..((..((((((((((((((.(((.((...)).))).).))).))))))))))..))..)))).</t>
  </si>
  <si>
    <t>TCCTGAGACGTTGGAGGCAGC</t>
  </si>
  <si>
    <t>novel-miR-142</t>
  </si>
  <si>
    <t>Chr2:24219665:24219942:-</t>
  </si>
  <si>
    <t>TTTTTCTTATAAGTACTACTCCCTCCGTTTCAGGTTATAAAACGTTTTGACTTTGGTTAAAGTCAAACTAATTCAAGTTTAACTAAGTTTATAGATAAATATAGTAATATTTATAATATCAAATTAGTTTCATTAAATCAATACTTGAATATATTTTCATAATAAATTTATCTTGGGCTGAAAATATTGTTATTTTTTCTACAAACTTGAAGCAGCTTGACTTTGACCAAAGTCAAAACGTCTTATAACTTGAAATGGAAGTAGTATCATAAGCACCG</t>
  </si>
  <si>
    <t>.....(((((..((((((((...(((((((((((((((((.(((((((((((((((((((((((((.((..(((((((((((((((....(((.((((((((....))))))))..)))....))))))........((((...))))..(((((((((...(((.......)))...)))))))))...............)))))))))..)).))))))))))))))))))))))))).))))))))))))))))))))))))).))))).....</t>
  </si>
  <si>
    <t>AAGTACTACTCCCTCCGTTTC</t>
  </si>
  <si>
    <t>novel-miR-143</t>
  </si>
  <si>
    <t>Chr2:248616:248773:-</t>
  </si>
  <si>
    <t>TTAAATATGTTTGACCATTCGTCTTATTCAAAAACTTTTGTGAAATATGTAAAACTATATGTATATATAAAAGTATATTTAACAATAAATCAAATGATAGGAAAAGAATTAATAATTACTTAAATTTTTTGAATAAGACGAACGGTCTAATATGTTTA</t>
  </si>
  <si>
    <t>.((((((((((.((((.(((((((((((((((((((((((((..(((((((....)))))))...)))))))))..............(((....)))............................)))))))))))))))).)))).))))))))))</t>
  </si>
  <si>
    <t>novel-miR-144</t>
  </si>
  <si>
    <t>Chr2:25962736:25963004:-</t>
  </si>
  <si>
    <t>ATACTACTTTTTCCGGGCTGATAATACTTATCGTTTTAGACAAGTGTGAGGTCAAACTTTAGAATATTTGATTATGAATCACTTTTAAAATATTTGTCAATCAAATGTGATGACTACATGTATAAATTAGTCTTAAAAATACTTTAATAAAATCATATATTTGTTAACACTTTTATATATATTATAATGAAAAAAAGGTCAAATTGTTTTTTTAGAGATCGTGCTCTTGTCTAAAATGACAAATATTATCAACTCGAAGGGAGTAACTA</t>
  </si>
  <si>
    <t>....((((((((.((((.((((((((.((.((((((((((((((.(((.((((..........((((((((((((((((............)))))).))))))))))...(((((.((......)))))))...........((((((((........)))))))).....(((((.....)))))..(((((((.(......).)))))))...)))).))).)))))))))))))).)).)))))))).)))).))))))))....</t>
  </si>
  <si>
    <t>TTCCGGGCTGATAATACTTATC</t>
  </si>
  <si>
    <t>novel-miR-145</t>
  </si>
  <si>
    <t>Chr2:25999335:25999462:-</t>
  </si>
  <si>
    <t>GTATGTAAATCATGAGACGAATCTTTTGAGCCTAATTACGCCATGATTTGACAATGCGGTACTACAGTAAACATTTGCTAATGACAAATTAATTAAACTTAATAGATTCGTATCACAGTTTACAGGCG</t>
  </si>
  <si>
    <t>((.(((((((..(((.((((((((.(((((..(((((((((..((......))..)))((.(...(((((....)))))...)))....))))))..))))).)))))))).)))..))))))).)).</t>
  </si>
  <si>
    <t>novel-miR-146</t>
  </si>
  <si>
    <t>Chr2:26811263:26811459:+</t>
  </si>
  <si>
    <t>GAGTGGTCTCATCCCCTCCTAAGTTAAGTTTTTTTTATGGAGGGGTACCCATTACCCATTGTACCGCTTGTCCCTCTCACTTCGCGCTGACAATGCCACTTGCCCATTTCTATGGATTTGGCCTAAATTGTCCACATTTCATCTCAGATCGAAAGCTGCTAGCTACTCCCTCCATCCTAAAAAAAGATAAACCATGG</t>
  </si>
  <si>
    <t>(((.((......)).)))....(((..(((((((((((((((((((((............))))(((................)))..((((((((((.....((((....))))...))))....))))))....(((((((...))).))))(((...)))....))))))))....))))))))).))).....</t>
  </si>
  <si>
    <t>ACTCCCTCCATCCTAAAAAAAGA</t>
  </si>
  <si>
    <t>novel-miR-147</t>
  </si>
  <si>
    <t>Chr2:27148131:27148283:+</t>
  </si>
  <si>
    <t>TGTGGGCTTATCAAAGGGGCGCTTACTGAGAGTTCTTTGGCATTCTGTCCACCTCCTTGTCGAATCCTCAGAGACAGAAATCTCATATCTGTTGATCTTGGAGGTGGGCATACTGCCAATGGAGCTGTGTAGGCCTCCCTTTGTAAAACCCAT</t>
  </si>
  <si>
    <t>.(((((.....((((((((.((((((....((((((((((((...(((((((((((..(((((.......((((......)))).......)))).)..)))))))))))...)))))).))))))..)))))).)))))))).....)))))</t>
  </si>
  <si>
    <t>AGCTGTGTAGGCCTCCCTTTG</t>
  </si>
  <si>
    <t>novel-miR-148</t>
  </si>
  <si>
    <t>Chr2:28095183:28095511:-</t>
  </si>
  <si>
    <t>GTAAGGTGGTGTTTGGATCCAAGGACTTAACTTTAGTCCCTTTATTTAGACACTAATTTAGAGTATTAAATATAGACTACTTACAAAACTAATTACATAAATGAAAGCTATTTCGCGAGACAAATTTTTTAAGCCTAATTAATCCATAATTAGAGAATGTTTACTGTAGCATCACATATGCTAATCATGGATTAATTAGGCTCAATAGATTTGTCTCGCGAATTAGTCCAAGATTATGGATGGGTTTTATTAATAGTCTACGTTTAATATTTATAATTAGTGTCCAAACATCCGATGTGATAGTTAGTCCCATCTAAACAGGTCCTAAG</t>
  </si>
  <si>
    <t>...(((...(((((((((....(((((.((((...(((......(((.((((((((((..(((((((((((.(((((((.....((((((.(((.(((((......((((.((((((((((((((((.((.((((((((((((((((.(((((...((((.............))))...))))).)))))))))))))))).)).)))))))))))))))).))))......)))))))).)))))).....))))))).)))))))))))..)))))))))).))).....))).....))))))))).)))))))))...)))...</t>
  </si>
  <si>
    <t>GTTTGGATCCAAGGACTTAACTT</t>
  </si>
  <si>
    <t>novel-miR-149</t>
  </si>
  <si>
    <t>Chr2:29630063:29630350:-</t>
  </si>
  <si>
    <t>GGCAAATAATTAGCCCTCCGAAATCTTGCTATTTAGAAGTATTTAATAAAGTCTATGTACAGAACTACTTGTTGAACCCCTGGGCTAATTCGCAAGACGAATCTAAAGAGGTATATTAATTCATAATTAGCGGATGATTACTGTAGTATCACTGTAGTAAATCATGGATTAATTAGGCTTATTAGATTCGTCTCCTAAATTAGCTTACGGGTTATGGAATGGGTTTTGTTAGTTATCTACGTTTAATACTTCTAAATAGTAAGATTCTGGAGGGCTAATAATTAGCCC</t>
  </si>
  <si>
    <t>(((.(((.((((((((((((.((((((((((((((((((((((.(((..((...((..((((((((........(((((.((((((((((....((((((((((((.(((.(..(((((((((...........(((((((((((((...)))))))).))))))))))))))..).))).))))))))))))....)))))))))).)))))........))))))))..))...))..))).)))))))))))))))))))))).)))))))))))).))).))).</t>
  </si>
  <si>
    <t>TAGCCCTCCGAAATCTTGCTATT</t>
  </si>
  <si>
    <t>novel-miR-150</t>
  </si>
  <si>
    <t>Chr2:31994251:31994336:+</t>
  </si>
  <si>
    <t>ATTTGGCTGGTACTTTTTGCATCTAGGCCCCTTGCCGTCTTATTAGAGGGCGGCAAGGGACCCAGATGTAAAAAGTACCAGCCAAA</t>
  </si>
  <si>
    <t>.(((((((((((((((((((((((.((.(((((((((((((.....))))))))))))).)).)))))))))))))))))))))))</t>
  </si>
  <si>
    <t>novel-miR-151</t>
  </si>
  <si>
    <t>Chr2:32102444:32102643:-</t>
  </si>
  <si>
    <t>GAATTAGTTATTGAATCAACTGTGGAGCTTGAAATATGACAAAATATAAAAGAAGAAGACAGTAGGTTTGAAGTCACGAATCATCTGTTGCTTAGGACAAGGGGACTTTGGTTAAGCTTGTTCAGTTCTATCCTAAAAAAGTCTATAGTTCAGAGTTGATGCATTTCCCTTTTCAACTCCACCACTGATATAGGTAAAGA</t>
  </si>
  <si>
    <t>...(((.((((...((((...((((((.((((((...((..................(((((..((((((......))))))..)))))((((.((((....((((((((((..((((.....))))..))).....)))))))...)))).)))).........))...))))))))))))...)))))))).)))...</t>
  </si>
  <si>
    <t>TTTCAACTCCACCACTGATA</t>
  </si>
  <si>
    <t>novel-miR-152</t>
  </si>
  <si>
    <t>Chr2:32873152:32873326:-</t>
  </si>
  <si>
    <t>GTTTCCATGTTCAACATTTGACCGTCCGTCTTATTTAAAAAAATTATGAAAAAAAAATTAAAAAGACAAGTCACACATAAAATATTAATCATGTTTTATCATCAAACATCAATGAAAATACGAATTATAAAAAATTTTCATATAAGACGGACAGTTAAAGTTGGACATAGAAATT</t>
  </si>
  <si>
    <t>(((((.(((((((((.((((((.(((((((((((..........................................(((((((((.....)))))))))............((((((((..............))))))))))))))))))).))))))))))))))).))))).</t>
  </si>
  <si>
    <t>TCAACATTTGACCGTCCGTCTTA</t>
  </si>
  <si>
    <t>AGACGGACAGTTAAAGTTGGAC</t>
  </si>
  <si>
    <t>novel-miR-153</t>
  </si>
  <si>
    <t>Chr2:33134696:33134919:-</t>
  </si>
  <si>
    <t>TCATATTTTTTAATAGATGACTCCGTTGACTTTTAAACACATGTTTGATAATTCATCTTATTAAAAAATTATGTAATTATATATTTTTATGTGAGTTATTTTATTACTCAAAGTATTTTAAGTATAATTTATATCTCATACGTTTACATAAAATTTTTAAATAAAACGAACGGTTAAACATGTGTTCAAAAGGCAATAACGTTATCTACTTAAAAAAAGATGGA</t>
  </si>
  <si>
    <t>((((.((((((((((((((((...((((.(((((.((((((((((((((..(((...(((((.(((((((((((((............(((((((((((((((.((((...))))...)))).))))))))))).........)))))))..)))))).)))))...)))..)))))))))))))).))))).))))...)))))))).))))))))..)))).</t>
  </si>
  <si>
    <t>TAATAGATGACTCCGTTGACT</t>
  </si>
  <si>
    <t>novel-miR-154</t>
  </si>
  <si>
    <t>Chr2:3529821:3529998:-</t>
  </si>
  <si>
    <t>GTTAACTTTTTATCAACGTTTGACCATTCGTTTTATTTAAAATTTTTGTGAAAATATGAAAAATATTTATGTCATGCTTAAAGAACATTTGATGATGAATTAAGTTACAATAAAATAAATAATAATTATATAAAATTTTGAATAAAGCGAATGGTCAAATATTGGAAAAAAGCCAACA</t>
  </si>
  <si>
    <t>(((..((((((.((((.((((((((((((((((((((((((((((((((((((((((.....))))))...((((..(((((.....)))))..))))...........................))))).))))))))))))))))))))))))))))).)))).))))))..))).</t>
  </si>
  <si>
    <t>novel-miR-155</t>
  </si>
  <si>
    <t>Chr3:10043064:10043141:-</t>
  </si>
  <si>
    <t>AGTGATTTTGGAGGATGTGACACATAAACTGTTTAGATTCGTAGTATCAGTATGTGTCACATTCCACTAAAATCATTT</t>
  </si>
  <si>
    <t>(((((((((((.(((((((((((((..((((................)))))))))))))).))).))))))))))).</t>
  </si>
  <si>
    <t>GAGGATGTGACACATAAACTGTT</t>
  </si>
  <si>
    <t>novel-miR-156</t>
  </si>
  <si>
    <t>Chr3:13094117:13094229:-</t>
  </si>
  <si>
    <t>TGCATGGAAATACGAGATGAATCTTTTGAGCCTAATTAATCCATGATTAGCTATAAATGCAACAGTAACCCAATGGCTTAATTAGGCTCAAAAGATTCGCGGTTTTCAGACGA</t>
  </si>
  <si>
    <t>......((((..((...((((((((((((((((((((((.((((.....(((...........)))......)))).))))))))))))))))))))))))..))))......</t>
  </si>
  <si>
    <t>novel-miR-157</t>
  </si>
  <si>
    <t>Chr3:14115601:14115704:+</t>
  </si>
  <si>
    <t>CTCAGGGGTACTTTTGATCTTTAGTCCCGGTTGATAATACCAACCGGGAAAAAAGATCGGCATATGCGGAGATCGAGGCGTGCGCGCGGATCGGATCGAGGAGG</t>
  </si>
  <si>
    <t>(((..(.(((...(((((((((..(((((((((.......)))))))))..)))))))))..))).).))).((((..((..(.....)..))..)))).....</t>
  </si>
  <si>
    <t>CTTTTGATCTTTAGTCCCGGT</t>
  </si>
  <si>
    <t>novel-miR-158</t>
  </si>
  <si>
    <t>Chr3:14243265:14243464:-</t>
  </si>
  <si>
    <t>ACAGTGAAAACCCGAAAACTACTGTTGGATAGGAAAATAGACATCTAAAATTCGTCCACGTTATCACGAGTAAAAATTTTACATGTGAATTTACTCACGTGTAAAAATTTTGTTGGAAGTAAAATATTTACTTATTGTGACGTGAATGAATCTTAGACATCTCCTTTTCGATTCAATGATAGTTTTTAAGTTTACACTAT</t>
  </si>
  <si>
    <t>..((((.((((..((((((((.((((((((.(((((..(((..(((((.((((((.((((((((..(.(((((((.((((((((((((......)))))))))))).))))))).)(((((((...)))))))...)))))))).)))))).)))))..)))..))))).)))))))).))))))))..)))).))))..</t>
  </si>
  <si>
    <t>CCCGAAAACTACTGTTGGATAGG</t>
  </si>
  <si>
    <t>novel-miR-159</t>
  </si>
  <si>
    <t>Chr3:14431025:14431094:-</t>
  </si>
  <si>
    <t>ATGCAGTAGGTATCACTGACATGTGGGCCCGGAGCAGGTGAGACCCACATATCAGTGACACCTACTGCAG</t>
  </si>
  <si>
    <t>.((((((((((.(((((((.((((((((((......))...).))))))).))))))).)))))))))).</t>
  </si>
  <si>
    <t>TATCACTGACATGTGGGCCCG</t>
  </si>
  <si>
    <t>novel-miR-160</t>
  </si>
  <si>
    <t>Chr3:1657125:1657465:-</t>
  </si>
  <si>
    <t>GGAGATTGCATTTCTTGACTCGGGATGACTAGATATTGCTGACGTCACTAACTTTGTTCATCCTGGTACTCCTCTTGATGAGGAGGCCTCACAAAGGGGCACTTCTGTATATCTTGTTGGACAGCGAATTGACATGCTTCCAAAGCCTCTTACTGAAGGTATCTCTATTACTTATGTCGTATGCACACTGGATTAACCCAAAGCGGAACGTTTCTATTTCAATTTAAGAATACTCATATAATGTTAAAGTATTAGTGAAAGTAACTAATGATCTTCTCAAATATGCTGGTTTCTAGATGTTTGTTCTCTTCGTGCTGATGTTGAGAGATTGGCGTTCTCTG</t>
  </si>
  <si>
    <t>(((((.(((((((((((((((((.((((..(((....((.((((((((((.............)))).((((((.....))))))(((((.....))))).((((.(((.......(((((.((((........))))))))).......))).))))(((.......)))......(((.(((....(((......)))..)))..)))................((((..(.(((((..........(((((((.......)))))))..........)))))..)..)))).)))))).)))))..)))).)))).))))))))))..))).))))).</t>
  </si>
  <si>
    <t>TTTCTTGACTCGGGATGACTAG</t>
  </si>
  <si>
    <t>novel-miR-161</t>
  </si>
  <si>
    <t>Chr3:16813369:16813515:-</t>
  </si>
  <si>
    <t>ATAAGGTAAGTTTTTGTCCTCTTATTCGGCACCTTAAAATTAATTTATTAGATTTTATGTTGAATATGTGTAAAAAATAGGTTACAATCTATAACTTAAAGTTGTACTATGTGTAAGGATAGAGTAAGAGTCAGCCTCTTTCCTAGG</t>
  </si>
  <si>
    <t>...(((.(((...(((..(((((((((....(((((..............(((((((.((((......(((((........))))).....)))).)))))))..........)))))...))))))))).)))...))).)))...</t>
  </si>
  <si>
    <t>AAGGATAGAGTAAGAGTCAGCCT</t>
  </si>
  <si>
    <t>novel-miR-162</t>
  </si>
  <si>
    <t>Chr3:2083474:2083654:-</t>
  </si>
  <si>
    <t>GGTTTTTGGGTTAAAGGTGGTTGTGTCTTATATTTTGGAATAGAGGGAGTATTATTCTTGATATATCGTATTTGCTCTGCAGTATATATATTATTTTAGCTATAATTAGTACTTGATTTAGGTCTCACTTAGAGCCTTGTACAGTGCTTACAAATTTGACGGCACGGCCCTGCAAATAAAC</t>
  </si>
  <si>
    <t>.((((.(..((....((.((((((((((((.((((.(((((((........)))))))((((((((.(((((.((...)))))))))))))))..............((((((..((..(((.(((.....)))))).))..))))))...)))).))).)))))))))))))..).))))</t>
  </si>
  <si>
    <t>CAAATTTGACGGCACGGCCCT</t>
  </si>
  <si>
    <t>novel-miR-163</t>
  </si>
  <si>
    <t>Chr3:21029005:21029131:-</t>
  </si>
  <si>
    <t>GGGGGAAAATCGTGAGATGAATCTTTTGAGCCTAATTAGTCCATGATTAGTCATAAGTGATACAATAACCCACATGTGCTAATGACAGATTAATTAGGCTCAAAAGATTTGTCTCGTAGTTTCCAGG</t>
  </si>
  <si>
    <t>...(((((....(((((((((((((((((((((((((((((..(.(((((.((((.(((...........))).))))))))).)..)))))))))))))))))))))))))))))...)))))...</t>
  </si>
  <si>
    <t>CGTGAGATGAATCTTTTGAGCCT</t>
  </si>
  <si>
    <t>novel-miR-164</t>
  </si>
  <si>
    <t>Chr3:2446400:2446653:+</t>
  </si>
  <si>
    <t>AGTAATTATATTACTCCCTCCTTCCAAAAGTCTAAGTCCTATTTCTTTTTGCACCAAGACCAAGAAGCAATTAATTCATTCACCATGTGACAAAACCAATGAACATGCAACCAATAAACACTAAAATGGCTTCTTGGGTTCCTATCAACAATTTAATTTAGCACATAATGACTACAAGTAGGACTTAGACTTTTGGAAAAATCAAAGAATGAAATAAGTCTTAGACTTTTGGAAGGAGGGAGTATTATATTGCA</t>
  </si>
  <si>
    <t>.(((((.(((.(((((((((((((((((((((((((.(.((((((((((((..(((((((((((((((...............(((((..............)))))...........((......)))))))))))..((((((..........(((........)))........)))))).......))))))......))))))..)))))).).))))))))))))))))))))))))).)))))))).</t>
  </si>
  <si>
    <t>TTACTCCCTCCTTCCAAAAGT</t>
  </si>
  <si>
    <t>novel-miR-165</t>
  </si>
  <si>
    <t>Chr3:26590065:26590368:-</t>
  </si>
  <si>
    <t>ATCAAGGTAATCAGTATCGAGATACTAGGTATGATCGTTTTTCGATTTGTATTATCATCGTATCATATTTTGGAAAGTACATATTTTTATATAAAATATATACGGAGTAATATGTTGTATAAATTAAAGCATATAATATTGATTTTGATAAATTTAATTGGTTTTTAGTAAACTTGAGCATATTTATCCATATTATTTTCAATCCACCTTATTTTAAATAATATTTGTTACTCCTTCCGTTACAAAATATAATGGATTTGGGGTGGATGCGACACATCCTAGTACAATGAATCTGGACCGAGAA</t>
  </si>
  <si>
    <t>.((..(((..((((..(((...(((((((.(((.(((((((((((..(((..(((....)))..)))..)))))))(((.(((((((.....))))))).)))(((..((((((((......(((((((((........)).)))))))..........(((((.....)))))..))))))))..)))............((((((((((..((........(((((.((.......)).)))))........))..))))))))))))))..))))))))))...)))..)))))))..)).</t>
  </si>
  <si>
    <t>novel-miR-166</t>
  </si>
  <si>
    <t>Chr3:27555694:27555766:+</t>
  </si>
  <si>
    <t>AAGAAATCTCCATTGCTATTGCTTGGTGGGTGTAGCAGCAACAAGCCTACATTGGGCAGTAACCATGGTTCTA</t>
  </si>
  <si>
    <t>.((((....((((.(.((((((((.((((((.............))))))...)))))))).).)))))))).</t>
  </si>
  <si>
    <t>CATTGCTATTGCTTGGTGGGT</t>
  </si>
  <si>
    <t>novel-miR-167</t>
  </si>
  <si>
    <t>Chr3:27555924:27556118:-</t>
  </si>
  <si>
    <t>GTGACAGACGCTAGTGGCTAGTCTCAACGGTTTACGCCAATTTTCATACACTAATGTTAGGAAGATGAGTAGTGAAAGGTCGGTGTTATAAAGATCCTCACAGATGTGCAATAGCGATTTTCTTCATGCTAGCTCCTTTTTTTTCATACTAGTAGTGATAACGTGAGAACAATGAAGAGGCCATTATCGATGTCA</t>
  </si>
  <si>
    <t>.(((((..((.((((((((..(((((...((((.(((...((.((((..((((.(((.(((((((.((((((((((((((((.((((....(.(((......))).)..)))).))))))..)))..))).))))..))))))).))).)))).)))).)).))).))))..)).))))))))))).)).)))))</t>
  </si>
  <si>
    <t>TGAGAACAATGAAGAGGCCATT</t>
  </si>
  <si>
    <t>novel-miR-168</t>
  </si>
  <si>
    <t>Chr3:30263648:30263719:-</t>
  </si>
  <si>
    <t>TACTCCCTCTGTTCTTTTAATGTAGGACGTTGGTGAACAAACCAACGTCATATATTAAAGGATGGAGGTAGT</t>
  </si>
  <si>
    <t>.(((.(((((((.(((((((((((.(((((((((......))))))))).)))))))))))))))))).)))</t>
  </si>
  <si>
    <t>CCAACGTCATATATTAAAGGA</t>
  </si>
  <si>
    <t>novel-miR-169</t>
  </si>
  <si>
    <t>Chr3:31981657:31981831:-</t>
  </si>
  <si>
    <t>GGTTTGCGTGTCAACGTTTGACTGTCCGTCTTATATTAAATTTTTTTATAATTAGTATTTTCATTGTTGTTAGATGATAAAACATGATGAATACTTTATGCGTGACTTATCTTTTTAATTTTTTTCATAATTTTTTCAAATAAGACGGACGGTCAAACATTGGACACGGAAACCA</t>
  </si>
  <si>
    <t>(((((.((((((...(((((((((((((((((((.............(((((.((....)).))))).((((((.(((((..(((((((((...))))).))))..)))))..))))))....................)))))))))))))))))))....)))))).))))).</t>
  </si>
  <si>
    <t>AGACGGACGGTCAAACATTGGACA</t>
  </si>
  <si>
    <t>novel-miR-170</t>
  </si>
  <si>
    <t>Chr3:32278141:32278228:-</t>
  </si>
  <si>
    <t>GCCTACACAAGAGCATTCTCATCAACCGCCTGCCGTTAGCGCTGATCAATTGGTCGGTTGGATCGAGAATGTAGCGACAAGTGATGGA</t>
  </si>
  <si>
    <t>.((..(((..(.((((((((.(((((((((....((((....)))).....)).)))))))...))))))))..).....)))..)).</t>
  </si>
  <si>
    <t>GAGCATTCTCATCAACCGCCT</t>
  </si>
  <si>
    <t>novel-miR-171</t>
  </si>
  <si>
    <t>Chr3:32278230:32278309:-</t>
  </si>
  <si>
    <t>ATATGATGAAAACCGATTGGAATGAGCGGTATTGGGAAGCATGCTAACTAATAAGGCTTATTCCCGGGTTGAACTCGAAC</t>
  </si>
  <si>
    <t>...(((....((((....(((((((((..((((((..((....))..))))))..)))))))))..))))....)))...</t>
  </si>
  <si>
    <t>AATAAGGCTTATTCCCGGGTT</t>
  </si>
  <si>
    <t>novel-miR-172</t>
  </si>
  <si>
    <t>Chr3:32498630:32498756:+</t>
  </si>
  <si>
    <t>TTGAAATCATACTATATCCCAGTGTTTCCTTTGAAATCATGCAAACTTGCGCGATCAGTACAAAGCTATCACGTGCATGGGTTTGCATGCTTTCGAAGGAAACTCTAGGATAGAATATGATTTCGAC</t>
  </si>
  <si>
    <t>(((((((((((...(((((.((.(((((((((((((.((((((((((((((((...(((.....)))....))))))..)))))))))).))))))))))))).)).)))))...))))))))))).</t>
  </si>
  <si>
    <t>ACTATATCCCAGTGTTTCCTT</t>
  </si>
  <si>
    <t>novel-miR-173</t>
  </si>
  <si>
    <t>Chr3:33267298:33267456:+</t>
  </si>
  <si>
    <t>GCGCTGGCTGTCGCTGTCGCCGTCGCGCAGGCTCGTCCACCTCGCGAAATCGTGAGCTCGCGCGCCGCTCCGGGCATGCAGGGCGCCACGCCGGGCGATGCCGCTGGAGAGGAGGTGGGAGGCGGCGGGGACGTGGTGATGGTGAGGCGGGCGAGCGTG</t>
  </si>
  <si>
    <t>(((((.(((..((((.((((((((((.((.((((..((.(((((((....))))))(((.(((.((.((((((((((((..((((...))))..)).)))))..))))).))..))).)))).))..))).).))))))))))))))))))).))))).</t>
  </si>
  <si>
    <t>TCGCTGTCGCCGTCGCGCAGG</t>
  </si>
  <si>
    <t>novel-miR-174</t>
  </si>
  <si>
    <t>Chr3:33739407:33739592:-</t>
  </si>
  <si>
    <t>CAACCCCCAGTCGGGCCGTGCCGTGTTTGGGCCGGGCCGTCAGGCTTGGACCTTGTGGGCATCTATAATAAGGGCGGAGTAGTCGAGTATCGCGTAGAAGAAAAAGAAATCTGCCGTCTCGCTCTCGTTGTCTCCTCCGCTCCTTGCGCCGCCGCCAAGACGAGTCGCGGCTGAACAGGGGAGCGC</t>
  </si>
  <si>
    <t>....((((.((..(((((((((((.(((((.(((((((....))))))).....(((((((.........(((((((((.((.(((.....(((.((((((........)))....)))))).....))).)).)))))).)))))).))))..)))))))).).)))))))..)).)))).....</t>
  </si>
  <si>
    <t>TCGGGCCGTGCCGTGTTTGGG</t>
  </si>
  <si>
    <t>novel-miR-175</t>
  </si>
  <si>
    <t>Chr3:3412530:3412718:-</t>
  </si>
  <si>
    <t>ATCCTTTGCCAATCCTATGAATCAAGGGGCCCTAAACTTGCTCTTATCCTTCAAATACGTAGCAAGTTGGCAACAGGCGGCAACATCATGAATTGCAGACGTCCACTCAAAGCAGCACCAGGACCCTCAATCCATTTTATCCAATGTCACACTGAGGGCCCCTTTGAATCATAGGAATGAAAAAACGGA</t>
  </si>
  <si>
    <t>.((((((..((.((((((((.((((((((((((.(((((((((.(((.......))).).)))))))).....((((.((((.....(((.((((.((..((((................)))).)))))).))).........)))).).))))))))))).)))).)))))))).))...))).)))</t>
  </si>
  <si>
    <t>GGCCCCTTTGAATCATAGGAATG</t>
  </si>
  <si>
    <t>novel-miR-176</t>
  </si>
  <si>
    <t>Chr3:3610489:3610671:-</t>
  </si>
  <si>
    <t>CCGTTGACTTTTTAGCACATGTTTGACCGTTCTTCTTATTTAAAAAAAATTTGTGAAATATGTAAAACTATATGTGTACATGAAAGTATATTTAACAATGAATCAAATGATATTAAAAGAATAAATAATTACTTAAATTTTTTGAATAAGACGAATAGTCACACATACTAAAAAGTCAACGGT</t>
  </si>
  <si>
    <t>(((((((((((((((...((((.((((.((((.((((((((((((((..((((((..(((((((....)))))))...))))))((((((((((....((((((....))).)))......))))))..))))....)))))))))))))).)))).)))).)))).))))))))))))))).</t>
  </si>
  <si>
    <t>TTTAGCACATGTTTGACCGTTCT</t>
  </si>
  <si>
    <t>novel-miR-177</t>
  </si>
  <si>
    <t>Chr3:402851:403018:-</t>
  </si>
  <si>
    <t>TTTTCTGTGTTCAACATTTGACCGTCCGTCTTATTTAAAAAAATTATAAAAAAATAAAAAAAATCACACTAAAAGTTTTATTCATGTTTTATCATCTAAAAACAACAAAAATACTAATCATAATTTTTTTTCAAATAAAATGGATGGTCAAACGTTGTACACGGAAAC</t>
  </si>
  <si>
    <t>.(((((((((.((((.(((((((((((((.(((((((((((((((((.....(((((((................)))))))..((((((........))))))...............)))))))))))..)))))).))))))))))))).)))).))))))))).</t>
  </si>
  <si>
    <t>novel-miR-178</t>
  </si>
  <si>
    <t>Chr3:7095112:7095207:-</t>
  </si>
  <si>
    <t>AGAATAGTACTCACTCCGTCCTATAATATAAGGGACTTTGGCTATAATTGTATATCCAAAATGCCTTATATTATGGGACGGAGGTAGTATCATTTA</t>
  </si>
  <si>
    <t>.((((.(((((..((((((((((((((((((((.(.(((((.((((....)))).))))).).))))))))))))))))))))..))))).)))).</t>
  </si>
  <si>
    <t>TCACTCCGTCCTATAATATAAGG</t>
  </si>
  <si>
    <t>novel-miR-179</t>
  </si>
  <si>
    <t>Chr3:8266548:8266774:-</t>
  </si>
  <si>
    <t>TAAAAACATGGTAATTAGCTGTTGGACACCCAACATATTATATTTTATTATATCCGGTCAAGATGGAGAGCGAAAAGAGTGTTGGAAGTACCATTTTCCCCCTCGGGTCGATCGGCTTCTGAAGGTGATTGTGACTATCTCGAATCAGACCAAATTCGATCCCCTCTCCTCGAACCCTAAGTTTTGGGGCAATGATGATGGTGCGGCGGCGAGTTGCGTCGACAACG</t>
  </si>
  <si>
    <t>..........((((((.(((((((..((((..((....((((......))))....))...((.((((((......(((.(..(((((......))))).))))(((((((..((..((((((((((........)))))....)))))))....))))))).))))))))...((((((...))))))..........))))))))))).))))))..........</t>
  </si>
  <si>
    <t>GTAATTAGCTGTTGGACACCC</t>
  </si>
  <si>
    <t>novel-miR-180</t>
  </si>
  <si>
    <t>Chr3:8564984:8565067:-</t>
  </si>
  <si>
    <t>AACCGGGACTAAAAATGATCTTTAGTCCCGGTTGGTAGATAAAATTTTTTTTAACCGGGACTAAAAATGATCTTTAGTCCCGGT</t>
  </si>
  <si>
    <t>.((((((((((((.((.((.(((((((((((((((.(((.......))).))))))))))))))).)).)).))))))))))))</t>
  </si>
  <si>
    <t>TAACCGGGACTAAAAATGATCTT</t>
  </si>
  <si>
    <t>novel-miR-181</t>
  </si>
  <si>
    <t>Chr3:9162212:9162339:-</t>
  </si>
  <si>
    <t>AGGAAGAAATCGTGAGATGAATCTTTTGAGCCTAATTAGTCTATGATTAGCTATAAGTGTTACAGTAACCCACACGTACTAATGGCGGACTATTTAGACTTAAAAAATTCGTCTTGCAGTTTCCAAGC</t>
  </si>
  <si>
    <t>.....(((((.(((((((((((.(((((((.((((.((((((.(.(((((.(((..((((...........)))))))))))).).)))))).)))).))))))).))))))))))).))))).....</t>
  </si>
  <si>
    <t>novel-miR-182</t>
  </si>
  <si>
    <t>Chr4:10060533:10060598:-</t>
  </si>
  <si>
    <t>TTTATACGATTACGGGACCCTCTTGGACTACTTCGTGTAGCTGGAGGGTTGTGTAATACGTTATCA</t>
  </si>
  <si>
    <t>.....(((((((((.((((((((.((.((((.....)))))))))))))).)))))).))).....</t>
  </si>
  <si>
    <t>TACGGGACCCTCTTGGACTACT</t>
  </si>
  <si>
    <t>novel-miR-183</t>
  </si>
  <si>
    <t>Chr4:10633626:10633721:-</t>
  </si>
  <si>
    <t>CCGTCTCCCGGGTAGAAGGCGTGTTGGTATTTGTTACGGTCACAAATAACTCTGCAAGTGCACAGATACCGATGTAGCACTTCACCTCAGAGTATT</t>
  </si>
  <si>
    <t>....(((..((((.((((((.((((((((((((((((....................))).)))))))))))))..)).))))))))..)))....</t>
  </si>
  <si>
    <t>GATACCGATGTAGCACTTCACC</t>
  </si>
  <si>
    <t>novel-miR-184</t>
  </si>
  <si>
    <t>Chr4:11838638:11838795:-</t>
  </si>
  <si>
    <t>AATCAATGCAAAGTGGCCATAACAAAGGTATAGTTTCACACCACCCGGTGACATTCGAAAATAAATGCACAGTTGAAATAAATAGAGAATTTAAATATAGGATCAACATGTTCAAAGGAATTGTGTTTGGGATCTGTGTAACTTGCCTTGCAATAAAT</t>
  </si>
  <si>
    <t>......((((...............(((((.((((.((((...(((((((.((((........)))))))........(((((.....)))))...........(((((((((....))).))))))))))...)))).)))))))))))))......</t>
  </si>
  <si>
    <t>TGGGATCTGTGTAACTTGCCT</t>
  </si>
  <si>
    <t>novel-miR-185</t>
  </si>
  <si>
    <t>Chr4:12721972:12722119:-</t>
  </si>
  <si>
    <t>ACAAAAAGTATCTCGAGATACCGGTACCTCACAGTACCAAATCGTTTTTGATTTTTTGATCTAACAATGCTCATCCTACCTAGCTAAATCTAACGATCATAAACGACTTATTACCATGAGGTACCGGTACCTCGATGTACTTTTTGTT</t>
  </si>
  <si>
    <t>(((((((((((.(((((.(((((((((((((..(((..((.((((((.(((((.((.(((.((.....(((..........))))).))).)).))))).)))))).))..)))..))))))))))))).))))).))))))))))).</t>
  </si>
  <si>
    <t>TCTCGAGATACCGGTACCTCA</t>
  </si>
  <si>
    <t>novel-miR-186</t>
  </si>
  <si>
    <t>Chr4:13173925:13174207:+</t>
  </si>
  <si>
    <t>TTCTGAATTTTCTGATCTGATTTGGCGCCGCGTTTTGGACTTTGGGAATGTGGTTATGTGCTGCATATGTAGTATATTGGTTTCTCTTTGGAATGTTGGGTAAAGAATTTTGTCGAGAGCTAACTTGCACACTTGTATATATGCATGGCCTTAATTTGCAGTCGATGGCTTGCATCATCAGTGATTTTGCAGCCGTCCACCGAGGCGCGGCGGTACCAGCAGCCGCCGCCGGCGTAGCTAGACACGTACGTGGTGCAGATGCCCAAGGTCAAGGTGTTCCGCG</t>
  </si>
  <si>
    <t>....((((.((.(((((((..((.(((((((((....((((..(.((((..((((((((..((((..(((.(((..((((((.(((..((((((............))))))..)))))))))..))))))..)))).....))))))))...)))).)))))(((((((.(((..(((...)))..))))))))))..(((....((((((((.......)))))))))))(((........))).))))))))).))..)...)))))).)).))))....</t>
  </si>
  <si>
    <t>novel-miR-187</t>
  </si>
  <si>
    <t>Chr4:13558186:13558293:+</t>
  </si>
  <si>
    <t>GGAGTAAAGCTTCATCTTTAGTTCCGGTTGGTAACGACTTAGCCACGTGGCTGGCACAACCATCTTTAGTCCCGGTTACCAACCGGGACTAAAGATTTTGTTTTATTT</t>
  </si>
  <si>
    <t>.(((((((((...(((((((((((((((((((((((((((((((....)))))..............))))...))))))))))))))))))))))...)))))))))</t>
  </si>
  <si>
    <t>TTACCAACCGGGACTAAAGATTT</t>
  </si>
  <si>
    <t>novel-miR-188</t>
  </si>
  <si>
    <t>Chr4:14272201:14272433:-</t>
  </si>
  <si>
    <t>GTACAACCATGCCTATTAAATGTGATCAAATGTGTGGCTTCCACGGTTCTTGCACTTGAGGTGTTTGTTTCATCAGTACATCCTACTGTGAAGTATACACGTATCAAAGTTGTCTAACCTTATAGTTTTGGATTGGGATGTCTCAGGAGATCTAGCCCTACATAGCAGATAATGCATACTAGGGTAATATTTGTAGTCCTAGATGGGCACATTTGCATAGGTACTGGCAAAAG</t>
  </si>
  <si>
    <t>......((((((((((((((((((..((.((((((((((((.(((((...((.(((...((((.......))))))).))....)))))))))).))))))).((((((((((........)))))))))).(((((((....((((..((...((((((....(((.....)))....)))))).)).))))..))))))).))..)))))))).))))))).)))......</t>
  </si>
  <si>
    <t>ATGGGCACATTTGCATAGGTA</t>
  </si>
  <si>
    <t>novel-miR-189</t>
  </si>
  <si>
    <t>Chr4:14481065:14481152:+</t>
  </si>
  <si>
    <t>CTCATTGGCGGAGTGGTGAAACCACAGAACTTTGTAAACTATCAGAAGAAAACTGACAGATTTCGTGGCGTCACTGCAGCACAACAAT</t>
  </si>
  <si>
    <t>....(((((...(((((((..((((.(((.(((((......((....))......))))).)))))))..))))))).)).)))....</t>
  </si>
  <si>
    <t>AGATTTCGTGGCGTCACTGCA</t>
  </si>
  <si>
    <t>novel-miR-190</t>
  </si>
  <si>
    <t>Chr4:14545255:14545359:+</t>
  </si>
  <si>
    <t>GGACTATAAACATCTTTAGTCCCGGTTTAAAAACTCCAGGGGTACTTTCCAATCTTTAAGTACCGGTTGGTGTTACCAACCGGGACTAAAGATTTATTTGTAGTC</t>
  </si>
  <si>
    <t>.(((((((((.((((((((((((((((....(((.((((.(((((((..........)))))))..)))).)))...))))))))))))))))...)))))))))</t>
  </si>
  <si>
    <t>novel-miR-191</t>
  </si>
  <si>
    <t>Chr4:14568323:14568483:-</t>
  </si>
  <si>
    <t>AATGCACCATTTAGCGAAAATGTTAGGAGCCCGGGTATCAAAATTTACCTCTTTGATTATATTCCTTCTTTATTCTTGCCTCGTGTATCTTTTTGTACGTAAGATATGCGAGGTTTTACAGTGTTTACGAGCTATTTAGAGTTATCGAGAGGTGGGGCAAT</t>
  </si>
  <si>
    <t>..(((.((((((..(((.(((.((((((((.((((((........)))).....((......)).............((((((((((((((.........)))))))))))))).............)).))).))))).))).)))..)))))).)))..</t>
  </si>
  <si>
    <t>TTAGCGAAAATGTTAGGAGCC</t>
  </si>
  <si>
    <t>novel-miR-192</t>
  </si>
  <si>
    <t>Chr4:14605460:14605546:-</t>
  </si>
  <si>
    <t>GGAAGCCACCCGAGATCCGCCGCTCGGCGCCGCCGCCGTCTTCTGGGCGGAGCTCGCCGTCGCTGCGTGGGGCTCGGGAAGCCTCCC</t>
  </si>
  <si>
    <t>(((.((..((((((..(((((((.(((((...(((((........)))))....)))))..)).).))))..))))))..)).))).</t>
  </si>
  <si>
    <t>CGAGATCCGCCGCTCGGCGCC</t>
  </si>
  <si>
    <t>novel-miR-193</t>
  </si>
  <si>
    <t>Chr4:14617811:14618009:-</t>
  </si>
  <si>
    <t>AATGCACCATTTAGCGAAAATGTTAGGAGCCCGGGTATCAAAATTTACCTCTTTGATTATATTCCTTCTTTATTCTTGCCTCGTGTATCTTTGTGTGCCATTGCTGATCATCAAACAGTTACGGATCATTTTGTACGTAAGATATGAGAGGTTTTACAGTGTTTACGAGCTATTTAGAGTTATCGAGAGGTGGGGTAAT</t>
  </si>
  <si>
    <t>..(((.((((((..(((.(((.((((((((.((((((........)))).....((......)).............(((((.((((((((..(((((......(((((..............)))))....))))).)))))))).))))).............)).))).))))).))).)))..)))))).)))..</t>
  </si>
  <si>
    <t>novel-miR-194</t>
  </si>
  <si>
    <t>Chr4:14885414:14885501:+</t>
  </si>
  <si>
    <t>CTCATTGGCGGAGTGGTGAAACCACGGAACTTTGTAAACTATCAGAAGAAAACTGACAGATTTCGTGGCGTCACTGCAGCACAACAAT</t>
  </si>
  <si>
    <t>....(((((...(((((((..((((((((.(((((......((....))......)))))))))))))..))))))).)).)))....</t>
  </si>
  <si>
    <t>novel-miR-195</t>
  </si>
  <si>
    <t>Chr4:14902472:14902680:+</t>
  </si>
  <si>
    <t>ATTTTATTTAAGGGTTGTTTAGATTGATGTCATTTCAAACCATACCAATTTTTAAGTAAAATTATTGAATCTGTGCATCTAAACTCTGGCAAATATATAAGAATTCCTGCCAAAATTTGGTAATATTACCAAACTGCCAAGATTTTAGTATAGCCAAAATTTGGTAAGGTTTATTTAGGCTATAATCTGAACAAACCCTTAATCACATG</t>
  </si>
  <si>
    <t>.......(((((((((((((((((((..(((.....(((((.((((((.((((..((...((((..((((((..(((.........(((((................)))))...(((((((....))))))).)))..))))))))))...)).)))).)))))).))))).....)))..)))))))))).))))))))).......</t>
  </si>
  <si>
    <t>GCTATAATCTGAACAAACCCT</t>
  </si>
  <si>
    <t>novel-miR-196</t>
  </si>
  <si>
    <t>Chr4:15172451:15172811:+</t>
  </si>
  <si>
    <t>AGAAAATGTATGTGCTTTACCTTCAGAGGCGTGCTTGTCAATCCGACCAAGCCATAGTACACTTTGCATGTGCAAAAACCACTAGACAGAATCACACAAATAGTACTTCAAATATTTCAATTACTATTGACATATGCTATTACTTCCCTCTTTGATTGGACTAGCTAGGTGAAGCAATATATACATACACCATGCATTACTCTAGGCTTTGATAGAAATTTTAATTTCCTGTCAATCTCGAGACTGAAGTGGAGATAAAGCATAGTATAGTGTCAATAGGACTTGGAGGTGTCTGGAATTCTATCATAGCCACATTAGATTGCTAGACTTCGTCGCTAAGGAGAGGACCGGAGCAACAGAA</t>
  </si>
  <si>
    <t>......(((..((.((((.((((.((.((((.(((((((.....)).)))))...(((((..((((..((((....................))))))))..))))).......((((((...(((((((((((((((((((((((..((((.(((((.((.((((((((((.(((................))).)))).)))).........(((((....))))))))))))))..))))..))))))..........))))))).))))))))))...))))))..((((((...((((............))))...))))))..)))).)))))))))).))....)))......</t>
  </si>
  <si>
    <t>CGTCGCTAAGGAGAGGACCGG</t>
  </si>
  <si>
    <t>novel-miR-197</t>
  </si>
  <si>
    <t>Chr4:15226909:15226995:-</t>
  </si>
  <si>
    <t>GGAAGCCACCCGAGATCCGCCGCTCGGCGCCGCCGCCATCTTCTAGGTGGAGCTCGCCGTCGCTGCGTGGGGCTCGGGAAGCCTCCC</t>
  </si>
  <si>
    <t>novel-miR-198</t>
  </si>
  <si>
    <t>Chr4:15252413:15252611:-</t>
  </si>
  <si>
    <t>AATGCGCCATTTAGCGAAAATGTTAGGAGCCTGGGTATCCAAATTTACCTCTTTGATTATATTCCTTCTTTATTCTTGCCTCGTGTATCTTTGTGTGCCATTGCTGATCATCAAACAGTTACGGATCATTTTGTACGTAAGATATGAGAGGTTTCACAGTGTTTACGAGCTATTTAGAGTTATCGAGAGGTGGGGTAAT</t>
  </si>
  <si>
    <t>..(((.((((((..(((.(((.((((((((..(((((........)))))....((......)).............(((((.((((((((..(((((......(((((..............)))))....))))).)))))))).)))))................))).))))).))).)))..)))))).)))..</t>
  </si>
  <si>
    <t>novel-miR-199</t>
  </si>
  <si>
    <t>Chr4:15450331:15450474:-</t>
  </si>
  <si>
    <t>TTCTTCAGTTTCTACTACCTTCGTCCCAAAATGTTCTTACCTAGAAGGCTAGGACTGTTCAGATTAGTTATTCTAGGATGAATAACATATCTCATTCTAGGTAGCAACATTTTGGAATGGAGGAAGTAGTAAACTGTGTAAGAC</t>
  </si>
  <si>
    <t>.(((((((((((((((.(((((((.((((((((((.(((((((((((((.......))).((((..(((((((......)))))))..))))..)))))))))).)))))))))).))))))).))))).))))))...)))).</t>
  </si>
  <si>
    <t>TCTACTACCTTCGTCCCAAAA</t>
  </si>
  <si>
    <t>novel-miR-200</t>
  </si>
  <si>
    <t>Chr4:1632627:1632695:+</t>
  </si>
  <si>
    <t>CCGGTTGGTGTTACCAACCGGACTAAAGATCCCGGTGATCTTTAGTACCGGTTGGTAACACCAACCGGG</t>
  </si>
  <si>
    <t>(((((((((((((((((((((((((((((((.....)))))))))).))))))))))))))))))))).</t>
  </si>
  <si>
    <t>TTACCAACCGGACTAAAGATC</t>
  </si>
  <si>
    <t>novel-miR-201</t>
  </si>
  <si>
    <t>Chr4:17391536:17391611:+</t>
  </si>
  <si>
    <t>TGATCTGTATGAGGACTTTGGATGATGCTACAGTGATGACGATCGAACTAGTGTTCAGGGTTCTTGGTACTGATAT</t>
  </si>
  <si>
    <t>..(((.((((.((((((((((((...((((...((((....))))...))))))))))))))))..)))).)))..</t>
  </si>
  <si>
    <t>GAGGACTTTGGATGATGCTAC</t>
  </si>
  <si>
    <t>AGTGTTCAGGGTTCTTGG</t>
  </si>
  <si>
    <t>novel-miR-202</t>
  </si>
  <si>
    <t>Chr4:17418974:17419104:+</t>
  </si>
  <si>
    <t>AAGGTTAATTTGGAGTTTACTGGCTAGACTATGATCGAAACCGTCACAGGCATATGCGAGGGGCATATAGGAATAGGAGGCATGTGGGAGTTAACTTGAACGAGATCAGATGGTCACTCTATACCCGCTTC</t>
  </si>
  <si>
    <t>.((((.....((((((..(((..((.((((.((.(((((((..(((((.((((((((.....))))))...........)).)))))..)))...)))).)))).))))..))).)))))).....)))).</t>
  </si>
  <si>
    <t>CGAGATCAGATGGTCACTCTA</t>
  </si>
  <si>
    <t>novel-miR-203</t>
  </si>
  <si>
    <t>Chr4:17426796:17426930:-</t>
  </si>
  <si>
    <t>CTACTGGCTCAGATCAGAACAACCCGTGTGTATGACAGAATTTGGCTTTGTATGACTGGAATCACTGATACCTTCCATTCCACGTTCTAGTGAGGAAGTCCAACATTTTGGTGTTGTTTGTGGTTGTTTGGTAGT</t>
  </si>
  <si>
    <t>(((((((....(((((((((((((((.((((...........(((((((.....((((((((....((..........))...))))))))...)))).)))))))..))).))))))).)))))..))))))).</t>
  </si>
  <si>
    <t>AGATCAGAACAACCCGTGTGT</t>
  </si>
  <si>
    <t>novel-miR-204</t>
  </si>
  <si>
    <t>Chr4:17474019:17474234:+</t>
  </si>
  <si>
    <t>GGCTTTCATTTTTTCCTGGTTGCATCAACTCGCACAGAAGACGGTACATAAACATGCATATATACGTAGCAGGTTTTCAGTCTAGTTTCACCAAGCAATATGTTGTCTTCTTCACCAGTGCATGCAGATCCTTTTCTCTATAGCTACAATTTTAGGATGGGGAGACGTGAGGAATCAAAATATGCGAAGGATGTGCGACTCAGGAACAAGGTTAGT</t>
  </si>
  <si>
    <t>.(((..(.(((.(((((((((((((...((((((.((((((((..((((((((.(((.(((....)))))).))).........((((....))))..)))))))))))))...............(((((((((((((((..(((......))).))))))))....)))).)))......)))).))...))))))).)))))).))))..)))</t>
  </si>
  <si>
    <t>GAAGGATGTGCGACTCAGGAA</t>
  </si>
  <si>
    <t>novel-miR-205</t>
  </si>
  <si>
    <t>Chr4:17568852:17569013:+</t>
  </si>
  <si>
    <t>CGAATGTCCATATGATTTAGCTATTGAGAAGGAAAGAGCCCAAAAATATTGCTTGATCTGTTGCGATGAAGCTACTTAAGCAATATACAGATATATTTTCGGAATAGAAGGCGTTGGGAATTGTAGTCACACTATCCCTCTTCATGGTTCTACGGGACTTCA</t>
  </si>
  <si>
    <t>.(((.((((....((....(((((.((((.(((.((..(((((..(((((((((((...((.((......)).))))))))))))).........(((((......)))))..)))))...(((....))))).))).)))).)))))))....))))))).</t>
  </si>
  <si>
    <t>CTATCCCTCTTCATGGTTCTA</t>
  </si>
  <si>
    <t>novel-miR-206</t>
  </si>
  <si>
    <t>Chr4:17696594:17696792:+</t>
  </si>
  <si>
    <t>GCTTCGAGATGCTTGATGGTATATAGGACCTTTTCGTTTGATGATTTTCATCTTCTTTCAAAACTAATGGCAGAAGTCGACCGAATCATCAGTTTTATCACGATCAATGCCATTATCATGTTTAGACTGTCTGTCTGACTATCTTTGACGATGTGGTAGTTGTAGATGTACTATCCATGTTATTACAAGCAATGAAGCA</t>
  </si>
  <si>
    <t>((((((...((((((.((((((((.(((..........(((((((((((..(((((.(((.......))).)))))..))..)))))))))((..(((((((((...((((((.(((..(((.(((..(((.....)))..)))..))))))))))))))))).)))).))..)))))).))))))))))).)))))).</t>
  </si>
  <si>
    <t>GCTTGATGGTATATAGGACCT</t>
  </si>
  <si>
    <t>novel-miR-207</t>
  </si>
  <si>
    <t>Chr4:17830076:17830166:-</t>
  </si>
  <si>
    <t>ACTAAAGATCGCTATCTTTAGTCCCGGGTGAAATAACCGGGAGTACAGATCGATCTACCAACCGGGATTAAAGATAGAGCTGACCTTTTTT</t>
  </si>
  <si>
    <t>...((((.(((((((((((((((((((.((.......(((.........)))......)).))))))))))))))))...))).))))...</t>
  </si>
  <si>
    <t>CAACCGGGATTAAAGATAGAGCT</t>
  </si>
  <si>
    <t>novel-miR-208</t>
  </si>
  <si>
    <t>Chr4:17844452:17844528:-</t>
  </si>
  <si>
    <t>CTAAAAATCTTCTTTAGTTCCAGTTGGTGTTAATTACCAACCGCACACCAACCAGGACTAAAGATCAAGATTTTTTT</t>
  </si>
  <si>
    <t>..((((((((((((((((((..((((((((..............))))))))..))))))))))...))))))))..</t>
  </si>
  <si>
    <t>ACACCAACCAGGACTAAAGATCA</t>
  </si>
  <si>
    <t>novel-miR-209</t>
  </si>
  <si>
    <t>Chr4:18160414:18160562:+</t>
  </si>
  <si>
    <t>GACTGCTAGGAGACGGTGTACGGTCCCAGGTAGGTAGGAGAGTGAGACGTGCGGTCAGTTGCGCATGTGCGACTCCCTTTTCGGCACGAACAGAAGTGCAGCAGCCCCACGTCCTACCTACCTGGGCTGTACTACGTGCATAAGCACAA</t>
  </si>
  <si>
    <t>...((((.....(((..((((((.(((((((((((((((((((...(((((((........)))))))...))))........((((........))))............)))))))))))))))))))))..))).....))))...</t>
  </si>
  <si>
    <t>TACCTGGGCTGTACTACGTGC</t>
  </si>
  <si>
    <t>novel-miR-210</t>
  </si>
  <si>
    <t>Chr4:18941579:18941652:+</t>
  </si>
  <si>
    <t>TGATGTGAAATTACCTATTTTTATGAATTTAGACAGTCTTATCCAGATTCGTAGTACTAGGTAATATCACGTTC</t>
  </si>
  <si>
    <t>.(((((((.((((((((...((((((((((.((........)).))))))))))...)))))))).))))))).</t>
  </si>
  <si>
    <t>CCAGATTCGTAGTACTAGGTAA</t>
  </si>
  <si>
    <t>novel-miR-211</t>
  </si>
  <si>
    <t>Chr4:19714547:19714763:+</t>
  </si>
  <si>
    <t>TTCATATTATAAGTCGTTTGACTTTTTTCTTAGTCAAAATTCTTTAGGTTTGACCAAGTTTGTAAAAAATTTTAACAACATCCATGACACCAAACTAGTTTCACTAAATTTAACATTACTATATTTTGCTATAAACTCTATCAAACTTGAAGAAGTTTGACTAAGAAAAAAGTCTTCAAGTTTGACTAAGAAAAAAGTCAGACGACTTATATTATGA</t>
  </si>
  <si>
    <t>.(((((.(((((((((((((((((((((((((((((((.((((((((((((((...((((((((.(((((....................................................)))))..))))))))...))))))))))))))....((((........))))......))))))))))))))))))))))))))))))).)))))</t>
  </si>
  <si>
    <t>TAAGAAAAAAGTCAGACGACT</t>
  </si>
  <si>
    <t>novel-miR-212</t>
  </si>
  <si>
    <t>Chr4:20401374:20401446:-</t>
  </si>
  <si>
    <t>AGATAGGACACATCCTAGGACTACGAATCTGGACAAGCTTGTCCAGATTCATGTCCTAGGATGTGTCCCATCC</t>
  </si>
  <si>
    <t>.(((.((((((((((((((((...(((((((((((....)))))))))))..)))))))))))))))).))).</t>
  </si>
  <si>
    <t>CATCCTAGGACTACGAATCTGGA</t>
  </si>
  <si>
    <t>novel-miR-213</t>
  </si>
  <si>
    <t>Chr4:21032262:21032504:+</t>
  </si>
  <si>
    <t>TACCTAGTGTGGTGTGTGTGTGTGTGCAGGTAGTAGCTACTTCGAGCTGCATGCCACAATGGCTAAGCTTTTTTCCAGGTGAAATACATTCCTGGACATTGGGTGTGCACTGGGCATGGGCATAGGATGCGTCGGAAATTCAGGCTGCTCAAAAGGGAGCACTGGTTGCGTTGCGTTTATCTGCATGGTACCTGGGGCATTCCGAGAGCTTGCGGATGCTGCACTTGATACTACTGCTAATTT</t>
  </si>
  <si>
    <t>....(((((((((((((((((((.(((((((.((((((......))))))..((((...))))..........((((((...........))))))..((.((.((((.(((((.((.((((..(((((((.((.((..(((((((.(((....)))))).)))))).)).)))))))...))).).)).))))).)))).)).)).))))))).)))).))))...))))))).))))....</t>
  </si>
  <si>
    <t>CGGATGCTGCACTTGATACTA</t>
  </si>
  <si>
    <t>novel-miR-214</t>
  </si>
  <si>
    <t>Chr4:21090274:21090347:-</t>
  </si>
  <si>
    <t>GTCAACACCACTGGCCGGATACGCGAAGCGAGGCTAAAACGCTTCCGCGTTTCTAGGGAGTACTAGAGTTGATG</t>
  </si>
  <si>
    <t>((((((...(((..(((((.((((((((((.........))))).))))).))).)).)))......)))))).</t>
  </si>
  <si>
    <t>CTGGCCGGATACGCGAAGCGA</t>
  </si>
  <si>
    <t>novel-miR-215</t>
  </si>
  <si>
    <t>Chr4:21137719:21137872:-</t>
  </si>
  <si>
    <t>TTATACGGCACTGCACATCTACATTTTCCTGACTAGTTGATGAGAAAATGAGGCCCCCAAACTCCCGACGCCTCTCATGCCTGACTAGCTTGAGAGAAATATATCTATGCCACATTTGCAGGAGATGCATGCAGATTGTTGAGTTGCTGTGACT</t>
  </si>
  <si>
    <t>...(((((((((..((((((.((((((((((....((.(...(((....(((.........))).......((((((.((.......)).)))))).......)))...).)).....)))))))...))).))).)))..)).)))))))...</t>
  </si>
  <si>
    <t>CTGCACATCTACATTTTCCTG</t>
  </si>
  <si>
    <t>novel-miR-216</t>
  </si>
  <si>
    <t>Chr4:21204291:21204482:-</t>
  </si>
  <si>
    <t>TTTTTGGGGGGGGGGGAATCTGGACCTTTCCTTTAACTATTTCCTACACCCCAAATACATGCAAAAGTCTAACAAGTTGGATCTGTTCTAGTTTAAGCCAGAGGAGTCCAGTATGATTCTGCACGGTGGTGACATTTGCCTCGATCTTCTTTTTTTTCTGGCTTGGAGAGAGTAGTCCACACCGCTGAAAAT</t>
  </si>
  <si>
    <t>..(((((((...(((((((..(((....))).......)))))))...)))))))....................((((((.(((((((..(((((((((((((((...((...((((..(((.((((....)))))))...))))..))..))))))))))))))).))))))))))).))..........</t>
  </si>
  <si>
    <t>CTTGGAGAGAGTAGTCCACAC</t>
  </si>
  <si>
    <t>novel-miR-217</t>
  </si>
  <si>
    <t>Chr4:21644937:21645119:-</t>
  </si>
  <si>
    <t>TTTTGATGTTTTCCCGATGCCTCCCAAGCCTATTGTCCTTAGGTACTCCTTCCTCTTCCCTTTGGCTCATATAATCTGCTTGGCAGTAGTATAGATGATGAGGTCTTGAAGGCAAATTGGGAAGAGGAAGAAAAAGAGCACCTAAGAGCATTAGGCATGGGAACATGGAGGAAAGCCTCAACC</t>
  </si>
  <si>
    <t>..((((.((((((((.(((..(((((.(((((.(((.(((((((.(((((((((((((((((((.((((......((((...))))......((((......)))))).)).))))..)))))))))))).....))).))))))).))).))))).))))).))).).))))))).))))..</t>
  </si>
  <si>
    <t>TTCCCGATGCCTCCCAAGCCTA</t>
  </si>
  <si>
    <t>novel-miR-218</t>
  </si>
  <si>
    <t>Chr4:21654394:21654512:-</t>
  </si>
  <si>
    <t>CTAAGAATGGTTGGAATGGGAACATGGAGGAAACCTAAACCTTTAGTTTCCATCTCTGACAATAGAGGTGGAAATTTGGCTGAGTGTTTCCCAATGCCTCCCATTCCTATTATTCTTAA</t>
  </si>
  <si>
    <t>.((((((((((.(((((((((.(((.(.((((((((...((...((((((((((((((....)))))))))))))).))...)).))))))).)))..))))))))).)))))))))).</t>
  </si>
  <si>
    <t>TTCCCAATGCCTCCCATTCCTA</t>
  </si>
  <si>
    <t>novel-miR-219</t>
  </si>
  <si>
    <t>Chr4:24355712:24355845:-</t>
  </si>
  <si>
    <t>ACATGGAAATCATGAGACGAATCTTTTGAGCCTAATTAATCCATGATTAGTCATAAGTGTTACAATAATCTACATCTACATGTGCTAATGACGGATTAATTAGGCTTAATAAATTTGCCTCGCGGTTTCTAAGA</t>
  </si>
  <si>
    <t>...((((((((.((((.(((((...(((((((((((((((((.(.(((((.((((.(((.................))).))))))))).).)))))))))))))))))...))))).)))).))))))))...</t>
  </si>
  <si>
    <t>novel-miR-220</t>
  </si>
  <si>
    <t>Chr4:24674908:24675026:-</t>
  </si>
  <si>
    <t>TCTTTAGTCCCGGTTGGTGTTACCAACCGGGACTAAAGATCGATCTTTACTCCCGGTTATTTCACCCGGGACTAAAGATAGCGATCTTTAGTCCCGGATTGGTACTCCTGGTTTAGAAA</t>
  </si>
  <si>
    <t>((((((((((((((((((...))))))))))))))))))......((((..((.((.((((....((((((((((((((....))))))))))))))...))))..)).))..))))..</t>
  </si>
  <si>
    <t>TTTAGTCCCGGATTGGTACTCCT</t>
  </si>
  <si>
    <t>novel-miR-221</t>
  </si>
  <si>
    <t>Chr4:24905281:24905427:-</t>
  </si>
  <si>
    <t>GGCGGCCGGGGGGCGTGTGGAAAGAAAGGGAGCTCAGGGAGGATAGAGCCATCGCCAAGATCAGCAGCACGACGCGTCGTGGCAACGCACCATAGGCTTGGGCGTCTTCTTCTTCTTCTTCTTCTCCAGCGAGCTCACAAGCAGCCC</t>
  </si>
  <si>
    <t>(((.((..(.((((.(((((((((((((((((...(((((((((......)))((((.(((..((........))))).)))).((((.(((......))))))))))))))))))).))))).)))).)).)))).)..)).))).</t>
  </si>
  <si>
    <t>GGGCGTGTGGAAAGAAAGGGA</t>
  </si>
  <si>
    <t>novel-miR-222</t>
  </si>
  <si>
    <t>Chr4:25823173:25823476:-</t>
  </si>
  <si>
    <t>TGGGTTGGGTTGGGTTGGGGGCGGGGCGGGGGCCATGGGAAAAGCGTACAGATCCCGTGACAAGAGATGCCGACGATCTCGCTGCCGCCGGCGCGGGGCGCACCCCGTACGCGCGCGTGGCCCACGGCGCGCCACCCGCCGCCGCGGGACAAGTCACCGAGATGGGCCATGTATAGTCAGGGGCCCTGACTTACCGGCCGCGTCCCGCCTCCCCTGTCCGTCTGTTTCTGTGAGCGGGGGTGAAAGGTAACTGAGGCCGGCGGTTGGGACATTTAGGCCCTGTTTAGTTCCCACGCAAAATCTT</t>
  </si>
  <si>
    <t>.(((((...(((.((.((((((.((((((((.((((((((............)))))))....(((((.......))))).(.(((((((((((((((....)))))).(((((.((((...))))))))).(((((.(((((((((((((......((.((((((((..(((.(((((((...)))))))))).)))).)))).)).......))))).........)))).)))))))))..((....))...))))))))).).........).)))))))).)))))))).)))))))).</t>
  </si>
  <si>
    <t>TAGGCCCTGTTTAGTTCCCAC</t>
  </si>
  <si>
    <t>novel-miR-223</t>
  </si>
  <si>
    <t>Chr4:26899329:26899502:-</t>
  </si>
  <si>
    <t>CTATTCACGTTCAACATTTGACCGTCCGTCTTATTTAAAAATCTTTTATGATTAGTATTTTTATTGCTATTAGATGATAAAACATGAATAGTACTTTATGTGTGACTAAATGTTTTTAATTTTTTCATAAATTTTTCTAATAAGACGGACGTTCAAATGTTATACGTGTATAGT</t>
  </si>
  <si>
    <t>((((.(((((..(((((((((.(((((((((((((..((((...(((((((.(((((.......)))))..((((...(((((((...((((((.......)).)))).)))))))..))))..))))))).))))..))))))))))))).)))))))))..))))).)))).</t>
  </si>
  <si>
    <t>novel-miR-224</t>
  </si>
  <si>
    <t>Chr4:27377999:27378187:+</t>
  </si>
  <si>
    <t>GCAATCATGATTTTCCGCGTCTAACTTTGATCGTTCATCTTATTTGAATTTTTTTTAAAAAAATTAAAAACATAAGTCACGAACAAAGTACTATTTATGTTTTATCATCTCATAACAATAAAAATATTAATTATATCTTTTTTAAATAAGACGAACAAATAAAGTTGGGCACGAAAACTCATAGATGCA</t>
  </si>
  <si>
    <t>(((.((((((.(((.((.(((((((((((...((((.(((((((((((((((((...)))))))..(((((((((((.((.......))...)))))))))))....................((((.....)))).....)))))))))).))))...))))))))))).)).))).)))).))))).</t>
  </si>
  <si>
    <t>TTTTCCGCGTCTAACTTTGATC</t>
  </si>
  <si>
    <t>novel-miR-225</t>
  </si>
  <si>
    <t>Chr4:30081881:30082098:-</t>
  </si>
  <si>
    <t>TCATTTTCACTTTGGGCTAGGTATTTTCACCTTTGTTGCAATTTGGACTACCCTAAACCACTTCTTCAGCACATCAATTCCAGCCCACCGGTGAACTCCTCCACCTCTTTGCAGATTCATATCTTTGCTGGAGGAGAGGCCAGACATGGCTAGGGAAGAGAGTTGAGGTGGTCCAAAGTGCAACAAAGTAAAAAATACCTGGTCCAAAGTAAAAGATT</t>
  </si>
  <si>
    <t>...((((.(((((((((((((((((((...((((((((((.(((((((((((.............(((((...((..((((.(((....)))...((((((((.......(((((........))))))))))))).(((((....)))))..))))..)))))))))))))))))).))))))))))...))))))))))))))))))).))))...</t>
  </si>
  <si>
    <t>TTTGGGCTAGGTATTTTCACC</t>
  </si>
  <si>
    <t>novel-miR-226</t>
  </si>
  <si>
    <t>Chr4:30081902:30082078:+</t>
  </si>
  <si>
    <t>TATTTTTTACTTTGTTGCACTTTGGACCACCTCAACTCTCTTCCCTAGCCATGTCTGGCCTCTCCTCCAGCAAAGATATGAATCTGCAAAGAGGTGGAGGAGTTCACCGGTGGGCTGGAATTGATGTGCTGAAGAAGTGGTTTAGGGTAGTCCAAATTGCAACAAAGGTGAAAATAC</t>
  </si>
  <si>
    <t>(((((((..((((((((((.(((((((.((((.((((..((((..(((((((.((((((((((((((((.(..((((....)))).......).)))))))).........))))))))....))).))))..)))).))))..)))).))))))).))))))))))..))))))).</t>
  </si>
  <si>
    <t>novel-miR-227</t>
  </si>
  <si>
    <t>Chr4:30712324:30712464:+</t>
  </si>
  <si>
    <t>ACGCTAGAAGAAGAGAGCTAGGTGTAGCCAAGGACAGACTTGCCGGCTAACTCCAAGGCGCTTCAGCAAAGCTGAGATTCCCCCAATACCAGGAGCCGGCAAGTCATCCTTGGCTGCATCCCGTTCTCCTCCTCACAGTGC</t>
  </si>
  <si>
    <t>.((((.((.((.((((((..((((((((((((((..((((((((((((........((.(.((((((...))))))...).))..........)))))))))))).))))))))))))))..)))))).)).))..)))).</t>
  </si>
  <si>
    <t>TTGGCTGCATCCCGTTCTCCTC</t>
  </si>
  <si>
    <t>novel-miR-228</t>
  </si>
  <si>
    <t>Chr4:32448629:32448809:-</t>
  </si>
  <si>
    <t>CAACTATGAGTTTCTGTACCCAACTTTGACAGTCCGTCTTATTCAAAAAAAATTTATAATTAGTATTTTTATTGTTATGAGATGATAAAATATAAATAGTACTTTATACGTGACTTATTTTTTTTATTTTTTTTTCAAAAAAGACGTGCGTTCAAAGTTTGGCACGGAAAATCATGGTTGC</t>
  </si>
  <si>
    <t>(((((((((.(((((((.((.((((((((..((.((((((.((..(((((((..((.((..((((.((((((((((....))))))))))((((((......)))))).......))))..)).))..)))))))..)).)))))).))..)))))))).)).))))))).))))))))).</t>
  </si>
  <si>
    <t>TTTCTGTACCCAACTTTGACAGT</t>
  </si>
  <si>
    <t>novel-miR-229</t>
  </si>
  <si>
    <t>Chr4:32671290:32671399:+</t>
  </si>
  <si>
    <t>TGTAAAAAATCATGAGACGAATCTTTTGAGCCTAATTAAGCTGTCTTTAGCACTTATGATTAATCATAGACTAATTAGACTCAAAAATTCGTCCCGTGGTTTCTAGGCGA</t>
  </si>
  <si>
    <t>(((...((((((((.(((((((.(((((((.(((((((..((((..((((((....)).))))..))))..))))))).)))))))))))))).))))))))....))).</t>
  </si>
  <si>
    <t>novel-miR-230</t>
  </si>
  <si>
    <t>Chr4:33160695:33161039:+</t>
  </si>
  <si>
    <t>CTCGAGAGAATATCCCCTCGTTCTTTGTATGTCACTCAAATGGTCATGAAAAAAATTGAAAAAAAATGAGAATGTGTATTAACATGTGATATAATACTCTACAAACATGTAAGTTCAAATTCAACTCCTATATATCGTAACGAAAGAAACAAATTAAACTGTAGCTAGTTAACATATATTTAGAGTCAAATTTGTTTTTTTCATTGTGAGATGTAGAAGTTAATTTTTTTACTTGCCTGTTTGTACAGTGATATATCACATGTTAATATATTTTCTTAAATTTTTAAAATTTTTTTCATAACCATTTAAGTGACAGGCAAGCAACGAGAGGATATCCGTCCGAGG</t>
  </si>
  <si>
    <t>((((.(((.((((((.((((((.(((((.(((((((.(((((((.((((((((((((..(((((..((((((.((((((((((((((((((((.((((.((((((((.((((((..(((((.((((.((((((.((((((.((((((((((((((..(((.(((.((.........)).))).)))..)))))))))))))).)))))).)))))).)))))))))....)))))).)))))))).)))).)))))))))))))))))))).))))))..)))))..)))))))))))).))))))).))))))).))))).)))))).)))))).).)))))).</t>
  </si>
  <si>
    <t>TATCCCCTCGTTCTTTGTATGTC</t>
  </si>
  <si>
    <t>novel-miR-231</t>
  </si>
  <si>
    <t>Chr4:33512243:33512362:-</t>
  </si>
  <si>
    <t>AATTCCTGGATTTCTGACATCCGCGGCGCCCTCAATGTCCCAATCATCTCCCAGTTTCTCCTTGTTTAGGATGCGGTGCTTCACATTCAGCTTTCGCCGGGTGTCGGTGATCGTCTTGTT</t>
  </si>
  <si>
    <t>........((((.((((((.((.(((((..((.(((((...((.((((...((.....((((.....)))))).)))).)).))))).))....))))))))))))).))))........</t>
  </si>
  <si>
    <t>TTTCTGACATCCGCGGCGCCC</t>
  </si>
  <si>
    <t>novel-miR-232</t>
  </si>
  <si>
    <t>Chr4:35376897:35377045:+</t>
  </si>
  <si>
    <t>ATTTATTGATCTTTAGCCTTGTTCAGTTAATCTCCGAGAGGGAGGGATTGGAGGGGATTTAAGGGAAATAATTCTACACCACAATAGCCTCCAAATCCCCCTCAATCCCCTTATGAGAGGGATTAACCGAACAAGGCCTCTTAGTGGAA</t>
  </si>
  <si>
    <t>.((((((((......(((((((((.((((((((((..(.(((.((((((((.((((((((..(((......................)))..)))))))).))))))))))).)..).))))))))).)))))))))...)))))))).</t>
  </si>
  <si>
    <t>AGGGATTAACCGAACAAGGCCT</t>
  </si>
  <si>
    <t>novel-miR-233</t>
  </si>
  <si>
    <t>Chr4:5807384:5807637:+</t>
  </si>
  <si>
    <t>TGCTTCTTGATTACTCCCTCCTTCCAAAAGTCTAAGACCTATTACATGTTTTGGTTTTTCCAAAAATCTAAGTCCTATTTGTAGTCACTATGTGCTATATTAAATTTTTTATTGGAACCCAAGAAACCATTTTAGTACTTATTGGTTGCATGTTCATTGGTTTTGTCACATGATGAATGAATCAATTACTCCTTTGTCTTGATGCAAAAAGAAATAGGACTTAGACTTTTGGATGGAGGGAGTATTTGGGAGTC</t>
  </si>
  <si>
    <t>.((((((....((((((((((.((((((((((((((.((((((.....((((((.....))))))..............((((((((.((.((((((....((((..(((.((((...)))).)))..)))))))))).)).)))))))).(((((((.(((.((...)).))).)))))))(((........)))((((........)))))))))).)))))))))))))).))))))))))...)))))).</t>
  </si>
  <si>
    <t>novel-miR-234</t>
  </si>
  <si>
    <t>novel-miR-235</t>
  </si>
  <si>
    <t>Chr4:7206352:7206447:-</t>
  </si>
  <si>
    <t>GGGTTTTCAATTTCGAACTTGGTTTTTCAGTCAGGGGAACCGAAATTTCAGAAATTTCGTTTTTTTTTTGGCCGAAATTATTTGAAATTGTGACTG</t>
  </si>
  <si>
    <t>.((((..((((((((((..(((((((...((((((((((.((((((((...))))))))...)))))))))).))))))))))))))))).)))).</t>
  </si>
  <si>
    <t>novel-miR-236</t>
  </si>
  <si>
    <t>Chr4:8026314:8026403:-</t>
  </si>
  <si>
    <t>ACCGGAGCGGCGGCGCCATCGGCGGCGGCCGGAGCACCATCGGCGGCGGCTGGAGGAGGTGGCGGCGCCGTCGCGGGGCCCCTCGCTGGC</t>
  </si>
  <si>
    <t>.((((.(.((.(((.((..((((((((.(((..((.((.(((((....))))).))..))..))))))))))).)).))))).).)))).</t>
  </si>
  <si>
    <t>TGGCGGCGCCGTCGCGGGGCC</t>
  </si>
  <si>
    <t>novel-miR-237</t>
  </si>
  <si>
    <t>Chr5:1180228:1180356:-</t>
  </si>
  <si>
    <t>GCCTGTAAACCGTGAGATGAATCTTTTGAGCCTAATTAATTCATCATTAGCACATGTGGTTTACTGTAGCACTTATGGCTAATTATGGTCTAATAAGACTCAAAAGATTCGTCTCGCGATTTACATGCA</t>
  </si>
  <si>
    <t>((.((((((.((((((((((((((((((((.((.((((..((((.((((((.((((.((((......))).).)))))))))).))))..)))).)).)))))))))))))))))))).)))))).)).</t>
  </si>
  <si>
    <t>novel-miR-238</t>
  </si>
  <si>
    <t>Chr5:12183171:12183292:-</t>
  </si>
  <si>
    <t>AAGGAGATAGGCAATGATGTGAGGGAGGGAGGTGCTGCCAAAATTTTTAGCGATTTTTTAGGTGACACAACATTATATACCCCCTTCTTCCTCCTCCAGCCCGAGCCATTGCTACAAAATAA</t>
  </si>
  <si>
    <t>.........(((((((..((..(((..((((((((((..........)))))........((((.............))))...........)))))..)))..))))))))).........</t>
  </si>
  <si>
    <t>TCCTCCAGCCCGAGCCATTGC</t>
  </si>
  <si>
    <t>novel-miR-239</t>
  </si>
  <si>
    <t>Chr5:1432383:1432614:+</t>
  </si>
  <si>
    <t>AGCGGTGAGCGTGCGGGGGTGAGCTGCGATGGGGGAGGACAGCGGCGACGATGGGGGGAGGAGGACGGCAGCGCTGACGGGACGGCCTCACGCGCTCGCAGCTTGCCACCTCCGGCGCCTCCCCCCCCCCTCCCCCCCCCCCCCCCCCCGCGCGTTTGCCACTCACCGCTCGCTGCTCACGGCACCGCCGTCCTCCTCCCCCATCGTCGTCCGCCCCTGCACACTCACCACC</t>
  </si>
  <si>
    <t>.(.((((((.(((((((((((.((.((((((((((((((..((((((.....(((((((((.((..((..((((((..(((..(((.....((....)).....)))..)))))))))..))...)).)))))))))..........(((.((((..((........))..)).))...)))...))))))..)))))))))))))).)).))))))))))).)))))).).</t>
  </si>
  <si>
    <t>CATCGTCGTCCGCCCCTGCAC</t>
  </si>
  <si>
    <t>novel-miR-240</t>
  </si>
  <si>
    <t>Chr5:17130663:17130756:+</t>
  </si>
  <si>
    <t>GGCGGCCATTTTAGGTTTCCGTTGGCGGAAATCGCAGCCGCCACAAAACAAAGGCCATTGAAAATGTAGATCTTCGCTAGCGGTTATCTACCGC</t>
  </si>
  <si>
    <t>.((((......(((((..(((((((((((.(((((((((.............))).........))).))).)))))))))))..)))))))))</t>
  </si>
  <si>
    <t>ATGTAGATCTTCGCTAGCGGT</t>
  </si>
  <si>
    <t>novel-miR-241</t>
  </si>
  <si>
    <t>Chr5:17879813:17879945:-</t>
  </si>
  <si>
    <t>AATTGCATTTGACCAGCTAGAGTAGTTGATTGTGTTTAAGTGCGATAATAAGTAGTTCAATTATTTATCACACACCTTAAGTAGTTCAATCATTTATCACACAGCTGGAGTAGCTCAGTTGGTTAGAGCGTGT</t>
  </si>
  <si>
    <t>...(((.(((((((((((.(((((.((.(((((((.((((((............(((.(((((((((..........))))))))).)))))))))..)))))).).)).).))))))))))))))))))...</t>
  </si>
  <si>
    <t>GCTGGAGTAGCTCAGTTGGT</t>
  </si>
  <si>
    <t>novel-miR-242</t>
  </si>
  <si>
    <t>Chr5:186653:186726:-</t>
  </si>
  <si>
    <t>GATACTTGCGCTGTTCTTTTATGTATGATGTTAATTGAACTAACCAACGTCATATATTAAAGGAAGGAGGTAGT</t>
  </si>
  <si>
    <t>..(((((.(....(((((((((((((((((((.............))))))))))).))))))))).)))))..</t>
  </si>
  <si>
    <t>novel-miR-243</t>
  </si>
  <si>
    <t>Chr5:19393955:19394036:+</t>
  </si>
  <si>
    <t>ACGGGATGTAACACATCCTAGTACAATGAATCTAGATATACATTTGTCCAGATTCGTTGTCTAGAATATGTCACATCCAGTA</t>
  </si>
  <si>
    <t>((.((((((.(((.((.((((.(((((((((((.((((......)))).))))))))))))))).)).))).)))))).)).</t>
  </si>
  <si>
    <t>novel-miR-244</t>
  </si>
  <si>
    <t>Chr5:22059102:22059366:-</t>
  </si>
  <si>
    <t>GAAAAAAAGATACTCCCTCCATCCATAAAAGTTACACCTATTTTACATTTGAGTTTTTTCAAATAAGTTGTTCTTATTTTTAGTCTTTATGTATTCAAGATTTAAATGAAGAGATAAAATAAATATTTTATTAGAATCTAATGAGTCATCTAAATATTTATTGGTTGCATGCTTGCATTCACTCCTTGATTTTGCAACATCTAAGGTGATTTAATTTCTTTTTGTCTTGGTATAACTTTTTTGATGGAGGGGGTACATGCGATGG</t>
  </si>
  <si>
    <t>..........(((((((((((((...((((((((.(((.......((((((((((((...(((((((.....))))))).................))))))))))))..((((((((((((((((((.....((.((....)).))....))))))))))(((.((((....)))).)))(.(((((((........))).)))).)............))))))))))).))))))))..)))))))))))))..........</t>
  </si>
  <si>
    <t>novel-miR-245</t>
  </si>
  <si>
    <t>Chr5:22060939:22061132:+</t>
  </si>
  <si>
    <t>CCCTCTCCTCCTCTTCACCACCACCACCACCACCAGCAGCAGCAGAGAGCACCATCTCCATCCAATAATCCCCATGCTTGCGCACCACTCCCGGCCACATCCCGCGCGAGGAGGAGGAGGAGGAGGAGGGTGTGCTTGATCCGCGCTCCCGCCTGGTTGGTGGTGGTGGGGTGAGGGGGGAGGGATGGGAGGGG</t>
  </si>
  <si>
    <t>(((((((((((((((((((.((((((((((((((((((((.((.(((((((((.(((((.(((.....(((((.(.(((((((....................))))))).))).)))...))))))))).))))))..)).)))))...).)))).))))))))))))))))).))))))))....)))))).</t>
  </si>
  <si>
    <t>CTCTTCACCACCACCACCACCA</t>
  </si>
  <si>
    <t>novel-miR-246</t>
  </si>
  <si>
    <t>Chr5:2207982:2208069:-</t>
  </si>
  <si>
    <t>TGCAGTAGTCGATATGAGTATTAAATTGCGAGATTTGCTCCAGTCCAGCAAAAAGTATCTCGAGATACCGGTACCTCACGGCACCAAA</t>
  </si>
  <si>
    <t>....((.((((...((((((((..(((.(((((((((((.......))))).....)))))).)))...)))).))))))))))....</t>
  </si>
  <si>
    <t>novel-miR-247</t>
  </si>
  <si>
    <t>Chr5:24304618:24304753:+</t>
  </si>
  <si>
    <t>CTCTACCCCTAATAAATTATCAGGCCTTGTTCGGTTAATCCCCAGGAGGGAGGGATTTGAGGGGATTGAGGGGGTGGAATAAATCCCCTCAATCCCCTTGTGGGAGGGATTAACCGAACAAGGCCTCAGGGTAGAA</t>
  </si>
  <si>
    <t>.(((((((.............((((((((((((((((((((((..............((((((((((((((((((.......))))))))))))))))))...).)))))))))))))))))))))..))))))).</t>
  </si>
  <si>
    <t>novel-miR-248</t>
  </si>
  <si>
    <t>Chr5:24835632:24835776:+</t>
  </si>
  <si>
    <t>CAGCTGTGTTTGTTGTGCGGATGGACTGAAGTAGACGTGGAGAGATAGCAGATCTCGCGGTAGAGGTCTCCGCCAGTGTCTCGTGGTGCCACTCGGTCACTCTACCACATGTGCTTGTTTACCGGCGGTTGCCTCTCCTCTTCTC</t>
  </si>
  <si>
    <t>(((((((..........(((.(((((..(((((.(.((((((((.....(((((((......))))))).(((((........)))))((....))...)))).)))).).))))))))))))))))))))..............</t>
  </si>
  <si>
    <t>ATGGACTGAAGTAGACGTGGA</t>
  </si>
  <si>
    <t>CCACATGTGCTTGTTTACCGG</t>
  </si>
  <si>
    <t>novel-miR-249</t>
  </si>
  <si>
    <t>Chr5:24870176:24870418:-</t>
  </si>
  <si>
    <t>ACTCTATGACCTTCCATGTGTGAGGTTACTTTCCCAATCATTCCTAATGTATCTCATTCTCAGCAGTTCGGACACCGATCTCAGTAGTTGACACTTTGTGTCCTCTTCTTCCCTCTCCCGCATTTTCCTTGTTACCGCGACACAATAATGCTAACAAAGTAGTAACAAGTAGCACAGATATGTTCTTGTTCGACCATGCAAATAGGAAGCCAAGCCATCTTATTCATGGGCAAGGTGTAGCTG</t>
  </si>
  <si>
    <t>...((((.((((((((((.(((((((..(((.........((((((.(((((............((.((((...)))).)).((.((..(((((...)))))..)).))..........(((((.....((((.....))))....))))).......((.(.((((((.((((......))))))))))).)).)))))..))))))...)))..))))))).))))))..))))))))...</t>
  </si>
  <si>
    <t>CTTCCATGTGTGAGGTTACTT</t>
  </si>
  <si>
    <t>novel-miR-250</t>
  </si>
  <si>
    <t>Chr5:24873108:24873296:-</t>
  </si>
  <si>
    <t>TGGGCAAAAAAGTTCTAATCCAAATTTAGGTAACTGGTATTGGTAAAGGACTTTTGAATTCAAATATTTAGCATGTTTAATGCACTTTTTATCGTGGAGTCAGAGCATATTACATCATTAGTCCTCAGCTACATGGACAGCCAAGACTTATGTGTGACACCTAGAGTTGGAGAGATCTTTGATGTGTTC</t>
  </si>
  <si>
    <t>.(((((..((((.(((..(((((.(((((((..(((.(((((((..((((((..(((................(((...(((((((((.......)))))....))))...))))))..))))))..)))).)))..)))...(.((....)).)...))))))).))))).))).))))....)))))</t>
  </si>
  <si>
    <t>ACCTAGAGTTGGAGAGATCTT</t>
  </si>
  <si>
    <t>novel-miR-251</t>
  </si>
  <si>
    <t>Chr5:24896276:24896400:-</t>
  </si>
  <si>
    <t>GGCGTCTGACTTCATGGCTCCACGGAACTCCACACCTTGTCTTGTTTAGAGAACAATGGCTGGCTCACGACTATATTGAGCATGTTGTTGGCGGTGGACAGCTCTCGCCCAGCTATGATGCGCTA</t>
  </si>
  <si>
    <t>(((((......((((((((...((((.((((((..(...((((.....)))).(((((((..(((((.........)))))..))))))))..)))))..).)).))...)))))))).))))).</t>
  </si>
  <si>
    <t>TTCATGGCTCCACGGAACTCC</t>
  </si>
  <si>
    <t>ACAGCTCTCGCCCAGCTATGATGC</t>
  </si>
  <si>
    <t>novel-miR-252</t>
  </si>
  <si>
    <t>Chr5:24962408:24962518:+</t>
  </si>
  <si>
    <t>CCCCAAAGTACGAATAGTGAATCGCCCGCTAAGATGAAAGCTAGCGAGGACGGCTTGTCTGTTCTGTTCCGGTTCCTGTTAAGTGTGCAAGCTTGCATGGTTGAGTGGGGA</t>
  </si>
  <si>
    <t>(((((....(((((((((((.((((((((((..........))))).)).))).))).)))))).))...........((((.((((((....)))))).)))).))))).</t>
  </si>
  <si>
    <t>CGAATAGTGAATCGCCCGCTA</t>
  </si>
  <si>
    <t>novel-miR-253</t>
  </si>
  <si>
    <t>Chr5:25091107:25091178:-</t>
  </si>
  <si>
    <t>TAGATTGATTTTACATGTTGCGTCCCGAGGCGACCGACTACGCCTCCTGGCTGCACATGCCAGACCGGCTAA</t>
  </si>
  <si>
    <t>(((.(((.(((..(((((.(((.((.((((((........))))))..)).))))))))..))).)))))).</t>
  </si>
  <si>
    <t>TTACATGTTGCGTCCCGAGGC</t>
  </si>
  <si>
    <t>novel-miR-254</t>
  </si>
  <si>
    <t>Chr5:25129592:25129662:+</t>
  </si>
  <si>
    <t>GCTTCGTCTGGTCTTTCTCAGGCTGAGCCGGTGAGAGTGACATTGGCCATCTCAGAAGCTCTCAGAGAGAG</t>
  </si>
  <si>
    <t>.(((..(((((..(((((.(((.((.(((((((.......)))))))))))).)))))..).))))..)))</t>
  </si>
  <si>
    <t>CATTGGCCATCTCAGAAGCTC</t>
  </si>
  <si>
    <t>novel-miR-255</t>
  </si>
  <si>
    <t>Chr5:25143438:25143654:-</t>
  </si>
  <si>
    <t>TGAACTGGACCATACTCAGATCGACGCAGTTCACCTTGAATTCCCCATGAATCCCATTCTTAACTTAAGGGCATGCTATCACTTCTCGTCGTCGAACCACCGCCGGTACGCTGATTTCTCGTAGAAATGACCAGGGTTCGAATTTTGAGTATTGAGCGATCAGCGTGACTTGGAATATTGAGTGATCGAGTGTGACTTGGAACTTAGTGCTATTCAT</t>
  </si>
  <si>
    <t>((((..(.(((((((((.((((.((.((((...((..(.((((.....))))(((.............)))(((((((((.(((((((...((((((((((...)))...(((((((((...))))))...))))))))))....))))....))).))).)))))).)..))...)))).)))))))))))))............)).)..)))).</t>
  </si>
  <si>
    <t>CATACTCAGATCGACGCAGTT</t>
  </si>
  <si>
    <t>novel-miR-256</t>
  </si>
  <si>
    <t>Chr5:25848623:25848742:+</t>
  </si>
  <si>
    <t>GATCATCAGATGTACGGGAGGAACTCAATTGGTAGTTCGATTCGTCGATTATGTATTATGATGCCTATACTTTATCGATATCTCAGTGGGTAAGTGAGTCAACCCGTGAATCCACTACTA</t>
  </si>
  <si>
    <t>........(((.((((((..((.((((.(((.(.....(((..((((((...((((..........))))...)))))))))......).))).))))))..)))))).)))........</t>
  </si>
  <si>
    <t>GTAAGTGAGTCAACCCGTGAA</t>
  </si>
  <si>
    <t>novel-miR-257</t>
  </si>
  <si>
    <t>Chr5:25971798:25971883:-</t>
  </si>
  <si>
    <t>AAATCCGGCGTCGGCGTCAGCTTGGTGGTGGCGGCGAAGCGCGGGGAGGCCGGCGTCGTCATCGCCTTGTCGGAGGCATCGGGGTG</t>
  </si>
  <si>
    <t>...(((((.(((..((.(((...(((((((((((((..(.((......)))..)))))))))))))))).))..))).)))))...</t>
  </si>
  <si>
    <t>TCGTCATCGCCTTGTCGGAGG</t>
  </si>
  <si>
    <t>novel-miR-258</t>
  </si>
  <si>
    <t>Chr5:26339803:26339931:-</t>
  </si>
  <si>
    <t>GCATGTAAATCATGAGACGAATCTTTTGAGCCTGATTAGTCCATGATTAGTCATAAGTGCTACCGTAACCCACATGTGCTAATGACAGCTTAATTAAGCTCAAAAGATTCGTTTTGCGGTTTACAAGCG</t>
  </si>
  <si>
    <t>((.((((((((.(((((((((((((((((((.(((((((.(..(.(((((.((((.(((...........))).))))))))).)..).))))))).))))))))))))))))))).)))))))).)).</t>
  </si>
  <si>
    <t>novel-miR-259</t>
  </si>
  <si>
    <t>Chr5:3086479:3086703:+</t>
  </si>
  <si>
    <t>ACTAGTGAATGGAAGGTATCAGGAATTTGGATCCCTCTTTGTCATTCCTGCATGGAGTAGTTTTAACCTCTTGAATCTTGATGGTGCCTCCATTAGGTTGGTTTAAATAATAACCTAGCCTGTTGTCTCATCCAAGTCTCTAGATTTTATTTTGTATGCTTGCATGGCTCTAATCCATTTTCTGTTGTCAGGATCTGAATATCTTGAGCATCCAGTTGTGCTAGA</t>
  </si>
  <si>
    <t>.((((((..((((..((.((((((((((((((((((((.(((.......))).))))...........(((.((..((((..((((....((.((((((((((........)))).)))))).))...))))))))..)).)))........((((....))))((((..................)))))))))))))).)))))))).))))....)))))).</t>
  </si>
  <si>
    <t>CTGAATATCTTGAGCATCCAG</t>
  </si>
  <si>
    <t>novel-miR-260</t>
  </si>
  <si>
    <t>Chr5:3263747:3263840:-</t>
  </si>
  <si>
    <t>GGTCCGGTCCTCATTGGCGATCGGATTATCCGAATACTATTTGATATTTTCTACGCTCAAAACTAGATGTCCGACCCTCATTGGAGATTGGACA</t>
  </si>
  <si>
    <t>.((((((((.(((.(((.(.((((((.(((............((.....))..............))))))))).).))).))).)))))))).</t>
  </si>
  <si>
    <t>novel-miR-261</t>
  </si>
  <si>
    <t>Chr5:4275055:4275167:+</t>
  </si>
  <si>
    <t>GGAGGAGGGGAACGTAGAGGAGGTGGGGACCGGTGTGGAGAGGAGGATTTTATTTTTTTATTTGATCTAATGGTTGAAAATATTGGACCCACCAATTTAAAGGAAAATCAACG</t>
  </si>
  <si>
    <t>....((........((((...((((((..(((((((.(((((((........))))))).(((((((....))))))).))))))).))))))..))))........))....</t>
  </si>
  <si>
    <t>TATTGGACCCACCAATTTAAAGG</t>
  </si>
  <si>
    <t>novel-miR-262</t>
  </si>
  <si>
    <t>Chr5:5740911:5741087:-</t>
  </si>
  <si>
    <t>GTTGACTTTTTATCAACGTTTGACCATTCGTCTTATTCAAAAAGTTATGTAATTATTATTTATTTTATTGTCACTTAATTTATCATCAAATATTCTTTAAGTATGGCATAAATATTTTTGTATTTGCACAAAATTTTTGAATAAGACGAATGGTCAAAAGTTATTAAAAAATAAACG</t>
  </si>
  <si>
    <t>(((...((((((..(((.(((((((((((((((((((((((((....(((((.(((....(((((...((((((((((..................))))))..)))).))))).....))).))))).....))))))))))))))))))))))))).)))..))))))...))).</t>
  </si>
  <si>
    <t>novel-miR-263</t>
  </si>
  <si>
    <t>Chr5:7159438:7159779:-</t>
  </si>
  <si>
    <t>GAAAAAAAGGAGAAAAGGGGAAGAGATCGATAACCCTGCAGCCGCTACAAACCCTAGCCGCCATCACCCCAATCGCTGCTGCGCCGTCGCCACAGGTTTAGCCATCGCCGTCCAGCGCCACTCCTGCTCGACTCCTTGGTGACGTTTCTGTTTCTGTTAACGTTCCCCGCTGCTGCTACTGATGCTGGTCTGTTGCTGTGCTTCTGGAACGAACAGAGAACAGGAGTTTCAGGAAGCGGGGAAAGCAGGAGGAGAAAAGAAGGAAAAAGGGAAGAGAGGCAAAAGTTGGGGATTTTCTGGGTTTTCACAAATTGATCTCAAATTCGATTTCTCCTCTGTAAG</t>
  </si>
  <si>
    <t>.......((((((((.(((...((((((((((((((.((....))......(((((((.(((.((..(((...(((....))).((((((((.(((....((....)).(((.((((.......)))).))).)))))))))))(((((.((((((((....(((((((((.......((((.(((..((((((.((.((.(((......))))).))))))))))).))))..))))))))))))))))).)))))...........)))..))..)))....))))))).......))))).......)))))))))...)))..)))))))).......</t>
  </si>
  <si>
    <t>AGAAAAGGGGAAGAGATCGAT</t>
  </si>
  <si>
    <t>novel-miR-264</t>
  </si>
  <si>
    <t>Chr5:7570720:7570897:-</t>
  </si>
  <si>
    <t>TATACCTTATATGTTAGAGCAATTTACGGTCCTTGAGCAGGTAACAATAATTTAGTGTAAATTTGGTACCTTATAGTAACTCATACTACCTAAGTACTAAGAAGTACTAAATTTACAGTAAAACAAGTGATACCTTATGGTACCTTCTTAAGGACCGTAAAATTGCTCTATATGGTAT</t>
  </si>
  <si>
    <t>.(((((....((((.((((((((((((((((((((((.(((((.......((((.((((((((((((((.((.(((((.((...........))))))).)).)))))))))))))).))))..........((....))))))).)))))))))))).)))))))))))))))))))</t>
  </si>
  <si>
    <t>novel-miR-265</t>
  </si>
  <si>
    <t>Chr5:7777741:7777932:-</t>
  </si>
  <si>
    <t>CAAACCCTAATTTCCGTGCCCAACGTTTGACTTGTCCGTCTTATTTGAAAAAAATATGAAAAAAATTAAAAAGACAAGCCACACATAAAATATTAATCATGTTTTATCATCTAACACTAATGAAAATACGAATTATAAAAAAATTTTATTAAGACGGACAGTTAAAGTTGTACACGGAAATACATGGTTTGA</t>
  </si>
  <si>
    <t>((((((...(((((((((..((((.(((((((.((((((((((..((((((((((((((.....................................))))))))).((((.........))))....................))))).)))))))))))))))))))))..)))))))))....)))))).</t>
  </si>
  <si>
    <t>TTTCCGTGCCCAACGTTTGACT</t>
  </si>
  <si>
    <t>novel-miR-266</t>
  </si>
  <si>
    <t>Chr5:8187608:8187699:-</t>
  </si>
  <si>
    <t>TAACCCTCAATAAGTCATCGACATGGTTACCTCATGATTACCATGTGGTACAATGCATGGTAACCATCTCATTTGTTGAAACATCACGGTTT</t>
  </si>
  <si>
    <t>.((((.(((((((((....((.(((((((((.(((...((((....))))..)))...))))))))).)))))))))))........)))).</t>
  </si>
  <si>
    <t>TAAGTCATCGACATGGTTACC</t>
  </si>
  <si>
    <t>novel-miR-267</t>
  </si>
  <si>
    <t>Chr5:8187703:8187827:+</t>
  </si>
  <si>
    <t>ATTCTTTCATGTTGTTAACTTTCCCAATGTCCATGAAAGAAATGGATGCAATAAAAAGTCAAAGCATCATTGCAGAACCTGCTCAATCTGCTTATTGGGAAACAGGGCTAGTAACCTGGAAGGAG</t>
  </si>
  <si>
    <t>.((((((((.(((((((.((((((((((((((((.......))))))..............(((((.....((((...))))......)))))))))))))....)).))))))).)))))))).</t>
  </si>
  <si>
    <t>TTGGGAAACAGGGCTAGTAAC</t>
  </si>
  <si>
    <t>novel-miR-268</t>
  </si>
  <si>
    <t>Chr6:10072296:10072364:+</t>
  </si>
  <si>
    <t>TTTAGATTAAACACAATAGATGTTCGGTCCTCATTGGCGATCGGAACGTCTGCGTGTTTTTAATCTATC</t>
  </si>
  <si>
    <t>..((((((((((((..(((((((((((((((....)).)))).))))))))).))))..))))))))..</t>
  </si>
  <si>
    <t>ACACAATAGATGTTCGGTCCT</t>
  </si>
  <si>
    <t>novel-miR-269</t>
  </si>
  <si>
    <t>Chr6:12021028:12021228:-</t>
  </si>
  <si>
    <t>CCCAGTCAGTGTAGGATTCGCAATTTCAGACTCAATTTTGAACCAAATGATAGGTTTTTGTAGGATTAGCCAGACAGTTTGCCGAGTCTCTCAATTTGGATTTTTTTTTTGGTTGATGTTCAGCAAACAACAGTTCCAAATCTGAAAACGTGTTCTACATATTGTAAGAGTGGCATTCATGCATTGGTCATGGTCATGGGA</t>
  </si>
  <si>
    <t>((((....(((((((((.((...(((((((.....(((.((((....((....(((((((.((.((((((((((.......((((((......))))))........)))))))))).))))).))))..)))))).)))))))))).)).)))))))))..........((((...(((((....).)))))))))))).</t>
  </si>
  <si>
    <t>GTAGGATTCGCAATTTCAGAC</t>
  </si>
  <si>
    <t>novel-miR-270</t>
  </si>
  <si>
    <t>Chr6:13482350:13482515:+</t>
  </si>
  <si>
    <t>CACTTTCAATCAATAGCAATTCTATGGTCCTTGAAGAGGTACTATGAGGTACAAAAAATTTAGTGTAAAATTTACGTAGGTACTAAAAGGTACCAAATTTACAATAGAAAAAAATGTACCTCATAGTATCTTTTCAAGGACCGTAAAATTGCTCTTCAATCAAAGT</t>
  </si>
  <si>
    <t>.(((((........(((((((.(((((((((((((((((((((((((((((((.....((((.((((((.(((.....((((((....))))))))))))))).))))......))))))))))))))))))))))))))))))).)))))))........)))))</t>
  </si>
  <si>
    <t>TCAAGGACCGTAAAATTGCTCTT</t>
  </si>
  <si>
    <t>novel-miR-271</t>
  </si>
  <si>
    <t>Chr6:19633195:19633564:+</t>
  </si>
  <si>
    <t>AATGTAAATCTTTGCATGTGGCCAGGGCACCCGCATGCGAAAATCCAATTTTCACATGCAGGCGTTTAAGCCGACCGTATGCAAAGAGAAAAAATCGCAATAAACAATAAATTCCAAAAATAAAAAAACGAAAAAAAACCTAGTGCCGCCCCCCGCCCGAGCTCGTCTCAGCCGCCGCTTCCGCTCCCATCGTCACCGTCGCCGCCGCTATCGCCCGAGACCGCCGCTGCCACCGCCGCCCCCAGATCCGCCGCCGAGCGCCGAGCGCCGAGCTCCACCGTAGGGCGGCAGATCCGGCCCTCTCGAGGATGGCGCTGCCCGATCCACCGCCACGTCGCCGTGCCCGCCGCCGAGCGCAGAGCTCCACCGT</t>
  </si>
  <si>
    <t>........((((((((((((((..((((.((.(((((.((((((...)))))).))))).)).))))..))))....)))))))))).......................................................(((........)))..(((((((((((.((.((.((....)).............((((..(((((((((.(.(((((..(((((.((....)).)).....((((.((((((..(((..((((.....))))...)))..)))))).)))).)))..))))).))))))))..)).)))).(((.((......)).)))...)).)).))).)).))))))......</t>
  </si>
  <si>
    <t>TTTGCATGTGGCCAGGGCACC</t>
  </si>
  <si>
    <t>novel-miR-272</t>
  </si>
  <si>
    <t>Chr6:23178436:23178532:+</t>
  </si>
  <si>
    <t>GGCTACAGTGTTTAGGGCCGGTACAATTTGCAAAGTTGAACCAACATGAACTCAACTTTATGTGAATCTCATCGTGCTCTGCTTAAGAAAAGTGGCA</t>
  </si>
  <si>
    <t>.(((((..(.((((((((((((...((((((((((((((............)))))))..)))))))...)))).))))))...)).)...))))).</t>
  </si>
  <si>
    <t>TTTAGGGCCGGTACAATTTGC</t>
  </si>
  <si>
    <t>novel-miR-273</t>
  </si>
  <si>
    <t>Chr6:24616964:24617158:+</t>
  </si>
  <si>
    <t>TTGTTTGGTGAACCAAAGAACACCAAAACCCTCTCGGATTGATGTTTTTTTAGTTGAATTCCTCCCATTCCAAAGGAATTGTAGATGATCCAGACACAAATTAAACAAGCTCCTTAAATCGTCAAATGCATAGGGAAAGGGAGGCACCGGGAATACAATTTCAAGGAATGGGATCTGTAGAGGGAAGACGAGCGT</t>
  </si>
  <si>
    <t>...(((((((..........))))))).((((((((((((..((((((((.(((((.(((((((((.((((......(((...((((((............................)))))).)))......)))).)))).......))))).)))))..)))))))).)))))).))))))...........</t>
  </si>
  <si>
    <t>GGAATGGGATCTGTAGAGGGA</t>
  </si>
  <si>
    <t>novel-miR-274</t>
  </si>
  <si>
    <t>Chr6:24618307:24618408:-</t>
  </si>
  <si>
    <t>ATGGGAACCATATCTGCTACTCTCACCTCTTGTTCTCGCAAACCCAGTGTATTGTTGTTGTTTTCTCAAGAGGGAGTAGAGATGTACAATTTAACTCCGATG</t>
  </si>
  <si>
    <t>((.(((...((((((.((((((...(((((((.....((((...((......))...)))).....)))))))))))))))))))..........))).)).</t>
  </si>
  <si>
    <t>TATCTGCTACTCTCACCTCTT</t>
  </si>
  <si>
    <t>novel-miR-275</t>
  </si>
  <si>
    <t>Chr6:24774328:24774470:-</t>
  </si>
  <si>
    <t>AATAACATTACACCATCAATCCTTGCCACCCTCTCGTTATCTGCTGATCCTACAATTACTCCATGATGGACGCCTGTTCTTGTAGTGGGACGCATCGCAAGAACCTTGTGGTGGCAAGCCTGTATTCTCGGTGTCTCCTCTTC</t>
  </si>
  <si>
    <t>.........(((((...(((((((((((((....(((((((((.((((......))))...)).))).))))...((((((((.(((.....))).)))))))).....)))))))))...).)))...))))).........</t>
  </si>
  <si>
    <t>CACCATCAATCCTTGCCACCC</t>
  </si>
  <si>
    <t>novel-miR-276</t>
  </si>
  <si>
    <t>Chr6:24789022:24789105:+</t>
  </si>
  <si>
    <t>AGGAAAGAGAGGCACGAGGAATTCAACTTGTAGCTGAGGGCAATTGTTTCCAGAATTCAGGTTGATCATCGTCCAGAAAGCAGA</t>
  </si>
  <si>
    <t>..........((.((((.((..((((((((...(((.((((....)))).)))....)))))))))).))))))..........</t>
  </si>
  <si>
    <t>AATTCAGGTTGATCATCGTCC</t>
  </si>
  <si>
    <t>novel-miR-277</t>
  </si>
  <si>
    <t>Chr6:26473451:26473803:-</t>
  </si>
  <si>
    <t>TTCACTATTTAGTTGCCATTTTGTTGCACATTGCCATTCCTCTTCTCCCTCTCTCTGACTGCATGAGTACGTATGTACTCTGCTTAGAGCAAGTTTAATAGTACTAGCTAAATGCTCGTGCGTTACAACAGAATTCTAAAAGAGAACTTCATTTTTCTAAAACCATTCCCCATTGTCGACTCACGAGACTATAGATGCATCAATAAAATTTTATTGGTTAGCTCGCATGACAAAATGATTCCTAATCATGATCCTAACTTAAAGTTGCTATTAAATTTTCTAATGGATTTTTTGCGATTTCGATAGCCTGGTTTTCTTGAATGGCTGTGATGATTTGGCTGCCCCCTCGAGAT</t>
  </si>
  <si>
    <t>...........((.((((..((((((((....(((((((.......((....((((((..(((.((((((....))))))))))))))).(((((((((((((((..(((....((((((.(((((((..((((......((((((......))))))......))))....)))).))).))))))....)))......((((((....))))))(((((....(((((...............)))))...)))))....)).))))))))))))).(((.((((...........)))).)))...)).......)))))))))))))))..)))).))...........</t>
  </si>
  <si>
    <t>TGGCTGTGATGATTTGGCTGCC</t>
  </si>
  <si>
    <t>novel-miR-278</t>
  </si>
  <si>
    <t>novel-miR-279</t>
  </si>
  <si>
    <t>Chr6:27205946:27206274:-</t>
  </si>
  <si>
    <t>TCCTCCCTTTTTAACGTATGACGCCGTTGACTTTTGATCAATGTTTGACCACTCGTCTTATTCAAAATTTCGTGCAAACATAAAAACATTCAAATCATGTTTATAGAACATTTGATGCTAAATCAAGTCATAATAAAATAAATAATAATTAAGTAAAATATTTAAATCATGTTTTAGAACATTTGATTATAAATCAAGTCATAATAAAATAAATTATAATTACATAATTTTTTTGAATAAGACGAATACTCAAATGTATTTCAAAAAATCTGTTATACATTGAAAAACGTTGAAAAAAACGGAGAGAGTAATTTCGCTTGGGTGAGGAA</t>
  </si>
  <si>
    <t>((((((((((((((.((((((((..(((...((((((...((((((((....(((((((((((((((....((....))....((((((.......)))))).......(((((((.....)))))))....................(((((((...)))))))....(((((((....((((((((...)))))))).....)))))))((((((......)))))).)))))))))))))))....))))))))...))))))))).)))))))).))))))).((((......))))(((.(((....))).))).)).))))).</t>
  </si>
  <si>
    <t>TTAACGTATGACGCCGTTGACT</t>
  </si>
  <si>
    <t>novel-miR-280</t>
  </si>
  <si>
    <t>Chr6:4740307:4740466:-</t>
  </si>
  <si>
    <t>AATTCATCTTCAGTCTGTCCAGTAGTGTCCGCAAATTCCATTTTTCTCATCTTACATCTTAGAACTAATACACAAACCTATTTGAAACGAAATTATAGATACCTAAGATTCATGGTTGGTTGTATATATGCGCATTGTGTAGAGGCTGGAGGTGTAATTG</t>
  </si>
  <si>
    <t>((((((((((((((((.(.((.(((((..((((................(((........)))....((((((.((((....((((.(..................).)))).)))).).)))))...))))))))))).).)))))))))))).)))).</t>
  </si>
  <si>
    <t>CAGTCTGTCCAGTAGTGTCCG</t>
  </si>
  <si>
    <t>novel-miR-281</t>
  </si>
  <si>
    <t>Chr6:4746347:4746595:+</t>
  </si>
  <si>
    <t>CATGAGAGCATGGAAGTTGTTTTTCCCTTGTTTTGTTTTCTTTACCTTTAAGAGTTTTTTTTTAAAAAAATAAAAAACTTTTTTGGAAGTTCTTCCTTTCGTAGTAACACGGTAGAAAAAGAAATAACTTATACAAGAATTTTTTTTATAATCGAAGAAAACTTCTGACCACTGAAGCAATGCTCTTTAATTGTTGGTGAGTGGTGACATACACAATGCAAACGATCGAAAGACAACCTTGCCACACCA</t>
  </si>
  <si>
    <t>((((....))))...((((((((((..((((((.(((((((((...((((((((....))))))))...((((((((..((((((.((((((((.((.((((......)))).))...))))....))))...))))))..))))))))....)))))))))...(.((((((..((((((........))))))....)))))).)(((.....))).))))))..))))))))))............</t>
  </si>
  <si>
    <t>CAAACGATCGAAAGACAACCT</t>
  </si>
  <si>
    <t>novel-miR-282</t>
  </si>
  <si>
    <t>Chr6:4775901:4776219:+</t>
  </si>
  <si>
    <t>GGCACTCCATCATGTTGTGGCGAGGAGTTAGGGTTGGCCATCACTTTCACAATCGCTGCATTTCCTAATGCATCTTAGTCCTAGCTAGTCCCATGCAATGTGCATCGCTATATTTGCCATTGAGTTTACATTGCATGGCTAATAAAATTTCAGGTGGTGTTGTGGGCAAAATTACGCGCGTTGATTTACATAATAATGCATGTCATCTAGCACTCCTCTCTTGAGCTCTTTCATCTCTTCGGTGAGCTGGTTTTGTATGAAATGTTGAAGCATATTTATCAGCGTATCCCCTCTCTTCCTCAGTCGCACGAAGAGTGAT</t>
  </si>
  <si>
    <t>..(((((.....(((.(((((((((((..(((((((.((((.((..((((......((((((....))))))..(((((....)))))..((((((((((((..((((.......))....))...))))))))))))...............)))).)).)))).)))........((((((((............((((.(((((((((....(((....))).....(((((.....))))))))))......)))).))))............))))))))...))))..).))))).))))))))..)))))..</t>
  </si>
  <si>
    <t>CATGTTGTGGCGAGGAGTTAG</t>
  </si>
  <si>
    <t>novel-miR-283</t>
  </si>
  <si>
    <t>Chr6:5550938:5551009:-</t>
  </si>
  <si>
    <t>GGTCCCGGTTTGTAACACCAACCGAGACTAAAGATCTAACTTTAGTCCCGGTTGGTATTACTAACCAGGAAT</t>
  </si>
  <si>
    <t>..(((.((((.((((.((((((((.((((((((......)))))))).)))))))).)))).)))).)))..</t>
  </si>
  <si>
    <t>novel-miR-284</t>
  </si>
  <si>
    <t>Chr6:6803798:6804121:-</t>
  </si>
  <si>
    <t>CCTAAACCTTAAGTACTACTCCCTCCGTTTCACAATGTAAGTCATTCTAGCATTTCCCATATTCATATTGATGTTAATGAATTTAGACATATATCTATCTAGATTCATTAACATCAATAGCCTAACATAATAATACTAATAACACTGATATATTTATTTTATTTTTTTCAAATAATATGTTTTCATATGGAACATACCGCTTATCCATTTTCATAAGAAAGAACTTAGCTAGCCAAGCCACAAACACGGCCGGAGAAAGGGACTTTAATAATTAGTTCCCTACTTACATTATGAAACAGAGGAAGTACATATTTTTTCCATACG</t>
  </si>
  <si>
    <t>..........(((((.((((.((((.((((((.(((((((((....(((((..............((((((((((((((((((((((..........))))))))))))))))))))))...........................((((((((.((((.(......).)))))))))))).....(((((............))))).....((((......)))))))))((..(((........))).)).....((((((.........))))))..))))))))).)))))).)))).))))..)))))..........</t>
  </si>
  <si>
    <t>novel-miR-285</t>
  </si>
  <si>
    <t>Chr6:6860638:6860962:-</t>
  </si>
  <si>
    <t>CCTAAACCTTAAGTACTACTCCCTCCGTTTCACAATGTAAGTCATTCTAGCATTTCCCACATTCATATTGATGTTAATGAATCTAGACATATATATCTATCTAGATTCATTAACATCAATAGCCTAACATAAGAATACTAATAACACTGATATATTTATTTTATTTTTTCAAATAATATGTTTTCATATGGAACATACCGCTTATCCATTTTCATAAGAAAGAACTTAGCTGGCCAAGCCACAAACACGGCCGAAGAAAGGGACTTTAATAATTAGTCCCCTACTTACATTGTGAAACAGAGGAAGTACATATTTTTTTCATGCG</t>
  </si>
  <si>
    <t>..........(((((.((((.((((.((((((((((((((((.....(((.((((..........((((((((((((((((((((((............))))))))))))))))))))))...........)))).)))........((((....))))...(((((((......((((((((.....))))))))(((((......(((((....))))).....))).))....(((........))).)))))))((((((.........))))))..)))))))))))))))).)))).))))..)))))..........</t>
  </si>
  <si>
    <t>novel-miR-286</t>
  </si>
  <si>
    <t>Chr6:7283685:7283771:+</t>
  </si>
  <si>
    <t>GCACCGTACCTTTGTCACTGACAGGTGGGCCCATGGTTCATTGGGCCAACGTGTCAATGACATAGACACCTGTCAAGGTTACAGATA</t>
  </si>
  <si>
    <t>.........((.(((((.(((((.((.((((((........)))))).)).))))).))))).))..((((....))))........</t>
  </si>
  <si>
    <t>TTTGTCACTGACAGGTGGGCCC</t>
  </si>
  <si>
    <t>novel-miR-287</t>
  </si>
  <si>
    <t>Chr6:8169121:8169220:+</t>
  </si>
  <si>
    <t>CCCAGGGCGGCAAGGGACCCAGATGTAAAAAGTACCAGCCAAAAAGTACTAGGCCTGGGCTGGCCTTTTTGCATGTGGGCCCCTTGAGGGCGGTAAGGGT</t>
  </si>
  <si>
    <t>(((..(.(..((((((.((((.((((((((((..((((((.....((.....))...)))))).)))))))))).)))).))))))..).).....))).</t>
  </si>
  <si>
    <t>novel-miR-288</t>
  </si>
  <si>
    <t>Chr6:9494316:9494381:+</t>
  </si>
  <si>
    <t>GTTCATGATGGGCAGCATGTGAGTACCTTCGTTACAGTGTAACTCGCCGTGCTGCCCATCATGCCG</t>
  </si>
  <si>
    <t>...(((((((((((((((((((((((((.......)).)).))))).))))))))))))))))...</t>
  </si>
  <si>
    <t>AGTGTAACTCGCCGTGCTGCC</t>
  </si>
  <si>
    <t>novel-miR-289</t>
  </si>
  <si>
    <t>Chr6:9496861:9497035:-</t>
  </si>
  <si>
    <t>ATGCCCACCTGCAGCCGTGGATGTTGCGGCTACACGGTAAGTTTGCTAAAAACATCAATCCATCCTCGCAGCAGCGAGCACAGTTTGTGGGGTCAAATTAAGCGCTGTGTGCTGACCATTCCTATGTATGTCGCAGTTGTCTCCGTGTGCGTCTCTTACACCCGGTGAGCGGCAG</t>
  </si>
  <si>
    <t>.((((.....((.((((.((.(((.(.((((((((((.....((((.....((((.........(((((....)))))((((...)))).(((((......((((...)))))))))......)))).....))))......))))))).))).)..)))))))))..)))))).</t>
  </si>
  <si>
    <t>GTGTGCGTCTCTTACACCCGG</t>
  </si>
  <si>
    <t>novel-miR-290</t>
  </si>
  <si>
    <t>Chr6:9512785:9512897:+</t>
  </si>
  <si>
    <t>ATTCCGAAGAGAGTTCGAGCATCAGCCATCTACTTTAGTTTTCTGAAAGGCCTTGTGGTCCAACTGTTTGCACTAACAGAGTAGATGGCTGATACTCGAACTCTCTTCCGATA</t>
  </si>
  <si>
    <t>..((.((((((((((((((.((((((((((((((((((....))))..((((....))))...(((((......))))))))))))))))))).)))))))))))))).))..</t>
  </si>
  <si>
    <t>AGATGGCTGATACTCGAACTC</t>
  </si>
  <si>
    <t>novel-miR-291</t>
  </si>
  <si>
    <t>Chr6:9660121:9660214:+</t>
  </si>
  <si>
    <t>TTGGCAGTATCTTGGGCAGGTGGCATTTGGAGGAAATTCTAGAAGCATCGTGTTGTAGTTTTCTCCGATGCTTCCTAGTCCTAAGATTTGAAGT</t>
  </si>
  <si>
    <t>....(((.((((((((((((.((((((.((((((((..(((.((........)).))))))))))))))))).))).).)))))))))))....</t>
  </si>
  <si>
    <t>CTTGGGCAGGTGGCATTTGGA</t>
  </si>
  <si>
    <t>novel-miR-292</t>
  </si>
  <si>
    <t>Chr6:9677452:9677531:+</t>
  </si>
  <si>
    <t>TCAATTGACATGTCATAGAAGAGTTTCCTCAGAGCTGTTGAGGGTGATTGAACGGACTTTCGTGAGAGACATGTTGTTGT</t>
  </si>
  <si>
    <t>.((((.((((((((.((..(((((((..((((.(((......)))..))))..)))))))..))...)))))))))))).</t>
  </si>
  <si>
    <t>TGTCATAGAAGAGTTTCCTCA</t>
  </si>
  <si>
    <t>novel-miR-293</t>
  </si>
  <si>
    <t>Chr6:9731103:9731292:-</t>
  </si>
  <si>
    <t>GTGGGTCAGCTATGGCATGCAGAGGATTTGTTCTCTTCGGCGTTGACGCTTTCAGGGAGAAGGCTAGCTGAAAGCATGCCGTGTATCTACCAACTTGTGGAAACACGTTCTATAGGTGCAGGTGTGATGCTGAATTATAATGAGTGGCACAAATTCAGGGAAAAGTGGTTGCATGCTGAGTAAGACTTGA</t>
  </si>
  <si>
    <t>..(((((.(((..(((((((((...((((.(((((..((((((....((((((((..((....))..)))))))))))))).(((((((((.((((((((((.....))))))))))...)))).)))))..........(((((.......))))))))))))))..))))))))).)))..)))))..</t>
  </si>
  <si>
    <t>GAAAAGTGGTTGCATGCTGAG</t>
  </si>
  <si>
    <t>novel-miR-294</t>
  </si>
  <si>
    <t>Chr7:10214651:10214736:-</t>
  </si>
  <si>
    <t>TCCGGCCGAATCACCACTAAGGGCGAAGGCCATAAGGCGAAGTAAGAGGCCTTCGCCCGAAGTAGAAGATGCTTTCGGCTAAGGGC</t>
  </si>
  <si>
    <t>((((((((((((..((((..(((((((((((................)))))))))))..))).)..)))....))))))..))).</t>
  </si>
  <si>
    <t>TCACCACTAAGGGCGAAGGCC</t>
  </si>
  <si>
    <t>novel-miR-295</t>
  </si>
  <si>
    <t>Chr7:10216761:10216930:-</t>
  </si>
  <si>
    <t>GTATGTCTAGGCTTTCCTTGGATTGTCTACATTTGTATTGGCTTCTCTTGGCTTGTTGGCATGTCTCCTCTCCTCCTAGGGGGTCTTGTATTTATACCTTCAGATGTCCCATTGTCCAAGTAAAACTAAGGAGACAAATATGGATACGATCCGAGTAGTCTTTGTAGTGT</t>
  </si>
  <si>
    <t>.(((..(.(((((...(((((((((((((.((((((.((((.((..((((((....(((.(((((((((((......)))))...................)))))).)))..).)))))..)).))))....)))))).))))..))))))))).)))))..)..))).</t>
  </si>
  <si>
    <t>TATGGATACGATCCGAGTAGTC</t>
  </si>
  <si>
    <t>novel-miR-296</t>
  </si>
  <si>
    <t>Chr7:10217357:10217578:+</t>
  </si>
  <si>
    <t>TCATATTATAAGTCGTTTGACTTTTTCTTAATCAAACTTTTTTACGTTTGACCAAGTTTATAGCAAAATACAGTAACATTTTCAATACTGAGGAAACATTGTATCAAAATATATTCTATGTTAAATATAATAAAACTAATTTGGTGTAGTGAATGTTGCTCACTTTTTCTATAAACCTAAAGAATTTTAAGTAAGAAAAAAGTCAGACGACTTATAATATAA</t>
  </si>
  <si>
    <t>..((((((((((((((((((((((((((((.((((((........))))))....((((((((.((((...((((((((((.(.((((((((.....(((((((...((((((...))))))..)))))))........)))))))).).))))))))))...)))).))))))))...............)))).))))))))))))))))))))))))..</t>
  </si>
  <si>
    <t>novel-miR-297</t>
  </si>
  <si>
    <t>Chr7:13718673:13718843:+</t>
  </si>
  <si>
    <t>AGTGTTCCAGGCCGGCACCACTGATCAGCCTGGTGCAAACCCAATAGTGTACGTTATGCATCAAGATCAAAATGCGTTGCTAGCTATCTTGCTCAGTCCGGCCATTTTGGGGACGGGAAGCCTCTGGAATGTGCAAATGCTTGGTTGCACTCTGCGCTGGAGGGGAAAATA</t>
  </si>
  <si>
    <t>..(((.((((((.((((....)).)).)))))).)))..(((..(((((((.(...(((((((((........(((((.((((....(((.(((.((((..(((...)))))))))))))...))))))))).......))))).))))..))))))))..))).......</t>
  </si>
  <si>
    <t>TTGGTTGCACTCTGCGCTGGA</t>
  </si>
  <si>
    <t>novel-miR-298</t>
  </si>
  <si>
    <t>Chr7:13734854:13735013:+</t>
  </si>
  <si>
    <t>AGGGCACCACTGATCAGCCAGGTGCAAACCCAACAATGTACGCTATGCATCAAGATCAAAATGCGTTGCTAGCTATCTTGTTGTGTCCGGCCATTTTGGGGTTGGGAAGCCTCTGGAATGTGCAAGTGCTTGGTTGCACTCTGCGCTGGAGGGGAAAACA</t>
  </si>
  <si>
    <t>......((.((..((((((((((((((.((((((((.(((.((((.(((.................)))))))))).))))))......((((((((((((((....)))).)))))))).))........)))))))).))).))))).))))......</t>
  </si>
  <si>
    <t>novel-miR-299</t>
  </si>
  <si>
    <t>Chr7:14639290:14639463:-</t>
  </si>
  <si>
    <t>GGTTCCTGTGTCAACGTTTGACTGTCCGTCTTATATGAAATTTTTTTATAATTAGTATTTTCATTGTTGTTAGATGATAAAACATGATTAATACTTTATGCGTGACTTGTCTTTTTATTTTTTTCATAATTTTTTCAAATAAGACGAACGGTCAAACATTGGACACGAAAACCA</t>
  </si>
  <si>
    <t>((((..((((((...((((((((((.((((((((.(((((.........((..((((..............(((.(((((..((((..(((....)))..))))..))))).)))))))..)).........))))).)))))))).))))))))))....))))))..)))).</t>
  </si>
  <si>
    <t>AGACGAACGGTCAAACATTGGACA</t>
  </si>
  <si>
    <t>novel-miR-300</t>
  </si>
  <si>
    <t>Chr7:14973348:14973545:-</t>
  </si>
  <si>
    <t>CACTTTCCAGTCTCCGGTGTGCATTCCCATCATTCTCCGGATTCTCTGGCTAGCTCATTCCAGATTCCTCCCATTTCCAGCATCTAGACTAGCTAGCACAGCTAATTCCTCTTCTGTGTTTTTCTTCTAGTTACATACACTGATCTCTGTTCACCACGTAAGTATCACGTGGGACCTGCATGGCGGACACGGGGGGAC</t>
  </si>
  <si>
    <t>..((((((.((.((((.((((((.((((((......(((((...)))))((((((...((.((((................)))).))..))))))(((((............)))))...........(.(((.(((..(((.......)))....))).))).)..))))))..)))))).)))).))))))))..</t>
  </si>
  <si>
    <t>TCTCCGGTGTGCATTCCCATC</t>
  </si>
  <si>
    <t>novel-miR-301</t>
  </si>
  <si>
    <t>Chr7:15247292:15247621:-</t>
  </si>
  <si>
    <t>AATGACGGGTTCTGTTAGAATGGGTGGTGTCAGGAAAATGTGTTGGTCGCGCACTCACCCTCCTCCTACTTAGTTTTTGGAGAAAAGGCAAAATCTCAGCTTTTTATCAAAGCATAACAGTTCACAGGATGCTGAGGATTCCAGCTTAAGGATATATAAAAGCAACCTGTCTAGAAGACAGAAACAGGACTATTTCTGGCACAGCATAACAAGCCAGTAATAGAAAGTATCAAGCATACAAGTCCAACAGGAGAAGCCAAGTAGACAAGAAGATTGTTCAGATCGACGCCATCAGCTGCTTGCACCTTCTGTCGCGCGGATACTGGCAAG</t>
  </si>
  <si>
    <t>..((.(((..(((((..((.((((.((((((((......(((((((((..(((.((...((....((((((.(((((..((((..........)))).((((((((((.((((.....(((((.(((....))).)))))...))))...))))...))))))...((((((...))))))........(((((.(((((............))))).)))))...((((.....))))...(((....)))))))).))))))...))..)).)))...)))))))))......)))...))))).))))))..)))))..))).))..</t>
  </si>
  <si>
    <t>TTGCACCTTCTGTCGCGCGGA</t>
  </si>
  <si>
    <t>novel-miR-302</t>
  </si>
  <si>
    <t>Chr7:15950546:15950627:+</t>
  </si>
  <si>
    <t>ATCTCCTAAACAGAGCATTGCAGGCTTGCAAACCTGCAGCATTGCACAGAAGTGAGGTAGGCAGTGGACTCTACAAGGTGTC</t>
  </si>
  <si>
    <t>..(.(((....((((((((((.(.(((((.....((((....)))).....))))).)..))))))..))))...))).)..</t>
  </si>
  <si>
    <t>CAGAGCATTGCAGGCTTGCAA</t>
  </si>
  <si>
    <t>GTGAGGTAGGCAGTGGACTCTACA</t>
  </si>
  <si>
    <t>novel-miR-303</t>
  </si>
  <si>
    <t>Chr7:16042206:16042365:-</t>
  </si>
  <si>
    <t>TAAAAAGAAAATGCTTAACTCGATGAGTTGGAGCGTCCCATTCCTGATACCTCACATGCATATAGCGTAACAACACTGCAACAGTAATCCGCTGATCTTAATATTGGTTATTGCATGTGGAGGTTATGAAAACGATTCATTGAGAGGTAGAGAATTCGTA</t>
  </si>
  <si>
    <t>...........(((((..((((((((((((...(((............((((((((((((.(((((...............((((.....))))............)))))))))))).))))).)))....)))))))))))))))))...........</t>
  </si>
  <si>
    <t>ATGCTTAACTCGATGAGTTGG</t>
  </si>
  <si>
    <t>novel-miR-304</t>
  </si>
  <si>
    <t>Chr7:16719600:16719676:-</t>
  </si>
  <si>
    <t>ATTTGAAATGAGGATTAGAGGGAACTGAACCTTTGATGAAGATCAGAAGGTTCAGTTTCCATATCTCACCTTGAATG</t>
  </si>
  <si>
    <t>((((((..(((((..((..((((((((((((((((((....))))).))))))))))))).)))))))..)))))).</t>
  </si>
  <si>
    <t>AGGATTAGAGGGAACTGAACC</t>
  </si>
  <si>
    <t>novel-miR-305</t>
  </si>
  <si>
    <t>Chr7:17655973:17656056:+</t>
  </si>
  <si>
    <t>CCGGGATCTTTAGTCCCGGTTGGTAACACCAACCGGGACTAAAGATCTTAACTTTAGTCCCGGTTGGTATTACTAAAGATCCCG</t>
  </si>
  <si>
    <t>(((((((.....)))))))(((((((.(((((((((((((((((.......))))))))))))))))).)))))))........</t>
  </si>
  <si>
    <t>TAACACCAACCGGGACTAAAGA</t>
  </si>
  <si>
    <t>novel-miR-306</t>
  </si>
  <si>
    <t>Chr7:1767602:1767781:-</t>
  </si>
  <si>
    <t>GTTGATTTTTTATCAACGTTTGACCATTCGTCTTATTCAAAAAAATTTATATAATTATCATTTATTTTATTATGACTTGATTTGTCATCAAATATTCTTTAAGCATGACATAAATATTTTCATATTTGCACAAAAAATTTGAATAAAACGAATGGTTAAACGTTGGTCGAAAAATCAACG</t>
  </si>
  <si>
    <t>(((((((((((((((((((((((((((((((.(((((((((...............((((.((((......))))..)))).(((((((.............).))))))(((((((....))))))).........))))))))).)))))))))))))))))))).))))))))))).</t>
  </si>
  <si>
    <t>novel-miR-307</t>
  </si>
  <si>
    <t>Chr7:19388551:19388729:+</t>
  </si>
  <si>
    <t>GTTTACTTTTTATCAACGTTTGACCATTCGTCTTATTTAAAAAATTTATGTAATTATCATTTATTTTATTGTGACATAATTTATCATCAAATGTTCTTAAAACATGACATAAATACTTTTGTATTTGCACAAAAATTTTGCATAAGCTGAATGGTCAAACGTTGCTCAGGAAGTCAACA</t>
  </si>
  <si>
    <t>(((.(((((((..(((((((((((((((((.(((((....(((((((.(((((((((...((((......)))).)))))).........(((((.....)))))....(((((((....))))))).))).)))))))..))))).)))))))))))))))))...))))))).))).</t>
  </si>
  <si>
    <t>novel-miR-308</t>
  </si>
  <si>
    <t>Chr7:19389061:19389239:+</t>
  </si>
  <si>
    <t>ATTTACTTTTTATCAACGTTTGACCATTCGTCTTATTTAAAATATTTATGTAATTATAATTTATTTTATTGTTACTTGATTTATCGTCAATTTGTTCTTTAAGCATGACATAAATACTTTTATATTTGCACACAAGTTTTGAATAAGATGAATGGTCAAACGTTGCTTGAGAAGTGAAC</t>
  </si>
  <si>
    <t>.(((((((((((.((((((((((((((((((((((((((((((.....(((((.(((((.....(((((.(((((((((.....((......))....)))))..))))))))).....))))).))))).....))))))))))))))))))))))))))))))..))))))))))).</t>
  </si>
  <si>
    <t>novel-miR-309</t>
  </si>
  <si>
    <t>Chr7:19389545:19389722:+</t>
  </si>
  <si>
    <t>ATTTACTTTTTATCAACGTTTGACCATTCGTATTATTTAAAATATTTATGTAATTATGATTTATTTTATTGTGACTTCATTTATCATCAAATGTTCTTTAAGCATGACATAAATACTTTTGTATTTGCACAAAAATTTTGAATAAGATGAATGGTCAAAAGTTGGTCAAGAAGTCAAC</t>
  </si>
  <si>
    <t>....(((((((((((((.(((((((((((((.(((((((((((.(((.(((((.(((((..(((((..(((((.((((((((......)))))......))))))))...)))))...))))).))))).))).))))))))))).))))))))))))).)))))).)))))))....</t>
  </si>
  <si>
    <t>novel-miR-310</t>
  </si>
  <si>
    <t>Chr7:19843507:19843771:+</t>
  </si>
  <si>
    <t>GTGTTGACAATTACTCCCTCCTTCCAAAAGTCTAAGTTCTATTTCTTTTTGCACCAAGACCAAGGTGTAATTAACTCATTCATCATGTGACAAAACCAAATGAACATGCAACCAATAAGTACTAAAATGACTTTTTGAGTTCCGATAAAAAATATAATATAGCACATAGTGACTACAAATAGGACTTAGACTTTTGGAAAAACCAAAGAATGAAATAGAACTTAGACTTTTGGAAGGAGGGAGTATGAACCACATGTCATGCACA</t>
  </si>
  <si>
    <t>(((((((((..((((((((((((((((((((((((((((((((((.(((((((((........))))))..............(((((..((........)).)))))...((((.((((.((((.....((.((((((((.(.........................).)))).)))).))...))))))))))))..........))).)))))))))))))))))))))))))))))))))).........))))).)))).</t>
  </si>
  <si>
    <t>novel-miR-311</t>
  </si>
  <si>
    <t>Chr7:21445910:21446014:-</t>
  </si>
  <si>
    <t>TATTTTAAAATTTAATGACGTTAAATATTAAACATAAGAGGGAGTACTATATACTCCCTCCTTATTTCTTATTTTAATGTATGACGACGTTGACTTTTTAACCAA</t>
  </si>
  <si>
    <t>....((((((.((((((.(((((.((((((((.(((((((((((((.....)))))))........)))))))))))))).))))).))))))..))))))....</t>
  </si>
  <si>
    <t>TTAATGTATGACGACGTTGACT</t>
  </si>
  <si>
    <t>novel-miR-312</t>
  </si>
  <si>
    <t>Chr7:22154603:22154716:+</t>
  </si>
  <si>
    <t>GGAGAATGGGAACGTAGAGGAGGTGGGGACCGGTGTGGAGAGGAGGATTTTATTTTTTTTATTTGATCTAATGGTTGAAAATATTGGACCCACCAATTTAAAGGAAAATCAACG</t>
  </si>
  <si>
    <t>..............((((...((((((..(((((((((((((((........)))))))).(((((((....))))))).))))))).))))))..))))..............</t>
  </si>
  <si>
    <t>novel-miR-313</t>
  </si>
  <si>
    <t>Chr7:27775476:27775600:-</t>
  </si>
  <si>
    <t>CATGTAAATTGCTAGACGAATCTTTTGAGCCTAAATACGCCATAATTTGATAATGTTGTGCTACAGTAAACATTTCCTAATGACAGATTAATTAGACTTAATAGATTCGACTCGCATTGTACTGG</t>
  </si>
  <si>
    <t>((.(((...(((.((.(((((((.(((((.((((.((..(....(((.(..((((((.(((....)))))))))..).)))....)..)).)))).))))).))))))).)).)))...))))).</t>
  </si>
  <si>
    <t>GCTAGACGAATCTTTTGAGCCT</t>
  </si>
  <si>
    <t>novel-miR-314</t>
  </si>
  <si>
    <t>Chr7:28101066:28101292:+</t>
  </si>
  <si>
    <t>ACAGAGGGAGTAAGGGGCAGTTGTAGTTTTCCGCGTTCAACATTTGACCATCCGTTTTATTTGAAATTTTCTTATGATTTGTATTTTTATTGTTATTAGGTGATAAAACATGAATAATACTTTATACGTGACTTTTTAAAAAAAATTAAATAAGATGGACGGTTAAACATTGGATACGGAATACCACAACTGCACTTATAATTGTACGGAGGGAGTATATAGCTGTA</t>
  </si>
  <si>
    <t>((((.....(((((..((((((((.((.(((((.((((((..(((((((.((((((((((((((.(((.(((.(((((..(((....))).))))).))).)))....((((.((((....)))).))))...............)))))))))))))).)))))))..)))))).))))).)).)))))))).)))))...(((((.......)))))...)))).</t>
  </si>
  <si>
    <t>TAAGGGGCAGTTGTAGTTTTCC</t>
  </si>
  <si>
    <t>novel-miR-315</t>
  </si>
  <si>
    <t>Chr7:28444170:28444434:-</t>
  </si>
  <si>
    <t>GTGGCGGCCGTCGGCTTAGACCCACAGGCGCCGCCCTAGAGCACGACGCGGCCACATCACTTCCTCTCTCTTCTTGGCGACCGATGATTGGGGAGACGCACAGCTGACGATAGGCCCTCGCTAGCGAAAACGAGTGGGCAGAGGAACGGTGGCCGGGAGAGAGCGGTGGCGGCCAACAGATAGGAGCGGTGGCTGGGAGAGAGGAGCGACGACCGACGGAGAGGAGTTGGGCGGCGGTGGCCGTCGGCTCTAATGAGCCGCCGCT</t>
  </si>
  <si>
    <t>..(((((.(((((.(((...(((.(((.((((((((((.........((.((((........((.((((((.((((((.((((.....((.(....).))..(((.......)))(((((((.((........)).))).))))..)))).)))))))))))).)))))).)).......)))).)))))).))))).)....)))))))).(((((........)))))(((((....)))))((((((....)))))))))))</t>
  </si>
  <si>
    <t>TCGGCTTAGACCCACAGGCGCC</t>
  </si>
  <si>
    <t>novel-miR-316</t>
  </si>
  <si>
    <t>Chr7:4682040:4682132:-</t>
  </si>
  <si>
    <t>AGTAACCTTTTTAGTTTTTAAACCACGGTATGTCTCGCGGTTTTCGCGGTAACCGCGTGGTTACCACGGTAACCGTCTTACTGTGGGGGTGCG</t>
  </si>
  <si>
    <t>.(((.(((..............((((((((.(....((((((.(((.(((((((....))))))).))).))))))).)))))))))))))).</t>
  </si>
  <si>
    <t>TTACCACGGTAACCGTCTTACTG</t>
  </si>
  <si>
    <t>novel-miR-317</t>
  </si>
  <si>
    <t>Chr7:6160062:6160144:-</t>
  </si>
  <si>
    <t>GTTGCAGAGATTGAGTATCTTGCAACGGCCGAATCCACTTTACAACAGATATCATGCGTTGCAATGGTCTTGATGCCCTGTAA</t>
  </si>
  <si>
    <t>.((((((.(((((((.(((((((((((...(((((............))).))...)))))))).))))))))).).))))))</t>
  </si>
  <si>
    <t>CATGCGTTGCAATGGTCTTGA</t>
  </si>
  <si>
    <t>novel-miR-318</t>
  </si>
  <si>
    <t>Chr7:6360720:6360811:+</t>
  </si>
  <si>
    <t>CAGAGATCAGTCGGTTTGAGTGAGGTTGTGGGGTTAGGAGGTTCTGGGAACCAAGTTTATTCATATCCTCAGTCCAAAACCTGACCTCTTTT</t>
  </si>
  <si>
    <t>.(((((...((((((((((.(((((.((((((.......(((((...))))).......)))))).))))).))..))))).))).))))).</t>
  </si>
  <si>
    <t>CATATCCTCAGTCCAAAACCT</t>
  </si>
  <si>
    <t>novel-miR-319</t>
  </si>
  <si>
    <t>Chr7:6718393:6718501:+</t>
  </si>
  <si>
    <t>GGTTTCTGTAGTAGTGATGCATGATAGGGTTGGGATGCATCAAGAAAGAAGCTTTCGTTGGTGTACTTGTCCAATAAGCTCTTCTCAGTGGACGCGCTACATATAAGCA</t>
  </si>
  <si>
    <t>.((((.((((((.(((.(.(((((.(((((..((((((((((((((((...))))).)))))))....)))).....)))))..))).)).))))))))))...)))).</t>
  </si>
  <si>
    <t>CTCTTCTCAGTGGACGCGCTA</t>
  </si>
  <si>
    <t>novel-miR-320</t>
  </si>
  <si>
    <t>Chr7:6722749:6722837:-</t>
  </si>
  <si>
    <t>GCTCCCTGTGTAGGGACAGAGGCCATGGGATATGATGCTATTGTGCATATTCTTGAATTGGTTCCCTGTGCCTCCTAATCCTACGAGCT</t>
  </si>
  <si>
    <t>((((.....((((((...(((((((.((((....((((......))))..............)))))).)))))....)))))))))).</t>
  </si>
  <si>
    <t>TAGGGACAGAGGCCATGGGAT</t>
  </si>
  <si>
    <t>novel-miR-321</t>
  </si>
  <si>
    <t>Chr7:6872241:6872309:-</t>
  </si>
  <si>
    <t>ATAGCAAGAATGTTTTGTTGGACTCGATCTGACATAGATGATCCAAGCAATTGCATTCTACCCTGCTGG</t>
  </si>
  <si>
    <t>.((((((((((((.((((((((.((.(((((...)))))))))).)))))..)))))))....))))).</t>
  </si>
  <si>
    <t>TGTTTTGTTGGACTCGATCTG</t>
  </si>
  <si>
    <t>novel-miR-322</t>
  </si>
  <si>
    <t>Chr7:6876453:6876673:-</t>
  </si>
  <si>
    <t>ACAGGATCTACCGCAAATATCAGTTACTTGTAGGTTCACCTCACATACGAAATATATGATCAAAATATAAGGGTAGATAATTTACGAACTTTCGATTCAAGATGCTTATTCGTGTTGGTGCTTGCCCAGTATTAGGACTAAAAGAAAATGAGTCAAATAGGCTTGGGAGGAATCTGAGGAACTCAAAGTCACTAGTGGCCACTGTTTGGGGTAATTAAGGA</t>
  </si>
  <si>
    <t>........((((.((((((...((((((.((((((((........(((....(((((.......)))))...)))..........))))))..((((((.....(((.((.((.((((((((.....)))))))).)).)))))....)))))).....(((((..(((............))).))))))).))))))...)))))).))))........</t>
  </si>
  <si>
    <t>ACTAGTGGCCACTGTTTGGGG</t>
  </si>
  <si>
    <t>novel-miR-323</t>
  </si>
  <si>
    <t>Chr7:6890101:6890214:-</t>
  </si>
  <si>
    <t>AATAAACCATGATTGTGGTAGTTCTGCTATTCATGTTTGTGTGGTAGCTAAGTCTCTTTTTACTTACTTGGTCCAATATAGCCTATAGCTAGAACCCCCATGGCATGCGCTCAC</t>
  </si>
  <si>
    <t>.......((((.((((((..((((((((((....(((....(((..(((((((............))))))))))....)))..))))).)))))..)))))))))).......</t>
  </si>
  <si>
    <t>TATAGCTAGAACCCCCATGGC</t>
  </si>
  <si>
    <t>novel-miR-324</t>
  </si>
  <si>
    <t>Chr7:6902450:6902670:+</t>
  </si>
  <si>
    <t>TATATGGCTATGCTATAGTTGGGACCTGTCTTTTCGTAGTTGAGTTTATTTAGTGATCATGTGCAAATTAAGCTCCGGACCTGCTGCGCATCAATATCACATTATAGTCACAAGGACAAATATGTAAGTACCTAGGTATATACATAGATGTAGAATGAAAAGGCGCTCTACACTACTACAAAAACCTCGTAGGGACCGGCTTATAGTGTCGAAGCAATATT</t>
  </si>
  <si>
    <t>.((((.((((((((((((((((..((((..((((.(((((.(..........(((((.(((((((......((.........)))))))))....)))))......(((.....)))...((((((.((((....)))).))))))..((((((.((......)).))))))).))))).)))).....))))..))))).))))))))...))).)))).</t>
  </si>
  <si>
    <t>TGCTATAGTTGGGACCTGTCT</t>
  </si>
  <si>
    <t>novel-miR-325</t>
  </si>
  <si>
    <t>Chr7:6907690:6907767:+</t>
  </si>
  <si>
    <t>ATCAAAGCGAGCAGCTGTTGCAAGATGTGGAATGCTCATGTGCAGCATTCCAACACTTGCATCCCTGAAACTATTTAC</t>
  </si>
  <si>
    <t>...........(((....((((((.((((((((((((....).)))))))).)))))))))...)))...........</t>
  </si>
  <si>
    <t>TTCCAACACTTGCATCCCTGA</t>
  </si>
  <si>
    <t>novel-miR-326</t>
  </si>
  <si>
    <t>Chr7:9043510:9043717:+</t>
  </si>
  <si>
    <t>GCGATTTGTGAAGATCGAGAGAGGAAGGGAAAAGGGAAATGCGGCGGCAAATCCAGCCACATCCTCTTAAATTGGTATAGATATATATTGGGAATTTTAATATTGTAATTTGCAAAGTATACAGTTTCGTCGTGTTTGCAAAGTGCTAACTGCTTTTGCAGATTGTGAGAACATTTCTCCTTTCCATTCGTTCTTCCTATGGTCTGTT</t>
  </si>
  <si>
    <t>((((((...(((((.((((...((((((((.(((((..(((.(((((.....)).))).))).))))).............(((((.(((.(((((..........))))).))).)))))...(((((.((.((((((((((.((.....))))))))))))))))))).......)))))))).)))).)))))....)))).)).</t>
  </si>
  <si>
    <t>AAGATCGAGAGAGGAAGGGAA</t>
  </si>
  <si>
    <t>novel-miR-327</t>
  </si>
  <si>
    <t>Chr7:9069010:9069356:-</t>
  </si>
  <si>
    <t>TACCAATTCCTTTGAAATTCCTATGCTACAGCAATTTTGGAGGAAAATAAGTATGAGGCCTCACCCCATGTTTTCCTTTTCATGTGTCTAAAATTCCTGCGTTTTTTCTATGTGCTAATCAAACGATAGTTTAGAGACTTTTCTGTGTTTTATAATCCCATAAGAATTCAATAATCATAACATTATATTCTTATGTTTTTCTTATTCCTATGTTTTCTCAATCTTGCATTTCAAAGATGTCCGAAATTCTTGTATTTTCAAATCCTATGTTTTATATTTTTTTCAACCCTACATTTCGAATGAGCCCTTAGTTTGCTTCCAAAGGATGCCTAGCATAAAAGATGGCC</t>
  </si>
  <si>
    <t>..(((....((((........(((((((..(((.((((((((((((.((((((((.((.....)).)))).............((.((((((....((((((((................))))).))))))))).))....................(((((((((...(((((......)))))))))))))).....(((((((..((((((((...(((((........)))))....))))...(((......))).............................))))...)))))))..)))).))).)))))))))..))).))))))))))).)))..</t>
  </si>
  <si>
    <t>TTCCAAAGGATGCCTAGCATA</t>
  </si>
  <si>
    <t>novel-miR-328</t>
  </si>
  <si>
    <t>Chr8:1202323:1202432:+</t>
  </si>
  <si>
    <t>TGGTTTTAGCTCTGAAGGTAAGAGTTGTAGGAAACTGAACTCTTTCTTGTCAGTGACAGTTTCAGGAGCTCAGTTTTCTCCAACATCTTATCTTCGGCGCCTTAATCTTT</t>
  </si>
  <si>
    <t>.((((...((.((((((((((((((((.((((((((((.(((((..(((((...)))))....))))).)))))))))).)))).)))))))))))).))...))))...</t>
  </si>
  <si>
    <t>AGAGTTGTAGGAAACTGAACT</t>
  </si>
  <si>
    <t>CTCAGTTTTCTCCAACATCTTA</t>
  </si>
  <si>
    <t>novel-miR-329</t>
  </si>
  <si>
    <t>Chr8:1202646:1202740:+</t>
  </si>
  <si>
    <t>AAGCTGAATGTGAGAGTTGGATGGGGCCAAATCCTGAGCTTCAGATCTTGCCATGGCACAAGATTTGGTTTCCTCCAGTATCTCACCTTCAATTG</t>
  </si>
  <si>
    <t>....((((.((((((.(((((.(((((((((((.((.(((..............))).)).))))))))))).)))))..)))))).))))....</t>
  </si>
  <si>
    <t>TTTGGTTTCCTCCAGTATCTCA</t>
  </si>
  <si>
    <t>novel-miR-330</t>
  </si>
  <si>
    <t>Chr8:12064050:12064123:-</t>
  </si>
  <si>
    <t>TCCGACATGCATGCCGATCTTTTTTTTCCGGTTGGTATTACCAACCGGGACTAGAAATAGATCTTCAGTCTCGG</t>
  </si>
  <si>
    <t>.((((...((.((..(((((.(((((((((((((((...)))))))))))...)))).)))))..)))).))))</t>
  </si>
  <si>
    <t>novel-miR-331</t>
  </si>
  <si>
    <t>Chr8:14413431:14413526:-</t>
  </si>
  <si>
    <t>TACCTGTGGGTACCGGCTGGTACCTAGGTATCAGATCTTGGTATCTGGCTACCAGGGCTGATACTTGTGGGTATCAGTCGTGATTCCCCGAGGTAC</t>
  </si>
  <si>
    <t>(((((..(((..((((((((((((((((((((((.((((((((......))))))))))))))))..))))))))))))).)...)))..))))).</t>
  </si>
  <si>
    <t>TACCGGCTGGTACCTAGGTATC</t>
  </si>
  <si>
    <t>novel-miR-332</t>
  </si>
  <si>
    <t>Chr8:15423869:15424137:-</t>
  </si>
  <si>
    <t>TGGCATATACTCACTCCGTCCTATAATATAAGGGATTTTTTTTACTTGTACTGTTTGGCCACTCGTCTTATTAAAAAAAAATTGAAATTATTATTTATTTTTTTGACTTACTTTATTATCCAAAGTACTTTAAACACAATTTTTCATTTTTTATATTTGCACAAATTTTTTGAATAAGACGAATGGTCAAACAATGCAAATAAAAACTCAAAATCCTTTATATTATGGGGCGAAGGGAGTACCAAATAACCACGAAATTATAATGCTAT</t>
  </si>
  <si>
    <t>(((....(((((.((.((((((((((((((((((((((((((((.(((((.((((((((((.((((((((((..((((((.(((((((........)))).(((((..((((((.......))))))..)))))...........................))).)))))).)))))))))).)))))))))).))))).)))))....))))))))))))))))))))))).)).)))))))).........................</t>
  </si>
  <si>
    <t>novel-miR-333</t>
  </si>
  <si>
    <t>Chr8:16016887:16016977:-</t>
  </si>
  <si>
    <t>GATAGCGATCTTTAGTCCCGGATTGGTACTCCTGGTTTGGAAACCGGGACTAAAGGGGGGTTACGAACCGGGACTACAAAGGGTTTCTCCA</t>
  </si>
  <si>
    <t>...((.(((((((((((((((.(((..(((((((((((.(....).)))))....))))))..))).)))))))))...)))))).))...</t>
  </si>
  <si>
    <t>novel-miR-334</t>
  </si>
  <si>
    <t>Chr8:18672662:18672906:-</t>
  </si>
  <si>
    <t>CCAAAGTGTACCACTGCGCGACTCTGTGTGGCCGATCCATTGATCTCGACGAAAATGGAATGCTGCCTTGCCCTGCTGCCGATGGCCACATGGCCCTGGGCCATTACATAGGGTTTGCCCGTATGGTGGCTCCATTACTGGATGCAGCAGCATACGAATGAATATACAATACTGTTTTTTTCCCAGTGCCACCCATTCTCGATGTAAAATCCTCGCACATGATCTGTGTAGTGTGCATGCTAGGA</t>
  </si>
  <si>
    <t>((...((((((.((((((((..(((((((((....((((((..((.....)).))))))..((......)).(((((((.....(((((((((((...))))))..(((((((....))).)))))))))((((....)))).)))))))(((.(((..((((......(((((.........)))))......))))))))))........))))))).))..))))))))))))))....)).</t>
  </si>
  <si>
    <t>CCACTGCGCGACTCTGTGTGG</t>
  </si>
  <si>
    <t>novel-miR-335</t>
  </si>
  <si>
    <t>Chr8:20503984:20504087:+</t>
  </si>
  <si>
    <t>AGAGAAGTTCAGTTTTCACTGGCGGTCCACATAAGGCAGCCGCCAGTGAAAATAATGTTCACCAGTGGCTGCCTTATGTGGACCGCTAGCGAAAATATATTTTC</t>
  </si>
  <si>
    <t>.(((((.....((((((.(((((((((((((((((((((((((..(((((.......)))))..))))))))))))))))))))))))).))))))...)))))</t>
  </si>
  <si>
    <t>TTATGTGGACCGCTAGCGAAA</t>
  </si>
  <si>
    <t>novel-miR-336</t>
  </si>
  <si>
    <t>Chr8:21270825:21270944:-</t>
  </si>
  <si>
    <t>TATATATTTGTATATCCGATGTGACACGGAAAACCTTTTCACCTCTGGACTAGAGAGGGTCTTAGACCCTGTTTAGATCAGACATTTAAGTTCCTATCACATCGGATGTTTGGACACTAA</t>
  </si>
  <si>
    <t>...........(((((((((((((...((((...(((......(((((.(((((.((((((...)))))).))))).))))).....)))))))..)))))))))))))...........</t>
  </si>
  <si>
    <t>AAGTTCCTATCACATCGGATGTT</t>
  </si>
  <si>
    <t>novel-miR-337</t>
  </si>
  <si>
    <t>Chr8:21270827:21270942:-</t>
  </si>
  <si>
    <t>TATATTTGTATATCCGATGTGACACGGAAAACCTTTTCACCTCTGGACTAGAGAGGGTCTTAGACCCTGTTTAGATCAGACATTTAAGTTCCTATCACATCGGATGTTTGGACACT</t>
  </si>
  <si>
    <t>.........(((((((((((((...((((...(((......(((((.(((((.((((((...)))))).))))).))))).....)))))))..))))))))))))).........</t>
  </si>
  <si>
    <t>TTAAGTTCCTATCACATCGGATG</t>
  </si>
  <si>
    <t>novel-miR-338</t>
  </si>
  <si>
    <t>Chr8:22294073:22294392:-</t>
  </si>
  <si>
    <t>CACAGAATACGAAGTGCATGGGGAATTTTGTTGGATTGGTCAGGGTAGTCCATGGACGGAACCGACCTAGACACCGAAATTTTCCATGCACTTCGAAATCTGTCATTCTTTGATAATTAAGGAACTTAATTAGGTTTAGGGTTTGAAATTTAGCTGAAATGGATGAATTGATAGATTGGCCGTACTTTTAATGTAGTTCCTATGTTATCAAGCCATCACAGAATACGAACTGCATGGGAAATTTTGTTGGATTGGTCAGGGTAGTCCATGGACGGAACCGACCTAGACGCCAAAATTTTCCATGCACTTCGAAATCTGTC</t>
  </si>
  <si>
    <t>.(((((...(((((((((((((((((((((.((..(.((((.((...((((((((((....((((((.(..((.((((((((((((((((.((((...(((((.((..(((((((((..(((((((..((((((..((.((((...((((((.....(((......)))..)))))))))).))..))))))..)))))))..)))))))))..)).)))))...)))).)))))))))))))))).))..).)))).))...))))))))))....)))))).)..)).)))))))))))))))))))))...))))).</t>
  </si>
  <si>
    <t>GAAGTGCATGGGGAATTTTGTT</t>
  </si>
  <si>
    <t>novel-miR-339</t>
  </si>
  <si>
    <t>Chr8:22405445:22405612:+</t>
  </si>
  <si>
    <t>TCTACTTTTCCCTTCCTTTAGTGTTTTTAGAAGGAGTAATTCTACGGTTCTTGAGAAGGTACCAAGATGTACCAAAAATTTAGTGCAAAATTTACCAAATTTACAATTGAAAAAGTGGTACCTCATGGTACATTCTCAAGGACCGTAAAATTGCTCTTTAGAAGTAGC</t>
  </si>
  <si>
    <t>.((((((((.....................(((((((((((.(((((((((((((((.((((((.((.((((((....((((((...((((((...))))))...))))))....)))))).)).)))))).))))))))))))))).))))))))))))))))))).</t>
  </si>
  <si>
    <t>novel-miR-340</t>
  </si>
  <si>
    <t>Chr8:2483053:2483144:-</t>
  </si>
  <si>
    <t>GTAACACCAACCGGGACTAAAGATCGAACTTTATTCCCGGTTATTTCACCCGGGACTAAAGATAGCGATCTTTAGTCCCGGATTGGTACTCC</t>
  </si>
  <si>
    <t>.....(((((((((((((((((((((..(((((.((((((.........)))))).)))))....)))))))))))))))).))))).....</t>
  </si>
  <si>
    <t>CCGGGACTAAAGATCGAACTT</t>
  </si>
  <si>
    <t>novel-miR-341</t>
  </si>
  <si>
    <t>Chr8:2503658:2503737:+</t>
  </si>
  <si>
    <t>CAGAAATGACTCATCTGGCAGACTGGCACTATCACTCTGATCTGAGCAAGTGCCATGGTTTGCTATATGTTTATGCCTGG</t>
  </si>
  <si>
    <t>(((..((((..(((.(((((((((((((((....(((......)))..))))))..))))))))).))).))))..))).</t>
  </si>
  <si>
    <t>TCATCTGGCAGACTGGCACTA</t>
  </si>
  <si>
    <t>novel-miR-342</t>
  </si>
  <si>
    <t>Chr8:2551195:2551387:+</t>
  </si>
  <si>
    <t>GTAGCCATAGTTTTTCGCGCCCAACTTTGACCATCCTCTTATTTGAAAAAATTCTGAAAAAAATTTAAAAACATAAGTGACGAGTAAAGTACTATTCATGTTTTATCATCTCATAACAACAAAAATAATAATTATAAAAAAAATTTCAAATAAGATGAACGATTAAAGTTGAGCGCAGAAACTTATGATTACA</t>
  </si>
  <si>
    <t>((((.((((((((((.((((.((((((((((..((.(((((((((((((((((........))))).((((((....(((..((((...))))..))))))))).......................................)))))))))))).))..).))))))))).)))))))))).)))).)))).</t>
  </si>
  <si>
    <t>TTTTTCGCGCCCAACTTTGACC</t>
  </si>
  <si>
    <t>novel-miR-343</t>
  </si>
  <si>
    <t>Chr8:25734496:25734565:-</t>
  </si>
  <si>
    <t>ATAGCGACGCTCCGGTGCTTTCTACTTGTAGTATTATGCTACAAGTAGAATTGATCTGAATCGTCGGTTC</t>
  </si>
  <si>
    <t>..(.(((((...(((..(.((((((((((((((...))))))))))))))..)..)))...))))).)..</t>
  </si>
  <si>
    <t>TCCGGTGCTTTCTACTTGTAGTA</t>
  </si>
  <si>
    <t>novel-miR-344</t>
  </si>
  <si>
    <t>Chr8:3736629:3736732:-</t>
  </si>
  <si>
    <t>TATATGTGCCATTTGAAATGAGGATTAGAGGGAACTGAACCATTTTGATGAATATCAGAAGGTTCAGTTTCCTCTAATATCTCGCCTTGAATGGCCCATCCGGA</t>
  </si>
  <si>
    <t>...(((.(((((((((..(((((((((((((((((((((((.(((((((....))))))))))))))))))))))))).)))))..))))))))).))).....</t>
  </si>
  <si>
    <t>TTCAGTTTCCTCTAATATCTCG</t>
  </si>
  <si>
    <t>novel-miR-345</t>
  </si>
  <si>
    <t>Chr8:4384621:4384700:-</t>
  </si>
  <si>
    <t>ACCCAAAGTGAGGATTGGAGGGAATCAAACTAGAAACTGTGTTTATCTAGTTTGGTTTCCTCCAATATCTTAAATTGGCT</t>
  </si>
  <si>
    <t>..((((..(((((((((((((((((((((((((((((...)))..))))))))))))))))))))).)))))..))))..</t>
  </si>
  <si>
    <t>AGGATTGGAGGGAATCAAACT</t>
  </si>
  <si>
    <t>novel-miR-346</t>
  </si>
  <si>
    <t>Chr8:4384763:4384852:-</t>
  </si>
  <si>
    <t>ATTCAAAGTGAGGGTTAGAGGGAACTGAATCACACCCATCTGGAACAAAAGATGGATGGTTTAGTTTCTTCTAATATCTCACATTGAATG</t>
  </si>
  <si>
    <t>((((((.(((((((((((((((((((((((((...((((((........)))))).))))))))))))))))))).)))))).)))))).</t>
  </si>
  <si>
    <t>AGGGTTAGAGGGAACTGAATC</t>
  </si>
  <si>
    <t>novel-miR-347</t>
  </si>
  <si>
    <t>Chr8:4384903:4385023:-</t>
  </si>
  <si>
    <t>TTTGTCAGGCACTGAAAGTGAGAGTTGGATGAAAACAAACTGACTGATCATCAGACAACTCCAACAGATAACTGATCAGCTTGTTTTCCTCCAATATCTCACCTTCAGCAAATTGACTGGT</t>
  </si>
  <si>
    <t>...(((((...(((((.((((((((((((.((((((((.((((((((...))))..........(((....))).)))).)))))))).)))))).)))))).)))))....)))))....</t>
  </si>
  <si>
    <t>AGAGTTGGATGAAAACAAACT</t>
  </si>
  <si>
    <t>CTTGTTTTCCTCCAATATCTCA</t>
  </si>
  <si>
    <t>novel-miR-348</t>
  </si>
  <si>
    <t>Chr8:4403710:4403789:-</t>
  </si>
  <si>
    <t>ACCCAACGTGAGGATTGGAGGGAATCAAACTAGAAACTCTGTTTATCTAGTTTGGTTTCCTCCAATATCTTAGATTGGCT</t>
  </si>
  <si>
    <t>novel-miR-349</t>
  </si>
  <si>
    <t>Chr8:4403868:4403957:-</t>
  </si>
  <si>
    <t>ATTCAAAGTGAGGATTAGAGGGAACTGAATCACACCCATCTGGAACAAAAGATGGATGGTTCAGTTTCTTCTAATATCTCACATTGAATG</t>
  </si>
  <si>
    <t>AGGATTAGAGGGAACTGAATC</t>
  </si>
  <si>
    <t>novel-miR-350</t>
  </si>
  <si>
    <t>Chr8:4404018:4404120:-</t>
  </si>
  <si>
    <t>GCACTGAAAGTGAGAGTTGGATGAAAGCAAACTGACTGATGATCAGACAACTCCAGCAGATCACTGATCAGCTTGTTTTCCTCCAATATCTCACCTTCAGCAA</t>
  </si>
  <si>
    <t>...(((((.((((((((((((.((((((((.(((((.(.(((((..............)))))).).)))).)))))))).)))))).)))))).)))))...</t>
  </si>
  <si>
    <t>novel-miR-351</t>
  </si>
  <si>
    <t>Chr8:5795846:5795913:-</t>
  </si>
  <si>
    <t>CGCGCATGCCGATCTTTTATTCCGGTTGGTGTTACCAACCGGGACTAGAAATAGATCTGGACTAAAGA</t>
  </si>
  <si>
    <t>........((((((((((((((((((((((...))))))))))).))))...))))).))........</t>
  </si>
  <si>
    <t>novel-miR-352</t>
  </si>
  <si>
    <t>Chr8:8046214:8046334:+</t>
  </si>
  <si>
    <t>TTGCGCTTTTTAACCGGGACTAAAAATGATCTTTAGTCCGGCCGGTTCCTAACTTCCTATTCGAAACAGGACTATATCATTTTTGCATGACCCGGCGAAAATCACTTCTCCAGTAGTGAAA</t>
  </si>
  <si>
    <t>.......((((..(((((.(((((((((((...((((((...(((...............))).....)))))).))))))))))...).)))))..))))(((((........)))))..</t>
  </si>
  <si>
    <t>novel-miR-353</t>
  </si>
  <si>
    <t>Chr8:9447229:9447403:-</t>
  </si>
  <si>
    <t>CCTTCGAAATAAATCCAGCGGCTGAGATTCGTCCACGTCATTACAAGTTAAAATTTAACTCCAATAAAATTTTAACTCCTGAAATTTTAACTACCAGTAAAATTTTTACTCATACGAGTTAAATTTTAACTCATGATGATGTGAACGAATCTCAGCCGTTGGATTTATTTTGGAG</t>
  </si>
  <si>
    <t>.(((((((((((((((((((((((((((((((.((((((((((..((((((((((((((((...((((((((((.....))))))))))......((((((...)))))).....))))))))))))))))..)))))))))).)))))))))))))))))))))))))))))))</t>
  </si>
  <si>
    <t>ACGAATCTCAGCCGTTGGATT</t>
  </si>
  <si>
    <t>novel-miR-354</t>
  </si>
  <si>
    <t>Chr9:13577773:13577975:-</t>
  </si>
  <si>
    <t>CAGAAACGCCTTAAGGGCCTGTTCACTTTGATGCAAAAAAAACCATACCAAATTTTGGTAAAGTTGCAAAAAAAATAGCTACATTTAGTTTGCTGCCAAATTTTGGAAACTATATAAGAAATCCTGCCAAAATTTGGCATAGTTGCTAAAATTTGATAAGGTTTTTTTTGGCATCAAAGTGAACAGGCACTAAGCTACATGTT</t>
  </si>
  <si>
    <t>.........((((.(.((((((((((((((((((((((((((((.((.(((((((((((((....(((((..((((......))))..)))))(((((((((((((....................)))))))))))))...))))))))))))).)).)))))))))).)))))))))))))))))).))))).........</t>
  </si>
  <si>
    <t>TTAAGGGCCTGTTCACTTTGATG</t>
  </si>
  <si>
    <t>novel-miR-355</t>
  </si>
  <si>
    <t>Chr9:17189211:17189281:-</t>
  </si>
  <si>
    <t>TAATTGAGACCCCTTCAGTATTGCATGTGCAGTACTGCTCACTGACATGTAGACCCGAGGGGACATGTGGG</t>
  </si>
  <si>
    <t>.........((((((..((.((((((((.((((.......))))))))))))))..)))))).........</t>
  </si>
  <si>
    <t>ACTGACATGTAGACCCGAGGG</t>
  </si>
  <si>
    <t>novel-miR-356</t>
  </si>
  <si>
    <t>Chr9:17567899:17568246:-</t>
  </si>
  <si>
    <t>ATTTCACTCTGCCCCCTGCAGTTTAGCATGGTTTTGCTTTGCCACTGTGCTGTCCATTTTCATTGCACTTTGCTCCATTGTGGTATTGACATTCTGCAAGAACGAGTCCCAGTATCAAGTCACTGTTACGGTGTTGTTGGTACCATTGATTAACATAACACTTGACGGCCATACTTGGTCATGTTGTATGTTATCAGCTTCACAGAGGTACATGTGGCACTTTAACAGTTATTTGATACAGTGACTAGGCTGCAGTTGAGCGAAACCACAATGGAGTGAAGTGCAACAGAAATGAACATTATGGCAGCAAAGTGAAAGTTTGTCAAACTGCCGGGGACAAAGTGAATT</t>
  </si>
  <si>
    <t>..((((((.((.((((.(((((((.(((.(.(((((((((((..(((((.(((.((((((..((((((((((((((((((((((.(((.....(((((.(....((((.(.(((((((((.(((((((.(((((((...(((((.(((......((((((..(((((((((....)))))..))))..))))))........))).)))))...))))))).))))))).))))))))).).))))...)))))).....))).))))))))))))))))))))))..)))))).))).)))))..))))))))))).).))).))))))).)))).)).))))))..</t>
  </si>
  <si>
    <t>AGTTTGTCAAACTGCCGGGGAC</t>
  </si>
  <si>
    <t>novel-miR-357</t>
  </si>
  <si>
    <t>Chr9:19808433:19808525:-</t>
  </si>
  <si>
    <t>AGGTGGACGGAGTTTCGGAGATCTGCTCGCTCTGAGTACCTGTGCGCCAAGGTACTCAAAACCGGGGAGATCAAACTGAAACTGCGTAGGAAC</t>
  </si>
  <si>
    <t>......(((.((((((((.(((((.((((...(((((((((........)))))))))....)))).)))))...)))))))).)))......</t>
  </si>
  <si>
    <t>ACCGGGGAGATCAAACTGAAACT</t>
  </si>
  <si>
    <t>novel-miR-358</t>
  </si>
  <si>
    <t>Chr9:20547241:20547462:-</t>
  </si>
  <si>
    <t>TTCATATTATAAGTGGTTTGAACTTTTCCTAGTCAAACTTCGACCAAGTTTATAAAAAAAATATAGTAGTATTTTCAACAAAAAAAAATATTATCAAAATATATTCAATGTTAGATTTAATGGAACTAATTTGACATTTTAGATGTTGCTAAATTTTTCTATAAATTTGATCAAACTTAACAAAGCTTGACTAAGAAAAAAGTCAGACGACTTATAATATGA</t>
  </si>
  <si>
    <t>.(((((((((((((.((((((..(((((.(((((((.(((.((.((((((((((..((((((.(((((((((((.............(((((.....)))))....(((((((((((..........)))))))))))..))))))))))).)))))).)))))))))).))..........))).))))))).)))))...)))))).)))))))))))))</t>
  </si>
  <si>
    <t>novel-miR-359</t>
  </si>
  <si>
    <t>Chr9:22422660:22422910:-</t>
  </si>
  <si>
    <t>ATAAATAGATGGCTGAAGGACTAGAGATTAAGTAAAATAGGAGGGAGTAAAAGTCTAACATTACCTAGCTAGCTCAACCTTTTGCATGAATGAAGTGAGCGTATCTTTAACTAGTTGGGTTAATTAAATATGTCTAACTAGATTCAAATTAGCTATTTTTTCTTATAGTGATATATAGAAGATGTATCTGTCGATGATGAGACATTTATGGTGACGTTATAAATCTCAAGATATGCCGGCCTAATATTTTA</t>
  </si>
  <si>
    <t>..(((((...(((((..(..((.((((((..((((..(((((((((((...((.(((........))))).))))..)))))))..(((((..(((.(((((((..((((((.....))))))....))))).)).)))..))))).....(((((........)))))(((((((.....)))))))((((.((.((((.....)))).)))))))))).)))))).))...)..)))))...)))))..</t>
  </si>
  <si>
    <t>ATAAATCTCAAGATATGCCGGCC</t>
  </si>
  <si>
    <t>novel-miR-360</t>
  </si>
  <si>
    <t>Chr9:4159607:4159720:-</t>
  </si>
  <si>
    <t>AGTAAAAATTCTCTATTTGGAAATGTTTTTAAGGGTATCGGTGGGCCTCATGGGCTTAAAGTCCAGCTGGTTTGGAACCCATTTAGGGCCCCTTTGAATTGGAGAAAAAACATA</t>
  </si>
  <si>
    <t>........(((((((.((.(((..(((((.((((((.((.(..((((...((((((...))))))...))))).)))))).)).)))))...))).)).)))))))........</t>
  </si>
  <si>
    <t>TTAGGGCCCCTTTGAATTGGAG</t>
  </si>
  <si>
    <t>novel-miR-361</t>
  </si>
  <si>
    <t>Chr9:6627357:6627426:-</t>
  </si>
  <si>
    <t>CCGCTGCCTGCTTGCGCCGCCGGTCTGACCGCCGCCTTGCCACCGGTCTGACCGCCGGTGAGTCACCGGT</t>
  </si>
  <si>
    <t>(((.((...(((..(((((.(((((.(((((..((...))...))))).))))).)))))))))).))).</t>
  </si>
  <si>
    <t>CTTGCGCCGCCGGTCTGACCG</t>
  </si>
  <si>
    <t>novel-miR-362</t>
  </si>
  <si>
    <t>Chr9:6928904:6928974:+</t>
  </si>
  <si>
    <t>TAATCAAGAAGGAAAAGGGCACAGCAAGGCGCTGTAAAACTGAATTTCTGTGCTTATTTTCTTCCTAACTC</t>
  </si>
  <si>
    <t>.......((((((((.((((((((.((..((.(.....).))..)).)))))))).)))))))).......</t>
  </si>
  <si>
    <t>GGAAAAGGGCACAGCAAGGCG</t>
  </si>
  <si>
    <t>novel-miR-363</t>
  </si>
  <si>
    <t>Chr9:6938461:6938578:-</t>
  </si>
  <si>
    <t>ACCGGCGACCTGTGATGGGCACGCCGATGAAACGAGATGAGAAACAGAGATGAGGAAATAGATTAAATCTGACTTATCCCTTGAATGATCTAAACGTGCCTCTTATAGGCTTGCAAAC</t>
  </si>
  <si>
    <t>....(((((((((((.(((((((..(((.(..(((((((((...((((..(((.........)))..)))).))))))..)))..).)))....))))))).))))))).))))....</t>
  </si>
  <si>
    <t>TGTGATGGGCACGCCGATGAA</t>
  </si>
  <si>
    <t>novel-miR-364</t>
  </si>
  <si>
    <t>Chr9:715354:715427:-</t>
  </si>
  <si>
    <t>GAAACCCTTTTTACTCCCGGTTGGGAACCCCCTTTAGTCCCGGGTTTCCAACCAGGAGTAGCAATCTGGGACTA</t>
  </si>
  <si>
    <t>....(((...(((((((.((((((((((((...........)))))))))))).)))))))......)))....</t>
  </si>
  <si>
    <t>novel-miR-365</t>
  </si>
  <si>
    <t>Chr9:8777182:8777268:-</t>
  </si>
  <si>
    <t>TCTGGTCGGCTGCTCTTATTTTTGCTGTGCTGTAGCCAACAAGAACAGTGTGTTGTTTCTTCTGGCTGTGGCAGCGCAACGACGGTA</t>
  </si>
  <si>
    <t>....((((.............((((..(((((((((((..(((((((......)).))))).)))))))))))..))))))))....</t>
  </si>
  <si>
    <t>TTCTTCTGGCTGTGGCAGCGC</t>
  </si>
  <si>
    <t>novel-miR-366</t>
  </si>
  <si>
    <t>Chr9:8877799:8878015:+</t>
  </si>
  <si>
    <t>ATCCCCAATCTGCCATTTTGGCATCTTGTGCTCTCTCTAAAATCAAGTTGGAGTGTTATTTTCCCACTCTTTCAGCTTAAAACGATGTGAATCCAAAAGATTTATCTCAAGAATTACAGCTCTGCAATACTTATATACATGTAGTTGTTGTTTTCGACTTGGGAGACATCAGGAGATCACAGTTTATACAAGAATGGCTAAGGGCTACTTTGGATTG</t>
  </si>
  <si>
    <t>....((((...(((..((((((.(((((((..............(((((((((((.........)))))...)))))).((((..(((((.(((....(((...(((((((.(..(((((.(((((.............)))))..)))))..)...)))))))...))).)))..))))))))).)))))))...)))))))))....))))....</t>
  </si>
  <si>
    <t>TACAAGAATGGCTAAGGGCTA</t>
  </si>
  <si>
    <t>novel-miR-367</t>
  </si>
  <si>
    <t>Chr9:8913117:8913227:-</t>
  </si>
  <si>
    <t>ATGCCTGCAACAAAAATTCATGAAGTATTGGAGTGCTCAGCTGGTTATAGGATTCGGAGGTGTTGGTAAGGCAGCTTCAGCTGGGGATTTCTTTGCAACATTATTCAGGCA</t>
  </si>
  <si>
    <t>.((((((.......(((..(((..(((..(((((.((((((((.............(((.((((.....)))).))))))))))).)))))..)))..))).)))))))))</t>
  </si>
  <si>
    <t>CTGGGGATTTCTTTGCAACAT</t>
  </si>
  <si>
    <t>novel-miR-368</t>
  </si>
  <si>
    <t>Chr9:9005672:9005784:-</t>
  </si>
  <si>
    <t>CCCTGGCGGATGACATAAGACGTCGCCTGGGAAGATATCCCTGGCGGACCTCTTGAGGCGCGGCCTGTGAAGGTGTATCTTCCCAGGCGACGTCTTATGTCGTCTGTCTGGGA</t>
  </si>
  <si>
    <t>(((.((((((((((((((((((((((((((((((((((.(((.((((.((.(.......).)).))))..))).)))))))))))))))))))))))))))))))))).))).</t>
  </si>
  <si>
    <t>TGACATAAGACGTCGCCTGGG</t>
  </si>
  <si>
    <t>novel-miR-369</t>
  </si>
  <si>
    <t>Chr9:9075419:9075584:+</t>
  </si>
  <si>
    <t>AATTTGATTAATAGCAATTTTATGGTCCTTAAGTAGGTAACACGAGGTACAACTTTTTTAATGTAAATTTGATACCTCGTGTTATATAGGTCCTATATGGTACCAAATTTTACACTAAATTTTTGGCACCTTATCAAGGACCGTAGAATTGCTCTTTGATTAACTA</t>
  </si>
  <si>
    <t>...((((((((.((((((((((((((((((.(..((((.(((((((((((((.(((........))).))).))))))))))(((((((...)))))))...(((((..((......))..))))).))))..).))))))))))))))))))..))))))))...</t>
  </si>
  <si>
    <t>novel-miR-370</t>
  </si>
  <si>
    <t>Chr9:9275758:9276123:-</t>
  </si>
  <si>
    <t>ATGGCATGTATTGTGCTAGTTCCTGTCGCCTCTCAAGCCTATAGTGTAAGAGTGGCAAATGATGGCTGTTCTTCCCATGGTTGTATCTGAGAGAGACATATATAATACATTGACCTATTAATAGTTCCTGTCATGTGTACTGTTTGCTGGCATGGGATATTCCAACATTCCCACCAAGAGAGTTTATATTGGTGGCATTATGATGTGTTTTTGTAGATATTGTATTATATGATGTGCACAAAATGGATACCAAGGAGAGGTTTCTTGGACACCATTAAAGAAGGCAAGCAGACTCAAGCTACAAAGGTTCAGGTGATAGGTGCTAGCAGATATAACAAAGACAAAAAATACAAGAGTATGTGTTAA</t>
  </si>
  <si>
    <t>......((((((.(((((((.((((((((((....(((((.((((....((((....(((.((((.........)))).))).(((.(((.((.(((.(((.(((((........))))))))))).)).))).)))..(((((((((..(.(((((...........)))))((((((((.(((...((((((((((......))))((((((..((((((((...))))))))..))))))....))))))...))).))))))))...........)..)))))))))))))..))))...))))).)))))))))).)))))))))))))............((((((......))))))..</t>
  </si>
  <si>
    <t>TTGTGCTAGTTCCTGTCGCCT</t>
  </si>
  <si>
    <t>novel-miR-371</t>
  </si>
  <si>
    <t>Chr9:9324265:9324429:+</t>
  </si>
  <si>
    <t>TTGGCTATTACAGAGAAATCCAAATCGCGTGCTTTTCTAGTGAAAGACAGGTATTATTCACATCATATTCTTTTTCGTGTGTTCATACTCGTCAGTGTTTAACATGTTTTTCCTTTTTTTTTACCGTGCTGATATGAGGTTTGCATTTTATTCTGTAATTTCTCT</t>
  </si>
  <si>
    <t>..((..(((((((((((((.((((((.((((........((((((((.(((........................(((((....(((((....)))))...))))).....)))..))))))))........)))).)))))).)))))..))))))))..))..</t>
  </si>
  <si>
    <t>CAGAGAAATCCAAATCGCGTG</t>
  </si>
  <si>
    <t>novel-miR-372</t>
  </si>
  <si>
    <t>Chr9:9351031:9351112:+</t>
  </si>
  <si>
    <t>CATTTCCCCTACGTGTTCTAGAGTAGGAGCTCCAGCAACTCTTTGAGGGCATCACGCCACTCTTTGACACGATGGCCTTAGA</t>
  </si>
  <si>
    <t>.......((..((((((..(((((.((((((((((.......))).)))).)).)...)))))..))))))..)).......</t>
  </si>
  <si>
    <t>ACGTGTTCTAGAGTAGGAGCT</t>
  </si>
  <si>
    <t>CATCACGCCACTCTTTGACACGATG</t>
  </si>
  <si>
    <t>novel-miR-373</t>
  </si>
  <si>
    <t>ChrUn:330003:330101:-</t>
  </si>
  <si>
    <t>ACCGGGACTAAAGATATCTTTAGTCCCGGTTGTTCTCAACAACCGAGAGTAAATATCTTTTCTTTACTCAACCGGGACTAAAGATATCTTTAGTCCCGG</t>
  </si>
  <si>
    <t>.(((((((((((((((((((((((((((((((.((((.......))))(((((.........))))).)))))))))))))))))))))))))))))))</t>
  </si>
  <si>
    <t>TCAACCGGGACTAAAGATATCT</t>
  </si>
  <si>
    <t>The identified novel miRNA* sequences are in red.</t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charset val="134"/>
    </font>
    <font>
      <b/>
      <sz val="12"/>
      <name val="Times New Roman"/>
      <family val="1"/>
    </font>
    <font>
      <sz val="12"/>
      <name val="宋体"/>
      <charset val="134"/>
    </font>
    <font>
      <sz val="12"/>
      <color indexed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2" fillId="0" borderId="2" xfId="0" applyNumberFormat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76"/>
  <sheetViews>
    <sheetView tabSelected="1" workbookViewId="0"/>
  </sheetViews>
  <sheetFormatPr defaultColWidth="9" defaultRowHeight="13.5"/>
  <cols>
    <col min="1" max="1" width="11.875" customWidth="1"/>
    <col min="2" max="2" width="15.125" customWidth="1"/>
    <col min="3" max="3" width="31.375" customWidth="1"/>
    <col min="4" max="4" width="6.75" customWidth="1"/>
    <col min="5" max="5" width="19.25" customWidth="1"/>
    <col min="6" max="6" width="6.625" customWidth="1"/>
    <col min="7" max="7" width="7.25" customWidth="1"/>
    <col min="8" max="8" width="20.625" customWidth="1"/>
    <col min="9" max="9" width="6.75" customWidth="1"/>
    <col min="15" max="15" width="21.25" customWidth="1"/>
    <col min="16" max="16" width="6.625" customWidth="1"/>
    <col min="17" max="17" width="11.25" customWidth="1"/>
    <col min="18" max="18" width="10.75" customWidth="1"/>
    <col min="19" max="19" width="11.75" customWidth="1"/>
    <col min="20" max="20" width="12.625" customWidth="1"/>
    <col min="257" max="257" width="11.875" customWidth="1"/>
    <col min="258" max="258" width="15.125" customWidth="1"/>
    <col min="259" max="259" width="31.375" customWidth="1"/>
    <col min="260" max="260" width="6.75" customWidth="1"/>
    <col min="261" max="261" width="19.25" customWidth="1"/>
    <col min="262" max="262" width="6.625" customWidth="1"/>
    <col min="263" max="263" width="7.25" customWidth="1"/>
    <col min="264" max="264" width="20.625" customWidth="1"/>
    <col min="265" max="265" width="6.75" customWidth="1"/>
    <col min="271" max="271" width="21.25" customWidth="1"/>
    <col min="272" max="272" width="6.625" customWidth="1"/>
    <col min="273" max="273" width="11.25" customWidth="1"/>
    <col min="274" max="274" width="10.75" customWidth="1"/>
    <col min="275" max="275" width="11.75" customWidth="1"/>
    <col min="276" max="276" width="12.625" customWidth="1"/>
    <col min="513" max="513" width="11.875" customWidth="1"/>
    <col min="514" max="514" width="15.125" customWidth="1"/>
    <col min="515" max="515" width="31.375" customWidth="1"/>
    <col min="516" max="516" width="6.75" customWidth="1"/>
    <col min="517" max="517" width="19.25" customWidth="1"/>
    <col min="518" max="518" width="6.625" customWidth="1"/>
    <col min="519" max="519" width="7.25" customWidth="1"/>
    <col min="520" max="520" width="20.625" customWidth="1"/>
    <col min="521" max="521" width="6.75" customWidth="1"/>
    <col min="527" max="527" width="21.25" customWidth="1"/>
    <col min="528" max="528" width="6.625" customWidth="1"/>
    <col min="529" max="529" width="11.25" customWidth="1"/>
    <col min="530" max="530" width="10.75" customWidth="1"/>
    <col min="531" max="531" width="11.75" customWidth="1"/>
    <col min="532" max="532" width="12.625" customWidth="1"/>
    <col min="769" max="769" width="11.875" customWidth="1"/>
    <col min="770" max="770" width="15.125" customWidth="1"/>
    <col min="771" max="771" width="31.375" customWidth="1"/>
    <col min="772" max="772" width="6.75" customWidth="1"/>
    <col min="773" max="773" width="19.25" customWidth="1"/>
    <col min="774" max="774" width="6.625" customWidth="1"/>
    <col min="775" max="775" width="7.25" customWidth="1"/>
    <col min="776" max="776" width="20.625" customWidth="1"/>
    <col min="777" max="777" width="6.75" customWidth="1"/>
    <col min="783" max="783" width="21.25" customWidth="1"/>
    <col min="784" max="784" width="6.625" customWidth="1"/>
    <col min="785" max="785" width="11.25" customWidth="1"/>
    <col min="786" max="786" width="10.75" customWidth="1"/>
    <col min="787" max="787" width="11.75" customWidth="1"/>
    <col min="788" max="788" width="12.625" customWidth="1"/>
    <col min="1025" max="1025" width="11.875" customWidth="1"/>
    <col min="1026" max="1026" width="15.125" customWidth="1"/>
    <col min="1027" max="1027" width="31.375" customWidth="1"/>
    <col min="1028" max="1028" width="6.75" customWidth="1"/>
    <col min="1029" max="1029" width="19.25" customWidth="1"/>
    <col min="1030" max="1030" width="6.625" customWidth="1"/>
    <col min="1031" max="1031" width="7.25" customWidth="1"/>
    <col min="1032" max="1032" width="20.625" customWidth="1"/>
    <col min="1033" max="1033" width="6.75" customWidth="1"/>
    <col min="1039" max="1039" width="21.25" customWidth="1"/>
    <col min="1040" max="1040" width="6.625" customWidth="1"/>
    <col min="1041" max="1041" width="11.25" customWidth="1"/>
    <col min="1042" max="1042" width="10.75" customWidth="1"/>
    <col min="1043" max="1043" width="11.75" customWidth="1"/>
    <col min="1044" max="1044" width="12.625" customWidth="1"/>
    <col min="1281" max="1281" width="11.875" customWidth="1"/>
    <col min="1282" max="1282" width="15.125" customWidth="1"/>
    <col min="1283" max="1283" width="31.375" customWidth="1"/>
    <col min="1284" max="1284" width="6.75" customWidth="1"/>
    <col min="1285" max="1285" width="19.25" customWidth="1"/>
    <col min="1286" max="1286" width="6.625" customWidth="1"/>
    <col min="1287" max="1287" width="7.25" customWidth="1"/>
    <col min="1288" max="1288" width="20.625" customWidth="1"/>
    <col min="1289" max="1289" width="6.75" customWidth="1"/>
    <col min="1295" max="1295" width="21.25" customWidth="1"/>
    <col min="1296" max="1296" width="6.625" customWidth="1"/>
    <col min="1297" max="1297" width="11.25" customWidth="1"/>
    <col min="1298" max="1298" width="10.75" customWidth="1"/>
    <col min="1299" max="1299" width="11.75" customWidth="1"/>
    <col min="1300" max="1300" width="12.625" customWidth="1"/>
    <col min="1537" max="1537" width="11.875" customWidth="1"/>
    <col min="1538" max="1538" width="15.125" customWidth="1"/>
    <col min="1539" max="1539" width="31.375" customWidth="1"/>
    <col min="1540" max="1540" width="6.75" customWidth="1"/>
    <col min="1541" max="1541" width="19.25" customWidth="1"/>
    <col min="1542" max="1542" width="6.625" customWidth="1"/>
    <col min="1543" max="1543" width="7.25" customWidth="1"/>
    <col min="1544" max="1544" width="20.625" customWidth="1"/>
    <col min="1545" max="1545" width="6.75" customWidth="1"/>
    <col min="1551" max="1551" width="21.25" customWidth="1"/>
    <col min="1552" max="1552" width="6.625" customWidth="1"/>
    <col min="1553" max="1553" width="11.25" customWidth="1"/>
    <col min="1554" max="1554" width="10.75" customWidth="1"/>
    <col min="1555" max="1555" width="11.75" customWidth="1"/>
    <col min="1556" max="1556" width="12.625" customWidth="1"/>
    <col min="1793" max="1793" width="11.875" customWidth="1"/>
    <col min="1794" max="1794" width="15.125" customWidth="1"/>
    <col min="1795" max="1795" width="31.375" customWidth="1"/>
    <col min="1796" max="1796" width="6.75" customWidth="1"/>
    <col min="1797" max="1797" width="19.25" customWidth="1"/>
    <col min="1798" max="1798" width="6.625" customWidth="1"/>
    <col min="1799" max="1799" width="7.25" customWidth="1"/>
    <col min="1800" max="1800" width="20.625" customWidth="1"/>
    <col min="1801" max="1801" width="6.75" customWidth="1"/>
    <col min="1807" max="1807" width="21.25" customWidth="1"/>
    <col min="1808" max="1808" width="6.625" customWidth="1"/>
    <col min="1809" max="1809" width="11.25" customWidth="1"/>
    <col min="1810" max="1810" width="10.75" customWidth="1"/>
    <col min="1811" max="1811" width="11.75" customWidth="1"/>
    <col min="1812" max="1812" width="12.625" customWidth="1"/>
    <col min="2049" max="2049" width="11.875" customWidth="1"/>
    <col min="2050" max="2050" width="15.125" customWidth="1"/>
    <col min="2051" max="2051" width="31.375" customWidth="1"/>
    <col min="2052" max="2052" width="6.75" customWidth="1"/>
    <col min="2053" max="2053" width="19.25" customWidth="1"/>
    <col min="2054" max="2054" width="6.625" customWidth="1"/>
    <col min="2055" max="2055" width="7.25" customWidth="1"/>
    <col min="2056" max="2056" width="20.625" customWidth="1"/>
    <col min="2057" max="2057" width="6.75" customWidth="1"/>
    <col min="2063" max="2063" width="21.25" customWidth="1"/>
    <col min="2064" max="2064" width="6.625" customWidth="1"/>
    <col min="2065" max="2065" width="11.25" customWidth="1"/>
    <col min="2066" max="2066" width="10.75" customWidth="1"/>
    <col min="2067" max="2067" width="11.75" customWidth="1"/>
    <col min="2068" max="2068" width="12.625" customWidth="1"/>
    <col min="2305" max="2305" width="11.875" customWidth="1"/>
    <col min="2306" max="2306" width="15.125" customWidth="1"/>
    <col min="2307" max="2307" width="31.375" customWidth="1"/>
    <col min="2308" max="2308" width="6.75" customWidth="1"/>
    <col min="2309" max="2309" width="19.25" customWidth="1"/>
    <col min="2310" max="2310" width="6.625" customWidth="1"/>
    <col min="2311" max="2311" width="7.25" customWidth="1"/>
    <col min="2312" max="2312" width="20.625" customWidth="1"/>
    <col min="2313" max="2313" width="6.75" customWidth="1"/>
    <col min="2319" max="2319" width="21.25" customWidth="1"/>
    <col min="2320" max="2320" width="6.625" customWidth="1"/>
    <col min="2321" max="2321" width="11.25" customWidth="1"/>
    <col min="2322" max="2322" width="10.75" customWidth="1"/>
    <col min="2323" max="2323" width="11.75" customWidth="1"/>
    <col min="2324" max="2324" width="12.625" customWidth="1"/>
    <col min="2561" max="2561" width="11.875" customWidth="1"/>
    <col min="2562" max="2562" width="15.125" customWidth="1"/>
    <col min="2563" max="2563" width="31.375" customWidth="1"/>
    <col min="2564" max="2564" width="6.75" customWidth="1"/>
    <col min="2565" max="2565" width="19.25" customWidth="1"/>
    <col min="2566" max="2566" width="6.625" customWidth="1"/>
    <col min="2567" max="2567" width="7.25" customWidth="1"/>
    <col min="2568" max="2568" width="20.625" customWidth="1"/>
    <col min="2569" max="2569" width="6.75" customWidth="1"/>
    <col min="2575" max="2575" width="21.25" customWidth="1"/>
    <col min="2576" max="2576" width="6.625" customWidth="1"/>
    <col min="2577" max="2577" width="11.25" customWidth="1"/>
    <col min="2578" max="2578" width="10.75" customWidth="1"/>
    <col min="2579" max="2579" width="11.75" customWidth="1"/>
    <col min="2580" max="2580" width="12.625" customWidth="1"/>
    <col min="2817" max="2817" width="11.875" customWidth="1"/>
    <col min="2818" max="2818" width="15.125" customWidth="1"/>
    <col min="2819" max="2819" width="31.375" customWidth="1"/>
    <col min="2820" max="2820" width="6.75" customWidth="1"/>
    <col min="2821" max="2821" width="19.25" customWidth="1"/>
    <col min="2822" max="2822" width="6.625" customWidth="1"/>
    <col min="2823" max="2823" width="7.25" customWidth="1"/>
    <col min="2824" max="2824" width="20.625" customWidth="1"/>
    <col min="2825" max="2825" width="6.75" customWidth="1"/>
    <col min="2831" max="2831" width="21.25" customWidth="1"/>
    <col min="2832" max="2832" width="6.625" customWidth="1"/>
    <col min="2833" max="2833" width="11.25" customWidth="1"/>
    <col min="2834" max="2834" width="10.75" customWidth="1"/>
    <col min="2835" max="2835" width="11.75" customWidth="1"/>
    <col min="2836" max="2836" width="12.625" customWidth="1"/>
    <col min="3073" max="3073" width="11.875" customWidth="1"/>
    <col min="3074" max="3074" width="15.125" customWidth="1"/>
    <col min="3075" max="3075" width="31.375" customWidth="1"/>
    <col min="3076" max="3076" width="6.75" customWidth="1"/>
    <col min="3077" max="3077" width="19.25" customWidth="1"/>
    <col min="3078" max="3078" width="6.625" customWidth="1"/>
    <col min="3079" max="3079" width="7.25" customWidth="1"/>
    <col min="3080" max="3080" width="20.625" customWidth="1"/>
    <col min="3081" max="3081" width="6.75" customWidth="1"/>
    <col min="3087" max="3087" width="21.25" customWidth="1"/>
    <col min="3088" max="3088" width="6.625" customWidth="1"/>
    <col min="3089" max="3089" width="11.25" customWidth="1"/>
    <col min="3090" max="3090" width="10.75" customWidth="1"/>
    <col min="3091" max="3091" width="11.75" customWidth="1"/>
    <col min="3092" max="3092" width="12.625" customWidth="1"/>
    <col min="3329" max="3329" width="11.875" customWidth="1"/>
    <col min="3330" max="3330" width="15.125" customWidth="1"/>
    <col min="3331" max="3331" width="31.375" customWidth="1"/>
    <col min="3332" max="3332" width="6.75" customWidth="1"/>
    <col min="3333" max="3333" width="19.25" customWidth="1"/>
    <col min="3334" max="3334" width="6.625" customWidth="1"/>
    <col min="3335" max="3335" width="7.25" customWidth="1"/>
    <col min="3336" max="3336" width="20.625" customWidth="1"/>
    <col min="3337" max="3337" width="6.75" customWidth="1"/>
    <col min="3343" max="3343" width="21.25" customWidth="1"/>
    <col min="3344" max="3344" width="6.625" customWidth="1"/>
    <col min="3345" max="3345" width="11.25" customWidth="1"/>
    <col min="3346" max="3346" width="10.75" customWidth="1"/>
    <col min="3347" max="3347" width="11.75" customWidth="1"/>
    <col min="3348" max="3348" width="12.625" customWidth="1"/>
    <col min="3585" max="3585" width="11.875" customWidth="1"/>
    <col min="3586" max="3586" width="15.125" customWidth="1"/>
    <col min="3587" max="3587" width="31.375" customWidth="1"/>
    <col min="3588" max="3588" width="6.75" customWidth="1"/>
    <col min="3589" max="3589" width="19.25" customWidth="1"/>
    <col min="3590" max="3590" width="6.625" customWidth="1"/>
    <col min="3591" max="3591" width="7.25" customWidth="1"/>
    <col min="3592" max="3592" width="20.625" customWidth="1"/>
    <col min="3593" max="3593" width="6.75" customWidth="1"/>
    <col min="3599" max="3599" width="21.25" customWidth="1"/>
    <col min="3600" max="3600" width="6.625" customWidth="1"/>
    <col min="3601" max="3601" width="11.25" customWidth="1"/>
    <col min="3602" max="3602" width="10.75" customWidth="1"/>
    <col min="3603" max="3603" width="11.75" customWidth="1"/>
    <col min="3604" max="3604" width="12.625" customWidth="1"/>
    <col min="3841" max="3841" width="11.875" customWidth="1"/>
    <col min="3842" max="3842" width="15.125" customWidth="1"/>
    <col min="3843" max="3843" width="31.375" customWidth="1"/>
    <col min="3844" max="3844" width="6.75" customWidth="1"/>
    <col min="3845" max="3845" width="19.25" customWidth="1"/>
    <col min="3846" max="3846" width="6.625" customWidth="1"/>
    <col min="3847" max="3847" width="7.25" customWidth="1"/>
    <col min="3848" max="3848" width="20.625" customWidth="1"/>
    <col min="3849" max="3849" width="6.75" customWidth="1"/>
    <col min="3855" max="3855" width="21.25" customWidth="1"/>
    <col min="3856" max="3856" width="6.625" customWidth="1"/>
    <col min="3857" max="3857" width="11.25" customWidth="1"/>
    <col min="3858" max="3858" width="10.75" customWidth="1"/>
    <col min="3859" max="3859" width="11.75" customWidth="1"/>
    <col min="3860" max="3860" width="12.625" customWidth="1"/>
    <col min="4097" max="4097" width="11.875" customWidth="1"/>
    <col min="4098" max="4098" width="15.125" customWidth="1"/>
    <col min="4099" max="4099" width="31.375" customWidth="1"/>
    <col min="4100" max="4100" width="6.75" customWidth="1"/>
    <col min="4101" max="4101" width="19.25" customWidth="1"/>
    <col min="4102" max="4102" width="6.625" customWidth="1"/>
    <col min="4103" max="4103" width="7.25" customWidth="1"/>
    <col min="4104" max="4104" width="20.625" customWidth="1"/>
    <col min="4105" max="4105" width="6.75" customWidth="1"/>
    <col min="4111" max="4111" width="21.25" customWidth="1"/>
    <col min="4112" max="4112" width="6.625" customWidth="1"/>
    <col min="4113" max="4113" width="11.25" customWidth="1"/>
    <col min="4114" max="4114" width="10.75" customWidth="1"/>
    <col min="4115" max="4115" width="11.75" customWidth="1"/>
    <col min="4116" max="4116" width="12.625" customWidth="1"/>
    <col min="4353" max="4353" width="11.875" customWidth="1"/>
    <col min="4354" max="4354" width="15.125" customWidth="1"/>
    <col min="4355" max="4355" width="31.375" customWidth="1"/>
    <col min="4356" max="4356" width="6.75" customWidth="1"/>
    <col min="4357" max="4357" width="19.25" customWidth="1"/>
    <col min="4358" max="4358" width="6.625" customWidth="1"/>
    <col min="4359" max="4359" width="7.25" customWidth="1"/>
    <col min="4360" max="4360" width="20.625" customWidth="1"/>
    <col min="4361" max="4361" width="6.75" customWidth="1"/>
    <col min="4367" max="4367" width="21.25" customWidth="1"/>
    <col min="4368" max="4368" width="6.625" customWidth="1"/>
    <col min="4369" max="4369" width="11.25" customWidth="1"/>
    <col min="4370" max="4370" width="10.75" customWidth="1"/>
    <col min="4371" max="4371" width="11.75" customWidth="1"/>
    <col min="4372" max="4372" width="12.625" customWidth="1"/>
    <col min="4609" max="4609" width="11.875" customWidth="1"/>
    <col min="4610" max="4610" width="15.125" customWidth="1"/>
    <col min="4611" max="4611" width="31.375" customWidth="1"/>
    <col min="4612" max="4612" width="6.75" customWidth="1"/>
    <col min="4613" max="4613" width="19.25" customWidth="1"/>
    <col min="4614" max="4614" width="6.625" customWidth="1"/>
    <col min="4615" max="4615" width="7.25" customWidth="1"/>
    <col min="4616" max="4616" width="20.625" customWidth="1"/>
    <col min="4617" max="4617" width="6.75" customWidth="1"/>
    <col min="4623" max="4623" width="21.25" customWidth="1"/>
    <col min="4624" max="4624" width="6.625" customWidth="1"/>
    <col min="4625" max="4625" width="11.25" customWidth="1"/>
    <col min="4626" max="4626" width="10.75" customWidth="1"/>
    <col min="4627" max="4627" width="11.75" customWidth="1"/>
    <col min="4628" max="4628" width="12.625" customWidth="1"/>
    <col min="4865" max="4865" width="11.875" customWidth="1"/>
    <col min="4866" max="4866" width="15.125" customWidth="1"/>
    <col min="4867" max="4867" width="31.375" customWidth="1"/>
    <col min="4868" max="4868" width="6.75" customWidth="1"/>
    <col min="4869" max="4869" width="19.25" customWidth="1"/>
    <col min="4870" max="4870" width="6.625" customWidth="1"/>
    <col min="4871" max="4871" width="7.25" customWidth="1"/>
    <col min="4872" max="4872" width="20.625" customWidth="1"/>
    <col min="4873" max="4873" width="6.75" customWidth="1"/>
    <col min="4879" max="4879" width="21.25" customWidth="1"/>
    <col min="4880" max="4880" width="6.625" customWidth="1"/>
    <col min="4881" max="4881" width="11.25" customWidth="1"/>
    <col min="4882" max="4882" width="10.75" customWidth="1"/>
    <col min="4883" max="4883" width="11.75" customWidth="1"/>
    <col min="4884" max="4884" width="12.625" customWidth="1"/>
    <col min="5121" max="5121" width="11.875" customWidth="1"/>
    <col min="5122" max="5122" width="15.125" customWidth="1"/>
    <col min="5123" max="5123" width="31.375" customWidth="1"/>
    <col min="5124" max="5124" width="6.75" customWidth="1"/>
    <col min="5125" max="5125" width="19.25" customWidth="1"/>
    <col min="5126" max="5126" width="6.625" customWidth="1"/>
    <col min="5127" max="5127" width="7.25" customWidth="1"/>
    <col min="5128" max="5128" width="20.625" customWidth="1"/>
    <col min="5129" max="5129" width="6.75" customWidth="1"/>
    <col min="5135" max="5135" width="21.25" customWidth="1"/>
    <col min="5136" max="5136" width="6.625" customWidth="1"/>
    <col min="5137" max="5137" width="11.25" customWidth="1"/>
    <col min="5138" max="5138" width="10.75" customWidth="1"/>
    <col min="5139" max="5139" width="11.75" customWidth="1"/>
    <col min="5140" max="5140" width="12.625" customWidth="1"/>
    <col min="5377" max="5377" width="11.875" customWidth="1"/>
    <col min="5378" max="5378" width="15.125" customWidth="1"/>
    <col min="5379" max="5379" width="31.375" customWidth="1"/>
    <col min="5380" max="5380" width="6.75" customWidth="1"/>
    <col min="5381" max="5381" width="19.25" customWidth="1"/>
    <col min="5382" max="5382" width="6.625" customWidth="1"/>
    <col min="5383" max="5383" width="7.25" customWidth="1"/>
    <col min="5384" max="5384" width="20.625" customWidth="1"/>
    <col min="5385" max="5385" width="6.75" customWidth="1"/>
    <col min="5391" max="5391" width="21.25" customWidth="1"/>
    <col min="5392" max="5392" width="6.625" customWidth="1"/>
    <col min="5393" max="5393" width="11.25" customWidth="1"/>
    <col min="5394" max="5394" width="10.75" customWidth="1"/>
    <col min="5395" max="5395" width="11.75" customWidth="1"/>
    <col min="5396" max="5396" width="12.625" customWidth="1"/>
    <col min="5633" max="5633" width="11.875" customWidth="1"/>
    <col min="5634" max="5634" width="15.125" customWidth="1"/>
    <col min="5635" max="5635" width="31.375" customWidth="1"/>
    <col min="5636" max="5636" width="6.75" customWidth="1"/>
    <col min="5637" max="5637" width="19.25" customWidth="1"/>
    <col min="5638" max="5638" width="6.625" customWidth="1"/>
    <col min="5639" max="5639" width="7.25" customWidth="1"/>
    <col min="5640" max="5640" width="20.625" customWidth="1"/>
    <col min="5641" max="5641" width="6.75" customWidth="1"/>
    <col min="5647" max="5647" width="21.25" customWidth="1"/>
    <col min="5648" max="5648" width="6.625" customWidth="1"/>
    <col min="5649" max="5649" width="11.25" customWidth="1"/>
    <col min="5650" max="5650" width="10.75" customWidth="1"/>
    <col min="5651" max="5651" width="11.75" customWidth="1"/>
    <col min="5652" max="5652" width="12.625" customWidth="1"/>
    <col min="5889" max="5889" width="11.875" customWidth="1"/>
    <col min="5890" max="5890" width="15.125" customWidth="1"/>
    <col min="5891" max="5891" width="31.375" customWidth="1"/>
    <col min="5892" max="5892" width="6.75" customWidth="1"/>
    <col min="5893" max="5893" width="19.25" customWidth="1"/>
    <col min="5894" max="5894" width="6.625" customWidth="1"/>
    <col min="5895" max="5895" width="7.25" customWidth="1"/>
    <col min="5896" max="5896" width="20.625" customWidth="1"/>
    <col min="5897" max="5897" width="6.75" customWidth="1"/>
    <col min="5903" max="5903" width="21.25" customWidth="1"/>
    <col min="5904" max="5904" width="6.625" customWidth="1"/>
    <col min="5905" max="5905" width="11.25" customWidth="1"/>
    <col min="5906" max="5906" width="10.75" customWidth="1"/>
    <col min="5907" max="5907" width="11.75" customWidth="1"/>
    <col min="5908" max="5908" width="12.625" customWidth="1"/>
    <col min="6145" max="6145" width="11.875" customWidth="1"/>
    <col min="6146" max="6146" width="15.125" customWidth="1"/>
    <col min="6147" max="6147" width="31.375" customWidth="1"/>
    <col min="6148" max="6148" width="6.75" customWidth="1"/>
    <col min="6149" max="6149" width="19.25" customWidth="1"/>
    <col min="6150" max="6150" width="6.625" customWidth="1"/>
    <col min="6151" max="6151" width="7.25" customWidth="1"/>
    <col min="6152" max="6152" width="20.625" customWidth="1"/>
    <col min="6153" max="6153" width="6.75" customWidth="1"/>
    <col min="6159" max="6159" width="21.25" customWidth="1"/>
    <col min="6160" max="6160" width="6.625" customWidth="1"/>
    <col min="6161" max="6161" width="11.25" customWidth="1"/>
    <col min="6162" max="6162" width="10.75" customWidth="1"/>
    <col min="6163" max="6163" width="11.75" customWidth="1"/>
    <col min="6164" max="6164" width="12.625" customWidth="1"/>
    <col min="6401" max="6401" width="11.875" customWidth="1"/>
    <col min="6402" max="6402" width="15.125" customWidth="1"/>
    <col min="6403" max="6403" width="31.375" customWidth="1"/>
    <col min="6404" max="6404" width="6.75" customWidth="1"/>
    <col min="6405" max="6405" width="19.25" customWidth="1"/>
    <col min="6406" max="6406" width="6.625" customWidth="1"/>
    <col min="6407" max="6407" width="7.25" customWidth="1"/>
    <col min="6408" max="6408" width="20.625" customWidth="1"/>
    <col min="6409" max="6409" width="6.75" customWidth="1"/>
    <col min="6415" max="6415" width="21.25" customWidth="1"/>
    <col min="6416" max="6416" width="6.625" customWidth="1"/>
    <col min="6417" max="6417" width="11.25" customWidth="1"/>
    <col min="6418" max="6418" width="10.75" customWidth="1"/>
    <col min="6419" max="6419" width="11.75" customWidth="1"/>
    <col min="6420" max="6420" width="12.625" customWidth="1"/>
    <col min="6657" max="6657" width="11.875" customWidth="1"/>
    <col min="6658" max="6658" width="15.125" customWidth="1"/>
    <col min="6659" max="6659" width="31.375" customWidth="1"/>
    <col min="6660" max="6660" width="6.75" customWidth="1"/>
    <col min="6661" max="6661" width="19.25" customWidth="1"/>
    <col min="6662" max="6662" width="6.625" customWidth="1"/>
    <col min="6663" max="6663" width="7.25" customWidth="1"/>
    <col min="6664" max="6664" width="20.625" customWidth="1"/>
    <col min="6665" max="6665" width="6.75" customWidth="1"/>
    <col min="6671" max="6671" width="21.25" customWidth="1"/>
    <col min="6672" max="6672" width="6.625" customWidth="1"/>
    <col min="6673" max="6673" width="11.25" customWidth="1"/>
    <col min="6674" max="6674" width="10.75" customWidth="1"/>
    <col min="6675" max="6675" width="11.75" customWidth="1"/>
    <col min="6676" max="6676" width="12.625" customWidth="1"/>
    <col min="6913" max="6913" width="11.875" customWidth="1"/>
    <col min="6914" max="6914" width="15.125" customWidth="1"/>
    <col min="6915" max="6915" width="31.375" customWidth="1"/>
    <col min="6916" max="6916" width="6.75" customWidth="1"/>
    <col min="6917" max="6917" width="19.25" customWidth="1"/>
    <col min="6918" max="6918" width="6.625" customWidth="1"/>
    <col min="6919" max="6919" width="7.25" customWidth="1"/>
    <col min="6920" max="6920" width="20.625" customWidth="1"/>
    <col min="6921" max="6921" width="6.75" customWidth="1"/>
    <col min="6927" max="6927" width="21.25" customWidth="1"/>
    <col min="6928" max="6928" width="6.625" customWidth="1"/>
    <col min="6929" max="6929" width="11.25" customWidth="1"/>
    <col min="6930" max="6930" width="10.75" customWidth="1"/>
    <col min="6931" max="6931" width="11.75" customWidth="1"/>
    <col min="6932" max="6932" width="12.625" customWidth="1"/>
    <col min="7169" max="7169" width="11.875" customWidth="1"/>
    <col min="7170" max="7170" width="15.125" customWidth="1"/>
    <col min="7171" max="7171" width="31.375" customWidth="1"/>
    <col min="7172" max="7172" width="6.75" customWidth="1"/>
    <col min="7173" max="7173" width="19.25" customWidth="1"/>
    <col min="7174" max="7174" width="6.625" customWidth="1"/>
    <col min="7175" max="7175" width="7.25" customWidth="1"/>
    <col min="7176" max="7176" width="20.625" customWidth="1"/>
    <col min="7177" max="7177" width="6.75" customWidth="1"/>
    <col min="7183" max="7183" width="21.25" customWidth="1"/>
    <col min="7184" max="7184" width="6.625" customWidth="1"/>
    <col min="7185" max="7185" width="11.25" customWidth="1"/>
    <col min="7186" max="7186" width="10.75" customWidth="1"/>
    <col min="7187" max="7187" width="11.75" customWidth="1"/>
    <col min="7188" max="7188" width="12.625" customWidth="1"/>
    <col min="7425" max="7425" width="11.875" customWidth="1"/>
    <col min="7426" max="7426" width="15.125" customWidth="1"/>
    <col min="7427" max="7427" width="31.375" customWidth="1"/>
    <col min="7428" max="7428" width="6.75" customWidth="1"/>
    <col min="7429" max="7429" width="19.25" customWidth="1"/>
    <col min="7430" max="7430" width="6.625" customWidth="1"/>
    <col min="7431" max="7431" width="7.25" customWidth="1"/>
    <col min="7432" max="7432" width="20.625" customWidth="1"/>
    <col min="7433" max="7433" width="6.75" customWidth="1"/>
    <col min="7439" max="7439" width="21.25" customWidth="1"/>
    <col min="7440" max="7440" width="6.625" customWidth="1"/>
    <col min="7441" max="7441" width="11.25" customWidth="1"/>
    <col min="7442" max="7442" width="10.75" customWidth="1"/>
    <col min="7443" max="7443" width="11.75" customWidth="1"/>
    <col min="7444" max="7444" width="12.625" customWidth="1"/>
    <col min="7681" max="7681" width="11.875" customWidth="1"/>
    <col min="7682" max="7682" width="15.125" customWidth="1"/>
    <col min="7683" max="7683" width="31.375" customWidth="1"/>
    <col min="7684" max="7684" width="6.75" customWidth="1"/>
    <col min="7685" max="7685" width="19.25" customWidth="1"/>
    <col min="7686" max="7686" width="6.625" customWidth="1"/>
    <col min="7687" max="7687" width="7.25" customWidth="1"/>
    <col min="7688" max="7688" width="20.625" customWidth="1"/>
    <col min="7689" max="7689" width="6.75" customWidth="1"/>
    <col min="7695" max="7695" width="21.25" customWidth="1"/>
    <col min="7696" max="7696" width="6.625" customWidth="1"/>
    <col min="7697" max="7697" width="11.25" customWidth="1"/>
    <col min="7698" max="7698" width="10.75" customWidth="1"/>
    <col min="7699" max="7699" width="11.75" customWidth="1"/>
    <col min="7700" max="7700" width="12.625" customWidth="1"/>
    <col min="7937" max="7937" width="11.875" customWidth="1"/>
    <col min="7938" max="7938" width="15.125" customWidth="1"/>
    <col min="7939" max="7939" width="31.375" customWidth="1"/>
    <col min="7940" max="7940" width="6.75" customWidth="1"/>
    <col min="7941" max="7941" width="19.25" customWidth="1"/>
    <col min="7942" max="7942" width="6.625" customWidth="1"/>
    <col min="7943" max="7943" width="7.25" customWidth="1"/>
    <col min="7944" max="7944" width="20.625" customWidth="1"/>
    <col min="7945" max="7945" width="6.75" customWidth="1"/>
    <col min="7951" max="7951" width="21.25" customWidth="1"/>
    <col min="7952" max="7952" width="6.625" customWidth="1"/>
    <col min="7953" max="7953" width="11.25" customWidth="1"/>
    <col min="7954" max="7954" width="10.75" customWidth="1"/>
    <col min="7955" max="7955" width="11.75" customWidth="1"/>
    <col min="7956" max="7956" width="12.625" customWidth="1"/>
    <col min="8193" max="8193" width="11.875" customWidth="1"/>
    <col min="8194" max="8194" width="15.125" customWidth="1"/>
    <col min="8195" max="8195" width="31.375" customWidth="1"/>
    <col min="8196" max="8196" width="6.75" customWidth="1"/>
    <col min="8197" max="8197" width="19.25" customWidth="1"/>
    <col min="8198" max="8198" width="6.625" customWidth="1"/>
    <col min="8199" max="8199" width="7.25" customWidth="1"/>
    <col min="8200" max="8200" width="20.625" customWidth="1"/>
    <col min="8201" max="8201" width="6.75" customWidth="1"/>
    <col min="8207" max="8207" width="21.25" customWidth="1"/>
    <col min="8208" max="8208" width="6.625" customWidth="1"/>
    <col min="8209" max="8209" width="11.25" customWidth="1"/>
    <col min="8210" max="8210" width="10.75" customWidth="1"/>
    <col min="8211" max="8211" width="11.75" customWidth="1"/>
    <col min="8212" max="8212" width="12.625" customWidth="1"/>
    <col min="8449" max="8449" width="11.875" customWidth="1"/>
    <col min="8450" max="8450" width="15.125" customWidth="1"/>
    <col min="8451" max="8451" width="31.375" customWidth="1"/>
    <col min="8452" max="8452" width="6.75" customWidth="1"/>
    <col min="8453" max="8453" width="19.25" customWidth="1"/>
    <col min="8454" max="8454" width="6.625" customWidth="1"/>
    <col min="8455" max="8455" width="7.25" customWidth="1"/>
    <col min="8456" max="8456" width="20.625" customWidth="1"/>
    <col min="8457" max="8457" width="6.75" customWidth="1"/>
    <col min="8463" max="8463" width="21.25" customWidth="1"/>
    <col min="8464" max="8464" width="6.625" customWidth="1"/>
    <col min="8465" max="8465" width="11.25" customWidth="1"/>
    <col min="8466" max="8466" width="10.75" customWidth="1"/>
    <col min="8467" max="8467" width="11.75" customWidth="1"/>
    <col min="8468" max="8468" width="12.625" customWidth="1"/>
    <col min="8705" max="8705" width="11.875" customWidth="1"/>
    <col min="8706" max="8706" width="15.125" customWidth="1"/>
    <col min="8707" max="8707" width="31.375" customWidth="1"/>
    <col min="8708" max="8708" width="6.75" customWidth="1"/>
    <col min="8709" max="8709" width="19.25" customWidth="1"/>
    <col min="8710" max="8710" width="6.625" customWidth="1"/>
    <col min="8711" max="8711" width="7.25" customWidth="1"/>
    <col min="8712" max="8712" width="20.625" customWidth="1"/>
    <col min="8713" max="8713" width="6.75" customWidth="1"/>
    <col min="8719" max="8719" width="21.25" customWidth="1"/>
    <col min="8720" max="8720" width="6.625" customWidth="1"/>
    <col min="8721" max="8721" width="11.25" customWidth="1"/>
    <col min="8722" max="8722" width="10.75" customWidth="1"/>
    <col min="8723" max="8723" width="11.75" customWidth="1"/>
    <col min="8724" max="8724" width="12.625" customWidth="1"/>
    <col min="8961" max="8961" width="11.875" customWidth="1"/>
    <col min="8962" max="8962" width="15.125" customWidth="1"/>
    <col min="8963" max="8963" width="31.375" customWidth="1"/>
    <col min="8964" max="8964" width="6.75" customWidth="1"/>
    <col min="8965" max="8965" width="19.25" customWidth="1"/>
    <col min="8966" max="8966" width="6.625" customWidth="1"/>
    <col min="8967" max="8967" width="7.25" customWidth="1"/>
    <col min="8968" max="8968" width="20.625" customWidth="1"/>
    <col min="8969" max="8969" width="6.75" customWidth="1"/>
    <col min="8975" max="8975" width="21.25" customWidth="1"/>
    <col min="8976" max="8976" width="6.625" customWidth="1"/>
    <col min="8977" max="8977" width="11.25" customWidth="1"/>
    <col min="8978" max="8978" width="10.75" customWidth="1"/>
    <col min="8979" max="8979" width="11.75" customWidth="1"/>
    <col min="8980" max="8980" width="12.625" customWidth="1"/>
    <col min="9217" max="9217" width="11.875" customWidth="1"/>
    <col min="9218" max="9218" width="15.125" customWidth="1"/>
    <col min="9219" max="9219" width="31.375" customWidth="1"/>
    <col min="9220" max="9220" width="6.75" customWidth="1"/>
    <col min="9221" max="9221" width="19.25" customWidth="1"/>
    <col min="9222" max="9222" width="6.625" customWidth="1"/>
    <col min="9223" max="9223" width="7.25" customWidth="1"/>
    <col min="9224" max="9224" width="20.625" customWidth="1"/>
    <col min="9225" max="9225" width="6.75" customWidth="1"/>
    <col min="9231" max="9231" width="21.25" customWidth="1"/>
    <col min="9232" max="9232" width="6.625" customWidth="1"/>
    <col min="9233" max="9233" width="11.25" customWidth="1"/>
    <col min="9234" max="9234" width="10.75" customWidth="1"/>
    <col min="9235" max="9235" width="11.75" customWidth="1"/>
    <col min="9236" max="9236" width="12.625" customWidth="1"/>
    <col min="9473" max="9473" width="11.875" customWidth="1"/>
    <col min="9474" max="9474" width="15.125" customWidth="1"/>
    <col min="9475" max="9475" width="31.375" customWidth="1"/>
    <col min="9476" max="9476" width="6.75" customWidth="1"/>
    <col min="9477" max="9477" width="19.25" customWidth="1"/>
    <col min="9478" max="9478" width="6.625" customWidth="1"/>
    <col min="9479" max="9479" width="7.25" customWidth="1"/>
    <col min="9480" max="9480" width="20.625" customWidth="1"/>
    <col min="9481" max="9481" width="6.75" customWidth="1"/>
    <col min="9487" max="9487" width="21.25" customWidth="1"/>
    <col min="9488" max="9488" width="6.625" customWidth="1"/>
    <col min="9489" max="9489" width="11.25" customWidth="1"/>
    <col min="9490" max="9490" width="10.75" customWidth="1"/>
    <col min="9491" max="9491" width="11.75" customWidth="1"/>
    <col min="9492" max="9492" width="12.625" customWidth="1"/>
    <col min="9729" max="9729" width="11.875" customWidth="1"/>
    <col min="9730" max="9730" width="15.125" customWidth="1"/>
    <col min="9731" max="9731" width="31.375" customWidth="1"/>
    <col min="9732" max="9732" width="6.75" customWidth="1"/>
    <col min="9733" max="9733" width="19.25" customWidth="1"/>
    <col min="9734" max="9734" width="6.625" customWidth="1"/>
    <col min="9735" max="9735" width="7.25" customWidth="1"/>
    <col min="9736" max="9736" width="20.625" customWidth="1"/>
    <col min="9737" max="9737" width="6.75" customWidth="1"/>
    <col min="9743" max="9743" width="21.25" customWidth="1"/>
    <col min="9744" max="9744" width="6.625" customWidth="1"/>
    <col min="9745" max="9745" width="11.25" customWidth="1"/>
    <col min="9746" max="9746" width="10.75" customWidth="1"/>
    <col min="9747" max="9747" width="11.75" customWidth="1"/>
    <col min="9748" max="9748" width="12.625" customWidth="1"/>
    <col min="9985" max="9985" width="11.875" customWidth="1"/>
    <col min="9986" max="9986" width="15.125" customWidth="1"/>
    <col min="9987" max="9987" width="31.375" customWidth="1"/>
    <col min="9988" max="9988" width="6.75" customWidth="1"/>
    <col min="9989" max="9989" width="19.25" customWidth="1"/>
    <col min="9990" max="9990" width="6.625" customWidth="1"/>
    <col min="9991" max="9991" width="7.25" customWidth="1"/>
    <col min="9992" max="9992" width="20.625" customWidth="1"/>
    <col min="9993" max="9993" width="6.75" customWidth="1"/>
    <col min="9999" max="9999" width="21.25" customWidth="1"/>
    <col min="10000" max="10000" width="6.625" customWidth="1"/>
    <col min="10001" max="10001" width="11.25" customWidth="1"/>
    <col min="10002" max="10002" width="10.75" customWidth="1"/>
    <col min="10003" max="10003" width="11.75" customWidth="1"/>
    <col min="10004" max="10004" width="12.625" customWidth="1"/>
    <col min="10241" max="10241" width="11.875" customWidth="1"/>
    <col min="10242" max="10242" width="15.125" customWidth="1"/>
    <col min="10243" max="10243" width="31.375" customWidth="1"/>
    <col min="10244" max="10244" width="6.75" customWidth="1"/>
    <col min="10245" max="10245" width="19.25" customWidth="1"/>
    <col min="10246" max="10246" width="6.625" customWidth="1"/>
    <col min="10247" max="10247" width="7.25" customWidth="1"/>
    <col min="10248" max="10248" width="20.625" customWidth="1"/>
    <col min="10249" max="10249" width="6.75" customWidth="1"/>
    <col min="10255" max="10255" width="21.25" customWidth="1"/>
    <col min="10256" max="10256" width="6.625" customWidth="1"/>
    <col min="10257" max="10257" width="11.25" customWidth="1"/>
    <col min="10258" max="10258" width="10.75" customWidth="1"/>
    <col min="10259" max="10259" width="11.75" customWidth="1"/>
    <col min="10260" max="10260" width="12.625" customWidth="1"/>
    <col min="10497" max="10497" width="11.875" customWidth="1"/>
    <col min="10498" max="10498" width="15.125" customWidth="1"/>
    <col min="10499" max="10499" width="31.375" customWidth="1"/>
    <col min="10500" max="10500" width="6.75" customWidth="1"/>
    <col min="10501" max="10501" width="19.25" customWidth="1"/>
    <col min="10502" max="10502" width="6.625" customWidth="1"/>
    <col min="10503" max="10503" width="7.25" customWidth="1"/>
    <col min="10504" max="10504" width="20.625" customWidth="1"/>
    <col min="10505" max="10505" width="6.75" customWidth="1"/>
    <col min="10511" max="10511" width="21.25" customWidth="1"/>
    <col min="10512" max="10512" width="6.625" customWidth="1"/>
    <col min="10513" max="10513" width="11.25" customWidth="1"/>
    <col min="10514" max="10514" width="10.75" customWidth="1"/>
    <col min="10515" max="10515" width="11.75" customWidth="1"/>
    <col min="10516" max="10516" width="12.625" customWidth="1"/>
    <col min="10753" max="10753" width="11.875" customWidth="1"/>
    <col min="10754" max="10754" width="15.125" customWidth="1"/>
    <col min="10755" max="10755" width="31.375" customWidth="1"/>
    <col min="10756" max="10756" width="6.75" customWidth="1"/>
    <col min="10757" max="10757" width="19.25" customWidth="1"/>
    <col min="10758" max="10758" width="6.625" customWidth="1"/>
    <col min="10759" max="10759" width="7.25" customWidth="1"/>
    <col min="10760" max="10760" width="20.625" customWidth="1"/>
    <col min="10761" max="10761" width="6.75" customWidth="1"/>
    <col min="10767" max="10767" width="21.25" customWidth="1"/>
    <col min="10768" max="10768" width="6.625" customWidth="1"/>
    <col min="10769" max="10769" width="11.25" customWidth="1"/>
    <col min="10770" max="10770" width="10.75" customWidth="1"/>
    <col min="10771" max="10771" width="11.75" customWidth="1"/>
    <col min="10772" max="10772" width="12.625" customWidth="1"/>
    <col min="11009" max="11009" width="11.875" customWidth="1"/>
    <col min="11010" max="11010" width="15.125" customWidth="1"/>
    <col min="11011" max="11011" width="31.375" customWidth="1"/>
    <col min="11012" max="11012" width="6.75" customWidth="1"/>
    <col min="11013" max="11013" width="19.25" customWidth="1"/>
    <col min="11014" max="11014" width="6.625" customWidth="1"/>
    <col min="11015" max="11015" width="7.25" customWidth="1"/>
    <col min="11016" max="11016" width="20.625" customWidth="1"/>
    <col min="11017" max="11017" width="6.75" customWidth="1"/>
    <col min="11023" max="11023" width="21.25" customWidth="1"/>
    <col min="11024" max="11024" width="6.625" customWidth="1"/>
    <col min="11025" max="11025" width="11.25" customWidth="1"/>
    <col min="11026" max="11026" width="10.75" customWidth="1"/>
    <col min="11027" max="11027" width="11.75" customWidth="1"/>
    <col min="11028" max="11028" width="12.625" customWidth="1"/>
    <col min="11265" max="11265" width="11.875" customWidth="1"/>
    <col min="11266" max="11266" width="15.125" customWidth="1"/>
    <col min="11267" max="11267" width="31.375" customWidth="1"/>
    <col min="11268" max="11268" width="6.75" customWidth="1"/>
    <col min="11269" max="11269" width="19.25" customWidth="1"/>
    <col min="11270" max="11270" width="6.625" customWidth="1"/>
    <col min="11271" max="11271" width="7.25" customWidth="1"/>
    <col min="11272" max="11272" width="20.625" customWidth="1"/>
    <col min="11273" max="11273" width="6.75" customWidth="1"/>
    <col min="11279" max="11279" width="21.25" customWidth="1"/>
    <col min="11280" max="11280" width="6.625" customWidth="1"/>
    <col min="11281" max="11281" width="11.25" customWidth="1"/>
    <col min="11282" max="11282" width="10.75" customWidth="1"/>
    <col min="11283" max="11283" width="11.75" customWidth="1"/>
    <col min="11284" max="11284" width="12.625" customWidth="1"/>
    <col min="11521" max="11521" width="11.875" customWidth="1"/>
    <col min="11522" max="11522" width="15.125" customWidth="1"/>
    <col min="11523" max="11523" width="31.375" customWidth="1"/>
    <col min="11524" max="11524" width="6.75" customWidth="1"/>
    <col min="11525" max="11525" width="19.25" customWidth="1"/>
    <col min="11526" max="11526" width="6.625" customWidth="1"/>
    <col min="11527" max="11527" width="7.25" customWidth="1"/>
    <col min="11528" max="11528" width="20.625" customWidth="1"/>
    <col min="11529" max="11529" width="6.75" customWidth="1"/>
    <col min="11535" max="11535" width="21.25" customWidth="1"/>
    <col min="11536" max="11536" width="6.625" customWidth="1"/>
    <col min="11537" max="11537" width="11.25" customWidth="1"/>
    <col min="11538" max="11538" width="10.75" customWidth="1"/>
    <col min="11539" max="11539" width="11.75" customWidth="1"/>
    <col min="11540" max="11540" width="12.625" customWidth="1"/>
    <col min="11777" max="11777" width="11.875" customWidth="1"/>
    <col min="11778" max="11778" width="15.125" customWidth="1"/>
    <col min="11779" max="11779" width="31.375" customWidth="1"/>
    <col min="11780" max="11780" width="6.75" customWidth="1"/>
    <col min="11781" max="11781" width="19.25" customWidth="1"/>
    <col min="11782" max="11782" width="6.625" customWidth="1"/>
    <col min="11783" max="11783" width="7.25" customWidth="1"/>
    <col min="11784" max="11784" width="20.625" customWidth="1"/>
    <col min="11785" max="11785" width="6.75" customWidth="1"/>
    <col min="11791" max="11791" width="21.25" customWidth="1"/>
    <col min="11792" max="11792" width="6.625" customWidth="1"/>
    <col min="11793" max="11793" width="11.25" customWidth="1"/>
    <col min="11794" max="11794" width="10.75" customWidth="1"/>
    <col min="11795" max="11795" width="11.75" customWidth="1"/>
    <col min="11796" max="11796" width="12.625" customWidth="1"/>
    <col min="12033" max="12033" width="11.875" customWidth="1"/>
    <col min="12034" max="12034" width="15.125" customWidth="1"/>
    <col min="12035" max="12035" width="31.375" customWidth="1"/>
    <col min="12036" max="12036" width="6.75" customWidth="1"/>
    <col min="12037" max="12037" width="19.25" customWidth="1"/>
    <col min="12038" max="12038" width="6.625" customWidth="1"/>
    <col min="12039" max="12039" width="7.25" customWidth="1"/>
    <col min="12040" max="12040" width="20.625" customWidth="1"/>
    <col min="12041" max="12041" width="6.75" customWidth="1"/>
    <col min="12047" max="12047" width="21.25" customWidth="1"/>
    <col min="12048" max="12048" width="6.625" customWidth="1"/>
    <col min="12049" max="12049" width="11.25" customWidth="1"/>
    <col min="12050" max="12050" width="10.75" customWidth="1"/>
    <col min="12051" max="12051" width="11.75" customWidth="1"/>
    <col min="12052" max="12052" width="12.625" customWidth="1"/>
    <col min="12289" max="12289" width="11.875" customWidth="1"/>
    <col min="12290" max="12290" width="15.125" customWidth="1"/>
    <col min="12291" max="12291" width="31.375" customWidth="1"/>
    <col min="12292" max="12292" width="6.75" customWidth="1"/>
    <col min="12293" max="12293" width="19.25" customWidth="1"/>
    <col min="12294" max="12294" width="6.625" customWidth="1"/>
    <col min="12295" max="12295" width="7.25" customWidth="1"/>
    <col min="12296" max="12296" width="20.625" customWidth="1"/>
    <col min="12297" max="12297" width="6.75" customWidth="1"/>
    <col min="12303" max="12303" width="21.25" customWidth="1"/>
    <col min="12304" max="12304" width="6.625" customWidth="1"/>
    <col min="12305" max="12305" width="11.25" customWidth="1"/>
    <col min="12306" max="12306" width="10.75" customWidth="1"/>
    <col min="12307" max="12307" width="11.75" customWidth="1"/>
    <col min="12308" max="12308" width="12.625" customWidth="1"/>
    <col min="12545" max="12545" width="11.875" customWidth="1"/>
    <col min="12546" max="12546" width="15.125" customWidth="1"/>
    <col min="12547" max="12547" width="31.375" customWidth="1"/>
    <col min="12548" max="12548" width="6.75" customWidth="1"/>
    <col min="12549" max="12549" width="19.25" customWidth="1"/>
    <col min="12550" max="12550" width="6.625" customWidth="1"/>
    <col min="12551" max="12551" width="7.25" customWidth="1"/>
    <col min="12552" max="12552" width="20.625" customWidth="1"/>
    <col min="12553" max="12553" width="6.75" customWidth="1"/>
    <col min="12559" max="12559" width="21.25" customWidth="1"/>
    <col min="12560" max="12560" width="6.625" customWidth="1"/>
    <col min="12561" max="12561" width="11.25" customWidth="1"/>
    <col min="12562" max="12562" width="10.75" customWidth="1"/>
    <col min="12563" max="12563" width="11.75" customWidth="1"/>
    <col min="12564" max="12564" width="12.625" customWidth="1"/>
    <col min="12801" max="12801" width="11.875" customWidth="1"/>
    <col min="12802" max="12802" width="15.125" customWidth="1"/>
    <col min="12803" max="12803" width="31.375" customWidth="1"/>
    <col min="12804" max="12804" width="6.75" customWidth="1"/>
    <col min="12805" max="12805" width="19.25" customWidth="1"/>
    <col min="12806" max="12806" width="6.625" customWidth="1"/>
    <col min="12807" max="12807" width="7.25" customWidth="1"/>
    <col min="12808" max="12808" width="20.625" customWidth="1"/>
    <col min="12809" max="12809" width="6.75" customWidth="1"/>
    <col min="12815" max="12815" width="21.25" customWidth="1"/>
    <col min="12816" max="12816" width="6.625" customWidth="1"/>
    <col min="12817" max="12817" width="11.25" customWidth="1"/>
    <col min="12818" max="12818" width="10.75" customWidth="1"/>
    <col min="12819" max="12819" width="11.75" customWidth="1"/>
    <col min="12820" max="12820" width="12.625" customWidth="1"/>
    <col min="13057" max="13057" width="11.875" customWidth="1"/>
    <col min="13058" max="13058" width="15.125" customWidth="1"/>
    <col min="13059" max="13059" width="31.375" customWidth="1"/>
    <col min="13060" max="13060" width="6.75" customWidth="1"/>
    <col min="13061" max="13061" width="19.25" customWidth="1"/>
    <col min="13062" max="13062" width="6.625" customWidth="1"/>
    <col min="13063" max="13063" width="7.25" customWidth="1"/>
    <col min="13064" max="13064" width="20.625" customWidth="1"/>
    <col min="13065" max="13065" width="6.75" customWidth="1"/>
    <col min="13071" max="13071" width="21.25" customWidth="1"/>
    <col min="13072" max="13072" width="6.625" customWidth="1"/>
    <col min="13073" max="13073" width="11.25" customWidth="1"/>
    <col min="13074" max="13074" width="10.75" customWidth="1"/>
    <col min="13075" max="13075" width="11.75" customWidth="1"/>
    <col min="13076" max="13076" width="12.625" customWidth="1"/>
    <col min="13313" max="13313" width="11.875" customWidth="1"/>
    <col min="13314" max="13314" width="15.125" customWidth="1"/>
    <col min="13315" max="13315" width="31.375" customWidth="1"/>
    <col min="13316" max="13316" width="6.75" customWidth="1"/>
    <col min="13317" max="13317" width="19.25" customWidth="1"/>
    <col min="13318" max="13318" width="6.625" customWidth="1"/>
    <col min="13319" max="13319" width="7.25" customWidth="1"/>
    <col min="13320" max="13320" width="20.625" customWidth="1"/>
    <col min="13321" max="13321" width="6.75" customWidth="1"/>
    <col min="13327" max="13327" width="21.25" customWidth="1"/>
    <col min="13328" max="13328" width="6.625" customWidth="1"/>
    <col min="13329" max="13329" width="11.25" customWidth="1"/>
    <col min="13330" max="13330" width="10.75" customWidth="1"/>
    <col min="13331" max="13331" width="11.75" customWidth="1"/>
    <col min="13332" max="13332" width="12.625" customWidth="1"/>
    <col min="13569" max="13569" width="11.875" customWidth="1"/>
    <col min="13570" max="13570" width="15.125" customWidth="1"/>
    <col min="13571" max="13571" width="31.375" customWidth="1"/>
    <col min="13572" max="13572" width="6.75" customWidth="1"/>
    <col min="13573" max="13573" width="19.25" customWidth="1"/>
    <col min="13574" max="13574" width="6.625" customWidth="1"/>
    <col min="13575" max="13575" width="7.25" customWidth="1"/>
    <col min="13576" max="13576" width="20.625" customWidth="1"/>
    <col min="13577" max="13577" width="6.75" customWidth="1"/>
    <col min="13583" max="13583" width="21.25" customWidth="1"/>
    <col min="13584" max="13584" width="6.625" customWidth="1"/>
    <col min="13585" max="13585" width="11.25" customWidth="1"/>
    <col min="13586" max="13586" width="10.75" customWidth="1"/>
    <col min="13587" max="13587" width="11.75" customWidth="1"/>
    <col min="13588" max="13588" width="12.625" customWidth="1"/>
    <col min="13825" max="13825" width="11.875" customWidth="1"/>
    <col min="13826" max="13826" width="15.125" customWidth="1"/>
    <col min="13827" max="13827" width="31.375" customWidth="1"/>
    <col min="13828" max="13828" width="6.75" customWidth="1"/>
    <col min="13829" max="13829" width="19.25" customWidth="1"/>
    <col min="13830" max="13830" width="6.625" customWidth="1"/>
    <col min="13831" max="13831" width="7.25" customWidth="1"/>
    <col min="13832" max="13832" width="20.625" customWidth="1"/>
    <col min="13833" max="13833" width="6.75" customWidth="1"/>
    <col min="13839" max="13839" width="21.25" customWidth="1"/>
    <col min="13840" max="13840" width="6.625" customWidth="1"/>
    <col min="13841" max="13841" width="11.25" customWidth="1"/>
    <col min="13842" max="13842" width="10.75" customWidth="1"/>
    <col min="13843" max="13843" width="11.75" customWidth="1"/>
    <col min="13844" max="13844" width="12.625" customWidth="1"/>
    <col min="14081" max="14081" width="11.875" customWidth="1"/>
    <col min="14082" max="14082" width="15.125" customWidth="1"/>
    <col min="14083" max="14083" width="31.375" customWidth="1"/>
    <col min="14084" max="14084" width="6.75" customWidth="1"/>
    <col min="14085" max="14085" width="19.25" customWidth="1"/>
    <col min="14086" max="14086" width="6.625" customWidth="1"/>
    <col min="14087" max="14087" width="7.25" customWidth="1"/>
    <col min="14088" max="14088" width="20.625" customWidth="1"/>
    <col min="14089" max="14089" width="6.75" customWidth="1"/>
    <col min="14095" max="14095" width="21.25" customWidth="1"/>
    <col min="14096" max="14096" width="6.625" customWidth="1"/>
    <col min="14097" max="14097" width="11.25" customWidth="1"/>
    <col min="14098" max="14098" width="10.75" customWidth="1"/>
    <col min="14099" max="14099" width="11.75" customWidth="1"/>
    <col min="14100" max="14100" width="12.625" customWidth="1"/>
    <col min="14337" max="14337" width="11.875" customWidth="1"/>
    <col min="14338" max="14338" width="15.125" customWidth="1"/>
    <col min="14339" max="14339" width="31.375" customWidth="1"/>
    <col min="14340" max="14340" width="6.75" customWidth="1"/>
    <col min="14341" max="14341" width="19.25" customWidth="1"/>
    <col min="14342" max="14342" width="6.625" customWidth="1"/>
    <col min="14343" max="14343" width="7.25" customWidth="1"/>
    <col min="14344" max="14344" width="20.625" customWidth="1"/>
    <col min="14345" max="14345" width="6.75" customWidth="1"/>
    <col min="14351" max="14351" width="21.25" customWidth="1"/>
    <col min="14352" max="14352" width="6.625" customWidth="1"/>
    <col min="14353" max="14353" width="11.25" customWidth="1"/>
    <col min="14354" max="14354" width="10.75" customWidth="1"/>
    <col min="14355" max="14355" width="11.75" customWidth="1"/>
    <col min="14356" max="14356" width="12.625" customWidth="1"/>
    <col min="14593" max="14593" width="11.875" customWidth="1"/>
    <col min="14594" max="14594" width="15.125" customWidth="1"/>
    <col min="14595" max="14595" width="31.375" customWidth="1"/>
    <col min="14596" max="14596" width="6.75" customWidth="1"/>
    <col min="14597" max="14597" width="19.25" customWidth="1"/>
    <col min="14598" max="14598" width="6.625" customWidth="1"/>
    <col min="14599" max="14599" width="7.25" customWidth="1"/>
    <col min="14600" max="14600" width="20.625" customWidth="1"/>
    <col min="14601" max="14601" width="6.75" customWidth="1"/>
    <col min="14607" max="14607" width="21.25" customWidth="1"/>
    <col min="14608" max="14608" width="6.625" customWidth="1"/>
    <col min="14609" max="14609" width="11.25" customWidth="1"/>
    <col min="14610" max="14610" width="10.75" customWidth="1"/>
    <col min="14611" max="14611" width="11.75" customWidth="1"/>
    <col min="14612" max="14612" width="12.625" customWidth="1"/>
    <col min="14849" max="14849" width="11.875" customWidth="1"/>
    <col min="14850" max="14850" width="15.125" customWidth="1"/>
    <col min="14851" max="14851" width="31.375" customWidth="1"/>
    <col min="14852" max="14852" width="6.75" customWidth="1"/>
    <col min="14853" max="14853" width="19.25" customWidth="1"/>
    <col min="14854" max="14854" width="6.625" customWidth="1"/>
    <col min="14855" max="14855" width="7.25" customWidth="1"/>
    <col min="14856" max="14856" width="20.625" customWidth="1"/>
    <col min="14857" max="14857" width="6.75" customWidth="1"/>
    <col min="14863" max="14863" width="21.25" customWidth="1"/>
    <col min="14864" max="14864" width="6.625" customWidth="1"/>
    <col min="14865" max="14865" width="11.25" customWidth="1"/>
    <col min="14866" max="14866" width="10.75" customWidth="1"/>
    <col min="14867" max="14867" width="11.75" customWidth="1"/>
    <col min="14868" max="14868" width="12.625" customWidth="1"/>
    <col min="15105" max="15105" width="11.875" customWidth="1"/>
    <col min="15106" max="15106" width="15.125" customWidth="1"/>
    <col min="15107" max="15107" width="31.375" customWidth="1"/>
    <col min="15108" max="15108" width="6.75" customWidth="1"/>
    <col min="15109" max="15109" width="19.25" customWidth="1"/>
    <col min="15110" max="15110" width="6.625" customWidth="1"/>
    <col min="15111" max="15111" width="7.25" customWidth="1"/>
    <col min="15112" max="15112" width="20.625" customWidth="1"/>
    <col min="15113" max="15113" width="6.75" customWidth="1"/>
    <col min="15119" max="15119" width="21.25" customWidth="1"/>
    <col min="15120" max="15120" width="6.625" customWidth="1"/>
    <col min="15121" max="15121" width="11.25" customWidth="1"/>
    <col min="15122" max="15122" width="10.75" customWidth="1"/>
    <col min="15123" max="15123" width="11.75" customWidth="1"/>
    <col min="15124" max="15124" width="12.625" customWidth="1"/>
    <col min="15361" max="15361" width="11.875" customWidth="1"/>
    <col min="15362" max="15362" width="15.125" customWidth="1"/>
    <col min="15363" max="15363" width="31.375" customWidth="1"/>
    <col min="15364" max="15364" width="6.75" customWidth="1"/>
    <col min="15365" max="15365" width="19.25" customWidth="1"/>
    <col min="15366" max="15366" width="6.625" customWidth="1"/>
    <col min="15367" max="15367" width="7.25" customWidth="1"/>
    <col min="15368" max="15368" width="20.625" customWidth="1"/>
    <col min="15369" max="15369" width="6.75" customWidth="1"/>
    <col min="15375" max="15375" width="21.25" customWidth="1"/>
    <col min="15376" max="15376" width="6.625" customWidth="1"/>
    <col min="15377" max="15377" width="11.25" customWidth="1"/>
    <col min="15378" max="15378" width="10.75" customWidth="1"/>
    <col min="15379" max="15379" width="11.75" customWidth="1"/>
    <col min="15380" max="15380" width="12.625" customWidth="1"/>
    <col min="15617" max="15617" width="11.875" customWidth="1"/>
    <col min="15618" max="15618" width="15.125" customWidth="1"/>
    <col min="15619" max="15619" width="31.375" customWidth="1"/>
    <col min="15620" max="15620" width="6.75" customWidth="1"/>
    <col min="15621" max="15621" width="19.25" customWidth="1"/>
    <col min="15622" max="15622" width="6.625" customWidth="1"/>
    <col min="15623" max="15623" width="7.25" customWidth="1"/>
    <col min="15624" max="15624" width="20.625" customWidth="1"/>
    <col min="15625" max="15625" width="6.75" customWidth="1"/>
    <col min="15631" max="15631" width="21.25" customWidth="1"/>
    <col min="15632" max="15632" width="6.625" customWidth="1"/>
    <col min="15633" max="15633" width="11.25" customWidth="1"/>
    <col min="15634" max="15634" width="10.75" customWidth="1"/>
    <col min="15635" max="15635" width="11.75" customWidth="1"/>
    <col min="15636" max="15636" width="12.625" customWidth="1"/>
    <col min="15873" max="15873" width="11.875" customWidth="1"/>
    <col min="15874" max="15874" width="15.125" customWidth="1"/>
    <col min="15875" max="15875" width="31.375" customWidth="1"/>
    <col min="15876" max="15876" width="6.75" customWidth="1"/>
    <col min="15877" max="15877" width="19.25" customWidth="1"/>
    <col min="15878" max="15878" width="6.625" customWidth="1"/>
    <col min="15879" max="15879" width="7.25" customWidth="1"/>
    <col min="15880" max="15880" width="20.625" customWidth="1"/>
    <col min="15881" max="15881" width="6.75" customWidth="1"/>
    <col min="15887" max="15887" width="21.25" customWidth="1"/>
    <col min="15888" max="15888" width="6.625" customWidth="1"/>
    <col min="15889" max="15889" width="11.25" customWidth="1"/>
    <col min="15890" max="15890" width="10.75" customWidth="1"/>
    <col min="15891" max="15891" width="11.75" customWidth="1"/>
    <col min="15892" max="15892" width="12.625" customWidth="1"/>
    <col min="16129" max="16129" width="11.875" customWidth="1"/>
    <col min="16130" max="16130" width="15.125" customWidth="1"/>
    <col min="16131" max="16131" width="31.375" customWidth="1"/>
    <col min="16132" max="16132" width="6.75" customWidth="1"/>
    <col min="16133" max="16133" width="19.25" customWidth="1"/>
    <col min="16134" max="16134" width="6.625" customWidth="1"/>
    <col min="16135" max="16135" width="7.25" customWidth="1"/>
    <col min="16136" max="16136" width="20.625" customWidth="1"/>
    <col min="16137" max="16137" width="6.75" customWidth="1"/>
    <col min="16143" max="16143" width="21.25" customWidth="1"/>
    <col min="16144" max="16144" width="6.625" customWidth="1"/>
    <col min="16145" max="16145" width="11.25" customWidth="1"/>
    <col min="16146" max="16146" width="10.75" customWidth="1"/>
    <col min="16147" max="16147" width="11.75" customWidth="1"/>
    <col min="16148" max="16148" width="12.625" customWidth="1"/>
  </cols>
  <sheetData>
    <row r="1" spans="1:20" ht="15.75">
      <c r="A1" s="1" t="s">
        <v>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s="4" customFormat="1" ht="15.75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6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6</v>
      </c>
      <c r="Q2" s="3" t="s">
        <v>17</v>
      </c>
      <c r="R2" s="3" t="s">
        <v>18</v>
      </c>
      <c r="S2" s="3" t="s">
        <v>19</v>
      </c>
      <c r="T2" s="3" t="s">
        <v>20</v>
      </c>
    </row>
    <row r="3" spans="1:20" ht="15.75">
      <c r="A3" s="5" t="s">
        <v>21</v>
      </c>
      <c r="B3" s="5" t="s">
        <v>22</v>
      </c>
      <c r="C3" s="5" t="s">
        <v>23</v>
      </c>
      <c r="D3" s="5">
        <f>LEN(C3)</f>
        <v>114</v>
      </c>
      <c r="E3" s="5" t="s">
        <v>24</v>
      </c>
      <c r="F3" s="5">
        <v>-48.3</v>
      </c>
      <c r="G3" s="5" t="s">
        <v>0</v>
      </c>
      <c r="H3" s="5" t="s">
        <v>25</v>
      </c>
      <c r="I3" s="5">
        <f>LEN(H3)</f>
        <v>23</v>
      </c>
      <c r="J3" s="5">
        <v>10</v>
      </c>
      <c r="K3" s="5" t="s">
        <v>26</v>
      </c>
      <c r="L3" s="5">
        <v>18</v>
      </c>
      <c r="M3" s="5" t="s">
        <v>26</v>
      </c>
      <c r="N3" s="5" t="s">
        <v>26</v>
      </c>
      <c r="O3" s="5" t="s">
        <v>26</v>
      </c>
      <c r="P3" s="5" t="s">
        <v>26</v>
      </c>
      <c r="Q3" s="5" t="s">
        <v>26</v>
      </c>
      <c r="R3" s="5" t="s">
        <v>26</v>
      </c>
      <c r="S3" s="5" t="s">
        <v>26</v>
      </c>
      <c r="T3" s="5" t="s">
        <v>26</v>
      </c>
    </row>
    <row r="4" spans="1:20" ht="15.75">
      <c r="A4" s="5" t="s">
        <v>27</v>
      </c>
      <c r="B4" s="5" t="s">
        <v>28</v>
      </c>
      <c r="C4" s="5" t="s">
        <v>29</v>
      </c>
      <c r="D4" s="5">
        <f t="shared" ref="D4:D67" si="0">LEN(C4)</f>
        <v>179</v>
      </c>
      <c r="E4" s="5" t="s">
        <v>30</v>
      </c>
      <c r="F4" s="5">
        <v>-53</v>
      </c>
      <c r="G4" s="5" t="s">
        <v>0</v>
      </c>
      <c r="H4" s="5" t="s">
        <v>31</v>
      </c>
      <c r="I4" s="5">
        <f>LEN(H4)</f>
        <v>21</v>
      </c>
      <c r="J4" s="5">
        <v>7</v>
      </c>
      <c r="K4" s="5">
        <v>8</v>
      </c>
      <c r="L4" s="5">
        <v>15</v>
      </c>
      <c r="M4" s="5">
        <v>7</v>
      </c>
      <c r="N4" s="5" t="s">
        <v>26</v>
      </c>
      <c r="O4" s="5" t="s">
        <v>26</v>
      </c>
      <c r="P4" s="5" t="s">
        <v>26</v>
      </c>
      <c r="Q4" s="5" t="s">
        <v>26</v>
      </c>
      <c r="R4" s="5" t="s">
        <v>26</v>
      </c>
      <c r="S4" s="5" t="s">
        <v>26</v>
      </c>
      <c r="T4" s="5" t="s">
        <v>26</v>
      </c>
    </row>
    <row r="5" spans="1:20" ht="15.75">
      <c r="A5" s="5" t="s">
        <v>32</v>
      </c>
      <c r="B5" s="5" t="s">
        <v>33</v>
      </c>
      <c r="C5" s="5" t="s">
        <v>34</v>
      </c>
      <c r="D5" s="5">
        <f t="shared" si="0"/>
        <v>213</v>
      </c>
      <c r="E5" s="5" t="s">
        <v>35</v>
      </c>
      <c r="F5" s="5">
        <v>-90.6</v>
      </c>
      <c r="G5" s="5" t="s">
        <v>26</v>
      </c>
      <c r="H5" s="5" t="s">
        <v>26</v>
      </c>
      <c r="I5" s="5" t="s">
        <v>26</v>
      </c>
      <c r="J5" s="5" t="s">
        <v>26</v>
      </c>
      <c r="K5" s="5" t="s">
        <v>26</v>
      </c>
      <c r="L5" s="5" t="s">
        <v>26</v>
      </c>
      <c r="M5" s="5" t="s">
        <v>26</v>
      </c>
      <c r="N5" s="5" t="s">
        <v>1</v>
      </c>
      <c r="O5" s="5" t="s">
        <v>36</v>
      </c>
      <c r="P5" s="5">
        <f>LEN(O5)</f>
        <v>23</v>
      </c>
      <c r="Q5" s="5" t="s">
        <v>26</v>
      </c>
      <c r="R5" s="5" t="s">
        <v>26</v>
      </c>
      <c r="S5" s="5">
        <v>7</v>
      </c>
      <c r="T5" s="5">
        <v>19</v>
      </c>
    </row>
    <row r="6" spans="1:20" ht="15.75">
      <c r="A6" s="5" t="s">
        <v>37</v>
      </c>
      <c r="B6" s="5" t="s">
        <v>38</v>
      </c>
      <c r="C6" s="5" t="s">
        <v>39</v>
      </c>
      <c r="D6" s="5">
        <f t="shared" si="0"/>
        <v>157</v>
      </c>
      <c r="E6" s="5" t="s">
        <v>40</v>
      </c>
      <c r="F6" s="5">
        <v>-43.6</v>
      </c>
      <c r="G6" s="5" t="s">
        <v>26</v>
      </c>
      <c r="H6" s="5" t="s">
        <v>26</v>
      </c>
      <c r="I6" s="5" t="s">
        <v>26</v>
      </c>
      <c r="J6" s="5" t="s">
        <v>26</v>
      </c>
      <c r="K6" s="5" t="s">
        <v>26</v>
      </c>
      <c r="L6" s="5" t="s">
        <v>26</v>
      </c>
      <c r="M6" s="5" t="s">
        <v>26</v>
      </c>
      <c r="N6" s="5" t="s">
        <v>1</v>
      </c>
      <c r="O6" s="5" t="s">
        <v>41</v>
      </c>
      <c r="P6" s="5">
        <f>LEN(O6)</f>
        <v>23</v>
      </c>
      <c r="Q6" s="5">
        <v>40</v>
      </c>
      <c r="R6" s="5">
        <v>33</v>
      </c>
      <c r="S6" s="5">
        <v>44</v>
      </c>
      <c r="T6" s="5">
        <v>33</v>
      </c>
    </row>
    <row r="7" spans="1:20" ht="15.75">
      <c r="A7" s="5" t="s">
        <v>42</v>
      </c>
      <c r="B7" s="5" t="s">
        <v>43</v>
      </c>
      <c r="C7" s="5" t="s">
        <v>44</v>
      </c>
      <c r="D7" s="5">
        <f t="shared" si="0"/>
        <v>70</v>
      </c>
      <c r="E7" s="5" t="s">
        <v>45</v>
      </c>
      <c r="F7" s="5">
        <v>-23.9</v>
      </c>
      <c r="G7" s="5" t="s">
        <v>26</v>
      </c>
      <c r="H7" s="5" t="s">
        <v>26</v>
      </c>
      <c r="I7" s="5" t="s">
        <v>26</v>
      </c>
      <c r="J7" s="5" t="s">
        <v>26</v>
      </c>
      <c r="K7" s="5" t="s">
        <v>26</v>
      </c>
      <c r="L7" s="5" t="s">
        <v>26</v>
      </c>
      <c r="M7" s="5" t="s">
        <v>26</v>
      </c>
      <c r="N7" s="5" t="s">
        <v>1</v>
      </c>
      <c r="O7" s="5" t="s">
        <v>46</v>
      </c>
      <c r="P7" s="5">
        <f>LEN(O7)</f>
        <v>23</v>
      </c>
      <c r="Q7" s="5" t="s">
        <v>26</v>
      </c>
      <c r="R7" s="5">
        <v>26</v>
      </c>
      <c r="S7" s="5">
        <v>77</v>
      </c>
      <c r="T7" s="5" t="s">
        <v>26</v>
      </c>
    </row>
    <row r="8" spans="1:20" ht="15.75">
      <c r="A8" s="5" t="s">
        <v>47</v>
      </c>
      <c r="B8" s="5" t="s">
        <v>48</v>
      </c>
      <c r="C8" s="5" t="s">
        <v>49</v>
      </c>
      <c r="D8" s="5">
        <f t="shared" si="0"/>
        <v>178</v>
      </c>
      <c r="E8" s="5" t="s">
        <v>50</v>
      </c>
      <c r="F8" s="5">
        <v>-53.4</v>
      </c>
      <c r="G8" s="5" t="s">
        <v>26</v>
      </c>
      <c r="H8" s="5" t="s">
        <v>26</v>
      </c>
      <c r="I8" s="5" t="s">
        <v>26</v>
      </c>
      <c r="J8" s="5" t="s">
        <v>26</v>
      </c>
      <c r="K8" s="5" t="s">
        <v>26</v>
      </c>
      <c r="L8" s="5" t="s">
        <v>26</v>
      </c>
      <c r="M8" s="5" t="s">
        <v>26</v>
      </c>
      <c r="N8" s="5" t="s">
        <v>1</v>
      </c>
      <c r="O8" s="5" t="s">
        <v>51</v>
      </c>
      <c r="P8" s="5">
        <f>LEN(O8)</f>
        <v>21</v>
      </c>
      <c r="Q8" s="5">
        <v>7</v>
      </c>
      <c r="R8" s="5" t="s">
        <v>26</v>
      </c>
      <c r="S8" s="5">
        <v>10</v>
      </c>
      <c r="T8" s="5" t="s">
        <v>26</v>
      </c>
    </row>
    <row r="9" spans="1:20" ht="15.75">
      <c r="A9" s="5" t="s">
        <v>52</v>
      </c>
      <c r="B9" s="5" t="s">
        <v>53</v>
      </c>
      <c r="C9" s="5" t="s">
        <v>54</v>
      </c>
      <c r="D9" s="5">
        <f t="shared" si="0"/>
        <v>83</v>
      </c>
      <c r="E9" s="5" t="s">
        <v>55</v>
      </c>
      <c r="F9" s="5">
        <v>-45.5</v>
      </c>
      <c r="G9" s="5" t="s">
        <v>0</v>
      </c>
      <c r="H9" s="5" t="s">
        <v>56</v>
      </c>
      <c r="I9" s="5">
        <f>LEN(H9)</f>
        <v>23</v>
      </c>
      <c r="J9" s="5" t="s">
        <v>26</v>
      </c>
      <c r="K9" s="5">
        <v>119</v>
      </c>
      <c r="L9" s="5" t="s">
        <v>26</v>
      </c>
      <c r="M9" s="5">
        <v>138</v>
      </c>
      <c r="N9" s="5" t="s">
        <v>26</v>
      </c>
      <c r="O9" s="5" t="s">
        <v>26</v>
      </c>
      <c r="P9" s="5" t="s">
        <v>26</v>
      </c>
      <c r="Q9" s="5" t="s">
        <v>26</v>
      </c>
      <c r="R9" s="5" t="s">
        <v>26</v>
      </c>
      <c r="S9" s="5" t="s">
        <v>26</v>
      </c>
      <c r="T9" s="5" t="s">
        <v>26</v>
      </c>
    </row>
    <row r="10" spans="1:20" ht="15.75">
      <c r="A10" s="5" t="s">
        <v>57</v>
      </c>
      <c r="B10" s="5" t="s">
        <v>58</v>
      </c>
      <c r="C10" s="5" t="s">
        <v>59</v>
      </c>
      <c r="D10" s="5">
        <f t="shared" si="0"/>
        <v>124</v>
      </c>
      <c r="E10" s="5" t="s">
        <v>60</v>
      </c>
      <c r="F10" s="5">
        <v>-35.4</v>
      </c>
      <c r="G10" s="5" t="s">
        <v>26</v>
      </c>
      <c r="H10" s="5" t="s">
        <v>26</v>
      </c>
      <c r="I10" s="5" t="s">
        <v>26</v>
      </c>
      <c r="J10" s="5" t="s">
        <v>26</v>
      </c>
      <c r="K10" s="5" t="s">
        <v>26</v>
      </c>
      <c r="L10" s="5" t="s">
        <v>26</v>
      </c>
      <c r="M10" s="5" t="s">
        <v>26</v>
      </c>
      <c r="N10" s="5" t="s">
        <v>1</v>
      </c>
      <c r="O10" s="5" t="s">
        <v>61</v>
      </c>
      <c r="P10" s="5">
        <f t="shared" ref="P10:P15" si="1">LEN(O10)</f>
        <v>22</v>
      </c>
      <c r="Q10" s="5" t="s">
        <v>26</v>
      </c>
      <c r="R10" s="5">
        <v>6</v>
      </c>
      <c r="S10" s="5">
        <v>5</v>
      </c>
      <c r="T10" s="5" t="s">
        <v>26</v>
      </c>
    </row>
    <row r="11" spans="1:20" ht="15.75">
      <c r="A11" s="5" t="s">
        <v>62</v>
      </c>
      <c r="B11" s="5" t="s">
        <v>63</v>
      </c>
      <c r="C11" s="5" t="s">
        <v>64</v>
      </c>
      <c r="D11" s="5">
        <f t="shared" si="0"/>
        <v>299</v>
      </c>
      <c r="E11" s="5" t="s">
        <v>65</v>
      </c>
      <c r="F11" s="5">
        <v>-115.9</v>
      </c>
      <c r="G11" s="5" t="s">
        <v>0</v>
      </c>
      <c r="H11" s="5" t="s">
        <v>66</v>
      </c>
      <c r="I11" s="5">
        <f>LEN(H11)</f>
        <v>21</v>
      </c>
      <c r="J11" s="5">
        <v>9</v>
      </c>
      <c r="K11" s="5" t="s">
        <v>26</v>
      </c>
      <c r="L11" s="5">
        <v>14</v>
      </c>
      <c r="M11" s="5">
        <v>8</v>
      </c>
      <c r="N11" s="5" t="s">
        <v>26</v>
      </c>
      <c r="O11" s="5" t="s">
        <v>26</v>
      </c>
      <c r="P11" s="5" t="s">
        <v>26</v>
      </c>
      <c r="Q11" s="5" t="s">
        <v>26</v>
      </c>
      <c r="R11" s="5" t="s">
        <v>26</v>
      </c>
      <c r="S11" s="5" t="s">
        <v>26</v>
      </c>
      <c r="T11" s="5" t="s">
        <v>26</v>
      </c>
    </row>
    <row r="12" spans="1:20" ht="15.75">
      <c r="A12" s="5" t="s">
        <v>67</v>
      </c>
      <c r="B12" s="5" t="s">
        <v>68</v>
      </c>
      <c r="C12" s="5" t="s">
        <v>69</v>
      </c>
      <c r="D12" s="5">
        <f t="shared" si="0"/>
        <v>74</v>
      </c>
      <c r="E12" s="5" t="s">
        <v>70</v>
      </c>
      <c r="F12" s="5">
        <v>-18.8</v>
      </c>
      <c r="G12" s="5" t="s">
        <v>0</v>
      </c>
      <c r="H12" s="5" t="s">
        <v>71</v>
      </c>
      <c r="I12" s="5">
        <f>LEN(H12)</f>
        <v>21</v>
      </c>
      <c r="J12" s="5" t="s">
        <v>26</v>
      </c>
      <c r="K12" s="5">
        <v>6</v>
      </c>
      <c r="L12" s="5">
        <v>16</v>
      </c>
      <c r="M12" s="5" t="s">
        <v>26</v>
      </c>
      <c r="N12" s="5" t="s">
        <v>26</v>
      </c>
      <c r="O12" s="5" t="s">
        <v>26</v>
      </c>
      <c r="P12" s="5" t="s">
        <v>26</v>
      </c>
      <c r="Q12" s="5" t="s">
        <v>26</v>
      </c>
      <c r="R12" s="5" t="s">
        <v>26</v>
      </c>
      <c r="S12" s="5" t="s">
        <v>26</v>
      </c>
      <c r="T12" s="5" t="s">
        <v>26</v>
      </c>
    </row>
    <row r="13" spans="1:20" ht="15.75">
      <c r="A13" s="5" t="s">
        <v>72</v>
      </c>
      <c r="B13" s="5" t="s">
        <v>73</v>
      </c>
      <c r="C13" s="5" t="s">
        <v>74</v>
      </c>
      <c r="D13" s="5">
        <f t="shared" si="0"/>
        <v>351</v>
      </c>
      <c r="E13" s="5" t="s">
        <v>75</v>
      </c>
      <c r="F13" s="5">
        <v>-103.4</v>
      </c>
      <c r="G13" s="5" t="s">
        <v>0</v>
      </c>
      <c r="H13" s="5" t="s">
        <v>76</v>
      </c>
      <c r="I13" s="5">
        <f>LEN(H13)</f>
        <v>21</v>
      </c>
      <c r="J13" s="5" t="s">
        <v>26</v>
      </c>
      <c r="K13" s="5">
        <v>12</v>
      </c>
      <c r="L13" s="5" t="s">
        <v>26</v>
      </c>
      <c r="M13" s="5">
        <v>18</v>
      </c>
      <c r="N13" s="5" t="s">
        <v>26</v>
      </c>
      <c r="O13" s="5" t="s">
        <v>26</v>
      </c>
      <c r="P13" s="5" t="s">
        <v>26</v>
      </c>
      <c r="Q13" s="5" t="s">
        <v>26</v>
      </c>
      <c r="R13" s="5" t="s">
        <v>26</v>
      </c>
      <c r="S13" s="5" t="s">
        <v>26</v>
      </c>
      <c r="T13" s="5" t="s">
        <v>26</v>
      </c>
    </row>
    <row r="14" spans="1:20" ht="15.75">
      <c r="A14" s="5" t="s">
        <v>77</v>
      </c>
      <c r="B14" s="5" t="s">
        <v>78</v>
      </c>
      <c r="C14" s="5" t="s">
        <v>79</v>
      </c>
      <c r="D14" s="5">
        <f t="shared" si="0"/>
        <v>108</v>
      </c>
      <c r="E14" s="5" t="s">
        <v>80</v>
      </c>
      <c r="F14" s="5">
        <v>-35.6</v>
      </c>
      <c r="G14" s="5" t="s">
        <v>26</v>
      </c>
      <c r="H14" s="5" t="s">
        <v>26</v>
      </c>
      <c r="I14" s="5" t="s">
        <v>26</v>
      </c>
      <c r="J14" s="5" t="s">
        <v>26</v>
      </c>
      <c r="K14" s="5" t="s">
        <v>26</v>
      </c>
      <c r="L14" s="5" t="s">
        <v>26</v>
      </c>
      <c r="M14" s="5" t="s">
        <v>26</v>
      </c>
      <c r="N14" s="5" t="s">
        <v>1</v>
      </c>
      <c r="O14" s="5" t="s">
        <v>81</v>
      </c>
      <c r="P14" s="5">
        <f t="shared" si="1"/>
        <v>21</v>
      </c>
      <c r="Q14" s="5">
        <v>146</v>
      </c>
      <c r="R14" s="5">
        <v>91</v>
      </c>
      <c r="S14" s="5">
        <v>110</v>
      </c>
      <c r="T14" s="5">
        <v>57</v>
      </c>
    </row>
    <row r="15" spans="1:20" ht="15.75">
      <c r="A15" s="5" t="s">
        <v>82</v>
      </c>
      <c r="B15" s="5" t="s">
        <v>83</v>
      </c>
      <c r="C15" s="5" t="s">
        <v>84</v>
      </c>
      <c r="D15" s="5">
        <f t="shared" si="0"/>
        <v>156</v>
      </c>
      <c r="E15" s="5" t="s">
        <v>85</v>
      </c>
      <c r="F15" s="5">
        <v>-52.6</v>
      </c>
      <c r="G15" s="5" t="s">
        <v>26</v>
      </c>
      <c r="H15" s="5" t="s">
        <v>26</v>
      </c>
      <c r="I15" s="5" t="s">
        <v>26</v>
      </c>
      <c r="J15" s="5" t="s">
        <v>26</v>
      </c>
      <c r="K15" s="5" t="s">
        <v>26</v>
      </c>
      <c r="L15" s="5" t="s">
        <v>26</v>
      </c>
      <c r="M15" s="5" t="s">
        <v>26</v>
      </c>
      <c r="N15" s="5" t="s">
        <v>1</v>
      </c>
      <c r="O15" s="5" t="s">
        <v>86</v>
      </c>
      <c r="P15" s="5">
        <f t="shared" si="1"/>
        <v>21</v>
      </c>
      <c r="Q15" s="5">
        <v>104</v>
      </c>
      <c r="R15" s="5">
        <v>59</v>
      </c>
      <c r="S15" s="5">
        <v>134</v>
      </c>
      <c r="T15" s="5" t="s">
        <v>26</v>
      </c>
    </row>
    <row r="16" spans="1:20" ht="15.75">
      <c r="A16" s="5" t="s">
        <v>87</v>
      </c>
      <c r="B16" s="5" t="s">
        <v>88</v>
      </c>
      <c r="C16" s="5" t="s">
        <v>89</v>
      </c>
      <c r="D16" s="5">
        <f t="shared" si="0"/>
        <v>144</v>
      </c>
      <c r="E16" s="5" t="s">
        <v>90</v>
      </c>
      <c r="F16" s="5">
        <v>-32.9</v>
      </c>
      <c r="G16" s="5" t="s">
        <v>0</v>
      </c>
      <c r="H16" s="5" t="s">
        <v>91</v>
      </c>
      <c r="I16" s="5">
        <f>LEN(H16)</f>
        <v>23</v>
      </c>
      <c r="J16" s="5">
        <v>29</v>
      </c>
      <c r="K16" s="5">
        <v>17</v>
      </c>
      <c r="L16" s="5" t="s">
        <v>26</v>
      </c>
      <c r="M16" s="5" t="s">
        <v>26</v>
      </c>
      <c r="N16" s="5" t="s">
        <v>26</v>
      </c>
      <c r="O16" s="5" t="s">
        <v>26</v>
      </c>
      <c r="P16" s="5" t="s">
        <v>26</v>
      </c>
      <c r="Q16" s="5" t="s">
        <v>26</v>
      </c>
      <c r="R16" s="5" t="s">
        <v>26</v>
      </c>
      <c r="S16" s="5" t="s">
        <v>26</v>
      </c>
      <c r="T16" s="5" t="s">
        <v>26</v>
      </c>
    </row>
    <row r="17" spans="1:20" ht="15.75">
      <c r="A17" s="5" t="s">
        <v>92</v>
      </c>
      <c r="B17" s="5" t="s">
        <v>93</v>
      </c>
      <c r="C17" s="5" t="s">
        <v>94</v>
      </c>
      <c r="D17" s="5">
        <f t="shared" si="0"/>
        <v>215</v>
      </c>
      <c r="E17" s="5" t="s">
        <v>95</v>
      </c>
      <c r="F17" s="5">
        <v>-36.200000000000003</v>
      </c>
      <c r="G17" s="5" t="s">
        <v>0</v>
      </c>
      <c r="H17" s="5" t="s">
        <v>96</v>
      </c>
      <c r="I17" s="5">
        <f>LEN(H17)</f>
        <v>21</v>
      </c>
      <c r="J17" s="5">
        <v>5</v>
      </c>
      <c r="K17" s="5" t="s">
        <v>26</v>
      </c>
      <c r="L17" s="5">
        <v>6</v>
      </c>
      <c r="M17" s="5" t="s">
        <v>26</v>
      </c>
      <c r="N17" s="5" t="s">
        <v>26</v>
      </c>
      <c r="O17" s="5" t="s">
        <v>26</v>
      </c>
      <c r="P17" s="5" t="s">
        <v>26</v>
      </c>
      <c r="Q17" s="5" t="s">
        <v>26</v>
      </c>
      <c r="R17" s="5" t="s">
        <v>26</v>
      </c>
      <c r="S17" s="5" t="s">
        <v>26</v>
      </c>
      <c r="T17" s="5" t="s">
        <v>26</v>
      </c>
    </row>
    <row r="18" spans="1:20" ht="15.75">
      <c r="A18" s="5" t="s">
        <v>97</v>
      </c>
      <c r="B18" s="5" t="s">
        <v>98</v>
      </c>
      <c r="C18" s="5" t="s">
        <v>99</v>
      </c>
      <c r="D18" s="5">
        <f t="shared" si="0"/>
        <v>78</v>
      </c>
      <c r="E18" s="5" t="s">
        <v>100</v>
      </c>
      <c r="F18" s="5">
        <v>-44.5</v>
      </c>
      <c r="G18" s="5" t="s">
        <v>26</v>
      </c>
      <c r="H18" s="5" t="s">
        <v>26</v>
      </c>
      <c r="I18" s="5" t="s">
        <v>26</v>
      </c>
      <c r="J18" s="5" t="s">
        <v>26</v>
      </c>
      <c r="K18" s="5" t="s">
        <v>26</v>
      </c>
      <c r="L18" s="5" t="s">
        <v>26</v>
      </c>
      <c r="M18" s="5" t="s">
        <v>26</v>
      </c>
      <c r="N18" s="5" t="s">
        <v>1</v>
      </c>
      <c r="O18" s="5" t="s">
        <v>101</v>
      </c>
      <c r="P18" s="5">
        <f>LEN(O18)</f>
        <v>22</v>
      </c>
      <c r="Q18" s="5">
        <v>10</v>
      </c>
      <c r="R18" s="5" t="s">
        <v>26</v>
      </c>
      <c r="S18" s="5" t="s">
        <v>26</v>
      </c>
      <c r="T18" s="5">
        <v>9</v>
      </c>
    </row>
    <row r="19" spans="1:20" ht="15.75">
      <c r="A19" s="5" t="s">
        <v>102</v>
      </c>
      <c r="B19" s="5" t="s">
        <v>103</v>
      </c>
      <c r="C19" s="5" t="s">
        <v>104</v>
      </c>
      <c r="D19" s="5">
        <f t="shared" si="0"/>
        <v>85</v>
      </c>
      <c r="E19" s="5" t="s">
        <v>105</v>
      </c>
      <c r="F19" s="5">
        <v>-36.1</v>
      </c>
      <c r="G19" s="5" t="s">
        <v>0</v>
      </c>
      <c r="H19" s="5" t="s">
        <v>106</v>
      </c>
      <c r="I19" s="5">
        <f>LEN(H19)</f>
        <v>22</v>
      </c>
      <c r="J19" s="5">
        <v>12</v>
      </c>
      <c r="K19" s="5">
        <v>10</v>
      </c>
      <c r="L19" s="5" t="s">
        <v>26</v>
      </c>
      <c r="M19" s="5" t="s">
        <v>26</v>
      </c>
      <c r="N19" s="5" t="s">
        <v>26</v>
      </c>
      <c r="O19" s="5" t="s">
        <v>26</v>
      </c>
      <c r="P19" s="5" t="s">
        <v>26</v>
      </c>
      <c r="Q19" s="5" t="s">
        <v>26</v>
      </c>
      <c r="R19" s="5" t="s">
        <v>26</v>
      </c>
      <c r="S19" s="5" t="s">
        <v>26</v>
      </c>
      <c r="T19" s="5" t="s">
        <v>26</v>
      </c>
    </row>
    <row r="20" spans="1:20" ht="15.75">
      <c r="A20" s="5" t="s">
        <v>107</v>
      </c>
      <c r="B20" s="5" t="s">
        <v>108</v>
      </c>
      <c r="C20" s="5" t="s">
        <v>109</v>
      </c>
      <c r="D20" s="5">
        <f t="shared" si="0"/>
        <v>98</v>
      </c>
      <c r="E20" s="5" t="s">
        <v>110</v>
      </c>
      <c r="F20" s="5">
        <v>-34.6</v>
      </c>
      <c r="G20" s="5" t="s">
        <v>26</v>
      </c>
      <c r="H20" s="5" t="s">
        <v>26</v>
      </c>
      <c r="I20" s="5" t="s">
        <v>26</v>
      </c>
      <c r="J20" s="5" t="s">
        <v>26</v>
      </c>
      <c r="K20" s="5" t="s">
        <v>26</v>
      </c>
      <c r="L20" s="5" t="s">
        <v>26</v>
      </c>
      <c r="M20" s="5" t="s">
        <v>26</v>
      </c>
      <c r="N20" s="5" t="s">
        <v>1</v>
      </c>
      <c r="O20" s="5" t="s">
        <v>111</v>
      </c>
      <c r="P20" s="5">
        <f>LEN(O20)</f>
        <v>21</v>
      </c>
      <c r="Q20" s="5">
        <v>7</v>
      </c>
      <c r="R20" s="5">
        <v>6</v>
      </c>
      <c r="S20" s="5" t="s">
        <v>26</v>
      </c>
      <c r="T20" s="5">
        <v>7</v>
      </c>
    </row>
    <row r="21" spans="1:20" ht="15.75">
      <c r="A21" s="5" t="s">
        <v>112</v>
      </c>
      <c r="B21" s="5" t="s">
        <v>113</v>
      </c>
      <c r="C21" s="5" t="s">
        <v>114</v>
      </c>
      <c r="D21" s="5">
        <f t="shared" si="0"/>
        <v>74</v>
      </c>
      <c r="E21" s="5" t="s">
        <v>115</v>
      </c>
      <c r="F21" s="5">
        <v>-22.7</v>
      </c>
      <c r="G21" s="5" t="s">
        <v>0</v>
      </c>
      <c r="H21" s="5" t="s">
        <v>116</v>
      </c>
      <c r="I21" s="5">
        <f t="shared" ref="I21:I26" si="2">LEN(H21)</f>
        <v>21</v>
      </c>
      <c r="J21" s="5">
        <v>221</v>
      </c>
      <c r="K21" s="5" t="s">
        <v>26</v>
      </c>
      <c r="L21" s="5">
        <v>395</v>
      </c>
      <c r="M21" s="5" t="s">
        <v>26</v>
      </c>
      <c r="N21" s="5" t="s">
        <v>26</v>
      </c>
      <c r="O21" s="5" t="s">
        <v>26</v>
      </c>
      <c r="P21" s="5" t="s">
        <v>26</v>
      </c>
      <c r="Q21" s="5" t="s">
        <v>26</v>
      </c>
      <c r="R21" s="5" t="s">
        <v>26</v>
      </c>
      <c r="S21" s="5" t="s">
        <v>26</v>
      </c>
      <c r="T21" s="5" t="s">
        <v>26</v>
      </c>
    </row>
    <row r="22" spans="1:20" ht="15.75">
      <c r="A22" s="5" t="s">
        <v>117</v>
      </c>
      <c r="B22" s="5" t="s">
        <v>118</v>
      </c>
      <c r="C22" s="5" t="s">
        <v>119</v>
      </c>
      <c r="D22" s="5">
        <f t="shared" si="0"/>
        <v>144</v>
      </c>
      <c r="E22" s="5" t="s">
        <v>120</v>
      </c>
      <c r="F22" s="5">
        <v>-42.1</v>
      </c>
      <c r="G22" s="5" t="s">
        <v>26</v>
      </c>
      <c r="H22" s="5" t="s">
        <v>26</v>
      </c>
      <c r="I22" s="5" t="s">
        <v>26</v>
      </c>
      <c r="J22" s="5" t="s">
        <v>26</v>
      </c>
      <c r="K22" s="5" t="s">
        <v>26</v>
      </c>
      <c r="L22" s="5" t="s">
        <v>26</v>
      </c>
      <c r="M22" s="5" t="s">
        <v>26</v>
      </c>
      <c r="N22" s="5" t="s">
        <v>1</v>
      </c>
      <c r="O22" s="5" t="s">
        <v>121</v>
      </c>
      <c r="P22" s="5">
        <f>LEN(O22)</f>
        <v>21</v>
      </c>
      <c r="Q22" s="5">
        <v>19</v>
      </c>
      <c r="R22" s="5">
        <v>24</v>
      </c>
      <c r="S22" s="5">
        <v>43</v>
      </c>
      <c r="T22" s="5">
        <v>19</v>
      </c>
    </row>
    <row r="23" spans="1:20" ht="15.75">
      <c r="A23" s="5" t="s">
        <v>122</v>
      </c>
      <c r="B23" s="5" t="s">
        <v>123</v>
      </c>
      <c r="C23" s="5" t="s">
        <v>124</v>
      </c>
      <c r="D23" s="5">
        <f t="shared" si="0"/>
        <v>173</v>
      </c>
      <c r="E23" s="5" t="s">
        <v>125</v>
      </c>
      <c r="F23" s="5">
        <v>-44.6</v>
      </c>
      <c r="G23" s="5" t="s">
        <v>0</v>
      </c>
      <c r="H23" s="5" t="s">
        <v>31</v>
      </c>
      <c r="I23" s="5">
        <f t="shared" si="2"/>
        <v>21</v>
      </c>
      <c r="J23" s="5">
        <v>19</v>
      </c>
      <c r="K23" s="5">
        <v>17</v>
      </c>
      <c r="L23" s="5" t="s">
        <v>26</v>
      </c>
      <c r="M23" s="5">
        <v>21</v>
      </c>
      <c r="N23" s="5" t="s">
        <v>26</v>
      </c>
      <c r="O23" s="5" t="s">
        <v>26</v>
      </c>
      <c r="P23" s="5" t="s">
        <v>26</v>
      </c>
      <c r="Q23" s="5" t="s">
        <v>26</v>
      </c>
      <c r="R23" s="5" t="s">
        <v>26</v>
      </c>
      <c r="S23" s="5" t="s">
        <v>26</v>
      </c>
      <c r="T23" s="5" t="s">
        <v>26</v>
      </c>
    </row>
    <row r="24" spans="1:20" ht="15.75">
      <c r="A24" s="5" t="s">
        <v>126</v>
      </c>
      <c r="B24" s="5" t="s">
        <v>127</v>
      </c>
      <c r="C24" s="5" t="s">
        <v>128</v>
      </c>
      <c r="D24" s="5">
        <f t="shared" si="0"/>
        <v>150</v>
      </c>
      <c r="E24" s="5" t="s">
        <v>129</v>
      </c>
      <c r="F24" s="5">
        <v>-39.1</v>
      </c>
      <c r="G24" s="5" t="s">
        <v>26</v>
      </c>
      <c r="H24" s="5" t="s">
        <v>26</v>
      </c>
      <c r="I24" s="5" t="s">
        <v>26</v>
      </c>
      <c r="J24" s="5" t="s">
        <v>26</v>
      </c>
      <c r="K24" s="5" t="s">
        <v>26</v>
      </c>
      <c r="L24" s="5" t="s">
        <v>26</v>
      </c>
      <c r="M24" s="5" t="s">
        <v>26</v>
      </c>
      <c r="N24" s="5" t="s">
        <v>1</v>
      </c>
      <c r="O24" s="5" t="s">
        <v>130</v>
      </c>
      <c r="P24" s="5">
        <f t="shared" ref="P24:P29" si="3">LEN(O24)</f>
        <v>21</v>
      </c>
      <c r="Q24" s="5">
        <v>132</v>
      </c>
      <c r="R24" s="5">
        <v>17</v>
      </c>
      <c r="S24" s="5" t="s">
        <v>26</v>
      </c>
      <c r="T24" s="5" t="s">
        <v>26</v>
      </c>
    </row>
    <row r="25" spans="1:20" ht="15.75">
      <c r="A25" s="5" t="s">
        <v>131</v>
      </c>
      <c r="B25" s="5" t="s">
        <v>132</v>
      </c>
      <c r="C25" s="5" t="s">
        <v>133</v>
      </c>
      <c r="D25" s="5">
        <f t="shared" si="0"/>
        <v>338</v>
      </c>
      <c r="E25" s="5" t="s">
        <v>134</v>
      </c>
      <c r="F25" s="5">
        <v>-91.6</v>
      </c>
      <c r="G25" s="5" t="s">
        <v>26</v>
      </c>
      <c r="H25" s="5" t="s">
        <v>26</v>
      </c>
      <c r="I25" s="5" t="s">
        <v>26</v>
      </c>
      <c r="J25" s="5" t="s">
        <v>26</v>
      </c>
      <c r="K25" s="5" t="s">
        <v>26</v>
      </c>
      <c r="L25" s="5" t="s">
        <v>26</v>
      </c>
      <c r="M25" s="5" t="s">
        <v>26</v>
      </c>
      <c r="N25" s="5" t="s">
        <v>1</v>
      </c>
      <c r="O25" s="5" t="s">
        <v>135</v>
      </c>
      <c r="P25" s="5">
        <f t="shared" si="3"/>
        <v>21</v>
      </c>
      <c r="Q25" s="5" t="s">
        <v>26</v>
      </c>
      <c r="R25" s="5">
        <v>7</v>
      </c>
      <c r="S25" s="5">
        <v>9</v>
      </c>
      <c r="T25" s="5">
        <v>5</v>
      </c>
    </row>
    <row r="26" spans="1:20" ht="15.75">
      <c r="A26" s="5" t="s">
        <v>136</v>
      </c>
      <c r="B26" s="5" t="s">
        <v>137</v>
      </c>
      <c r="C26" s="5" t="s">
        <v>138</v>
      </c>
      <c r="D26" s="5">
        <f t="shared" si="0"/>
        <v>177</v>
      </c>
      <c r="E26" s="5" t="s">
        <v>139</v>
      </c>
      <c r="F26" s="5">
        <v>-50.2</v>
      </c>
      <c r="G26" s="5" t="s">
        <v>0</v>
      </c>
      <c r="H26" s="5" t="s">
        <v>31</v>
      </c>
      <c r="I26" s="5">
        <f t="shared" si="2"/>
        <v>21</v>
      </c>
      <c r="J26" s="5">
        <v>19</v>
      </c>
      <c r="K26" s="5">
        <v>16</v>
      </c>
      <c r="L26" s="5" t="s">
        <v>26</v>
      </c>
      <c r="M26" s="5">
        <v>21</v>
      </c>
      <c r="N26" s="5" t="s">
        <v>26</v>
      </c>
      <c r="O26" s="5" t="s">
        <v>26</v>
      </c>
      <c r="P26" s="5" t="s">
        <v>26</v>
      </c>
      <c r="Q26" s="5" t="s">
        <v>26</v>
      </c>
      <c r="R26" s="5" t="s">
        <v>26</v>
      </c>
      <c r="S26" s="5" t="s">
        <v>26</v>
      </c>
      <c r="T26" s="5" t="s">
        <v>26</v>
      </c>
    </row>
    <row r="27" spans="1:20" ht="15.75">
      <c r="A27" s="5" t="s">
        <v>140</v>
      </c>
      <c r="B27" s="5" t="s">
        <v>141</v>
      </c>
      <c r="C27" s="5" t="s">
        <v>142</v>
      </c>
      <c r="D27" s="5">
        <f t="shared" si="0"/>
        <v>184</v>
      </c>
      <c r="E27" s="5" t="s">
        <v>143</v>
      </c>
      <c r="F27" s="5">
        <v>-44.1</v>
      </c>
      <c r="G27" s="5" t="s">
        <v>26</v>
      </c>
      <c r="H27" s="5" t="s">
        <v>26</v>
      </c>
      <c r="I27" s="5" t="s">
        <v>26</v>
      </c>
      <c r="J27" s="5" t="s">
        <v>26</v>
      </c>
      <c r="K27" s="5" t="s">
        <v>26</v>
      </c>
      <c r="L27" s="5" t="s">
        <v>26</v>
      </c>
      <c r="M27" s="5" t="s">
        <v>26</v>
      </c>
      <c r="N27" s="5" t="s">
        <v>1</v>
      </c>
      <c r="O27" s="5" t="s">
        <v>144</v>
      </c>
      <c r="P27" s="5">
        <f t="shared" si="3"/>
        <v>23</v>
      </c>
      <c r="Q27" s="5">
        <v>15</v>
      </c>
      <c r="R27" s="5">
        <v>5</v>
      </c>
      <c r="S27" s="5" t="s">
        <v>26</v>
      </c>
      <c r="T27" s="5" t="s">
        <v>26</v>
      </c>
    </row>
    <row r="28" spans="1:20" ht="15.75">
      <c r="A28" s="5" t="s">
        <v>145</v>
      </c>
      <c r="B28" s="5" t="s">
        <v>146</v>
      </c>
      <c r="C28" s="5" t="s">
        <v>147</v>
      </c>
      <c r="D28" s="5">
        <f t="shared" si="0"/>
        <v>143</v>
      </c>
      <c r="E28" s="5" t="s">
        <v>148</v>
      </c>
      <c r="F28" s="5">
        <v>-40.200000000000003</v>
      </c>
      <c r="G28" s="5" t="s">
        <v>26</v>
      </c>
      <c r="H28" s="5" t="s">
        <v>26</v>
      </c>
      <c r="I28" s="5" t="s">
        <v>26</v>
      </c>
      <c r="J28" s="5" t="s">
        <v>26</v>
      </c>
      <c r="K28" s="5" t="s">
        <v>26</v>
      </c>
      <c r="L28" s="5" t="s">
        <v>26</v>
      </c>
      <c r="M28" s="5" t="s">
        <v>26</v>
      </c>
      <c r="N28" s="5" t="s">
        <v>1</v>
      </c>
      <c r="O28" s="5" t="s">
        <v>149</v>
      </c>
      <c r="P28" s="5">
        <f t="shared" si="3"/>
        <v>22</v>
      </c>
      <c r="Q28" s="5">
        <v>94</v>
      </c>
      <c r="R28" s="5">
        <v>73</v>
      </c>
      <c r="S28" s="5" t="s">
        <v>26</v>
      </c>
      <c r="T28" s="5">
        <v>33</v>
      </c>
    </row>
    <row r="29" spans="1:20" ht="15.75">
      <c r="A29" s="5" t="s">
        <v>150</v>
      </c>
      <c r="B29" s="5" t="s">
        <v>151</v>
      </c>
      <c r="C29" s="5" t="s">
        <v>152</v>
      </c>
      <c r="D29" s="5">
        <f t="shared" si="0"/>
        <v>88</v>
      </c>
      <c r="E29" s="5" t="s">
        <v>153</v>
      </c>
      <c r="F29" s="5">
        <v>-20.6</v>
      </c>
      <c r="G29" s="5" t="s">
        <v>26</v>
      </c>
      <c r="H29" s="5" t="s">
        <v>26</v>
      </c>
      <c r="I29" s="5" t="s">
        <v>26</v>
      </c>
      <c r="J29" s="5" t="s">
        <v>26</v>
      </c>
      <c r="K29" s="5" t="s">
        <v>26</v>
      </c>
      <c r="L29" s="5" t="s">
        <v>26</v>
      </c>
      <c r="M29" s="5" t="s">
        <v>26</v>
      </c>
      <c r="N29" s="5" t="s">
        <v>1</v>
      </c>
      <c r="O29" s="5" t="s">
        <v>154</v>
      </c>
      <c r="P29" s="5">
        <f t="shared" si="3"/>
        <v>23</v>
      </c>
      <c r="Q29" s="5">
        <v>16</v>
      </c>
      <c r="R29" s="5" t="s">
        <v>26</v>
      </c>
      <c r="S29" s="5" t="s">
        <v>26</v>
      </c>
      <c r="T29" s="5">
        <v>9</v>
      </c>
    </row>
    <row r="30" spans="1:20" ht="15.75">
      <c r="A30" s="5" t="s">
        <v>155</v>
      </c>
      <c r="B30" s="5" t="s">
        <v>156</v>
      </c>
      <c r="C30" s="5" t="s">
        <v>157</v>
      </c>
      <c r="D30" s="5">
        <f t="shared" si="0"/>
        <v>176</v>
      </c>
      <c r="E30" s="5" t="s">
        <v>158</v>
      </c>
      <c r="F30" s="5">
        <v>-51.4</v>
      </c>
      <c r="G30" s="5" t="s">
        <v>0</v>
      </c>
      <c r="H30" s="5" t="s">
        <v>31</v>
      </c>
      <c r="I30" s="5">
        <f t="shared" ref="I30:I35" si="4">LEN(H30)</f>
        <v>21</v>
      </c>
      <c r="J30" s="5">
        <v>7</v>
      </c>
      <c r="K30" s="5">
        <v>8</v>
      </c>
      <c r="L30" s="5">
        <v>15</v>
      </c>
      <c r="M30" s="5">
        <v>7</v>
      </c>
      <c r="N30" s="5" t="s">
        <v>26</v>
      </c>
      <c r="O30" s="5" t="s">
        <v>26</v>
      </c>
      <c r="P30" s="5" t="s">
        <v>26</v>
      </c>
      <c r="Q30" s="5" t="s">
        <v>26</v>
      </c>
      <c r="R30" s="5" t="s">
        <v>26</v>
      </c>
      <c r="S30" s="5" t="s">
        <v>26</v>
      </c>
      <c r="T30" s="5" t="s">
        <v>26</v>
      </c>
    </row>
    <row r="31" spans="1:20" ht="15.75">
      <c r="A31" s="5" t="s">
        <v>159</v>
      </c>
      <c r="B31" s="5" t="s">
        <v>160</v>
      </c>
      <c r="C31" s="5" t="s">
        <v>161</v>
      </c>
      <c r="D31" s="5">
        <f t="shared" si="0"/>
        <v>128</v>
      </c>
      <c r="E31" s="5" t="s">
        <v>162</v>
      </c>
      <c r="F31" s="5">
        <v>-52.5</v>
      </c>
      <c r="G31" s="5" t="s">
        <v>0</v>
      </c>
      <c r="H31" s="5" t="s">
        <v>163</v>
      </c>
      <c r="I31" s="5">
        <f t="shared" si="4"/>
        <v>23</v>
      </c>
      <c r="J31" s="5">
        <v>14</v>
      </c>
      <c r="K31" s="5">
        <v>7</v>
      </c>
      <c r="L31" s="5">
        <v>17</v>
      </c>
      <c r="M31" s="5">
        <v>11</v>
      </c>
      <c r="N31" s="5" t="s">
        <v>26</v>
      </c>
      <c r="O31" s="5" t="s">
        <v>26</v>
      </c>
      <c r="P31" s="5" t="s">
        <v>26</v>
      </c>
      <c r="Q31" s="5" t="s">
        <v>26</v>
      </c>
      <c r="R31" s="5" t="s">
        <v>26</v>
      </c>
      <c r="S31" s="5" t="s">
        <v>26</v>
      </c>
      <c r="T31" s="5" t="s">
        <v>26</v>
      </c>
    </row>
    <row r="32" spans="1:20" ht="15.75">
      <c r="A32" s="5" t="s">
        <v>164</v>
      </c>
      <c r="B32" s="5" t="s">
        <v>165</v>
      </c>
      <c r="C32" s="5" t="s">
        <v>166</v>
      </c>
      <c r="D32" s="5">
        <f t="shared" si="0"/>
        <v>175</v>
      </c>
      <c r="E32" s="5" t="s">
        <v>167</v>
      </c>
      <c r="F32" s="5">
        <v>-65</v>
      </c>
      <c r="G32" s="5" t="s">
        <v>26</v>
      </c>
      <c r="H32" s="5" t="s">
        <v>26</v>
      </c>
      <c r="I32" s="5" t="s">
        <v>26</v>
      </c>
      <c r="J32" s="5" t="s">
        <v>26</v>
      </c>
      <c r="K32" s="5" t="s">
        <v>26</v>
      </c>
      <c r="L32" s="5" t="s">
        <v>26</v>
      </c>
      <c r="M32" s="5" t="s">
        <v>26</v>
      </c>
      <c r="N32" s="5" t="s">
        <v>1</v>
      </c>
      <c r="O32" s="5" t="s">
        <v>168</v>
      </c>
      <c r="P32" s="5">
        <f>LEN(O32)</f>
        <v>23</v>
      </c>
      <c r="Q32" s="5">
        <v>494</v>
      </c>
      <c r="R32" s="5">
        <v>318</v>
      </c>
      <c r="S32" s="5">
        <v>759</v>
      </c>
      <c r="T32" s="5">
        <v>286</v>
      </c>
    </row>
    <row r="33" spans="1:20" ht="15.75">
      <c r="A33" s="5" t="s">
        <v>169</v>
      </c>
      <c r="B33" s="5" t="s">
        <v>170</v>
      </c>
      <c r="C33" s="5" t="s">
        <v>171</v>
      </c>
      <c r="D33" s="5">
        <f t="shared" si="0"/>
        <v>88</v>
      </c>
      <c r="E33" s="5" t="s">
        <v>172</v>
      </c>
      <c r="F33" s="5">
        <v>-42.5</v>
      </c>
      <c r="G33" s="5" t="s">
        <v>0</v>
      </c>
      <c r="H33" s="5" t="s">
        <v>173</v>
      </c>
      <c r="I33" s="5">
        <f t="shared" si="4"/>
        <v>22</v>
      </c>
      <c r="J33" s="5" t="s">
        <v>26</v>
      </c>
      <c r="K33" s="5" t="s">
        <v>26</v>
      </c>
      <c r="L33" s="5">
        <v>19</v>
      </c>
      <c r="M33" s="5">
        <v>12</v>
      </c>
      <c r="N33" s="5" t="s">
        <v>26</v>
      </c>
      <c r="O33" s="5" t="s">
        <v>26</v>
      </c>
      <c r="P33" s="5" t="s">
        <v>26</v>
      </c>
      <c r="Q33" s="5" t="s">
        <v>26</v>
      </c>
      <c r="R33" s="5" t="s">
        <v>26</v>
      </c>
      <c r="S33" s="5" t="s">
        <v>26</v>
      </c>
      <c r="T33" s="5" t="s">
        <v>26</v>
      </c>
    </row>
    <row r="34" spans="1:20" ht="15.75">
      <c r="A34" s="6" t="s">
        <v>174</v>
      </c>
      <c r="B34" s="6" t="s">
        <v>175</v>
      </c>
      <c r="C34" s="6" t="s">
        <v>176</v>
      </c>
      <c r="D34" s="6">
        <f t="shared" si="0"/>
        <v>102</v>
      </c>
      <c r="E34" s="6" t="s">
        <v>177</v>
      </c>
      <c r="F34" s="6">
        <v>-44.2</v>
      </c>
      <c r="G34" s="6" t="s">
        <v>0</v>
      </c>
      <c r="H34" s="6" t="s">
        <v>178</v>
      </c>
      <c r="I34" s="6">
        <f t="shared" si="4"/>
        <v>23</v>
      </c>
      <c r="J34" s="6">
        <v>25</v>
      </c>
      <c r="K34" s="6">
        <v>40</v>
      </c>
      <c r="L34" s="6" t="s">
        <v>26</v>
      </c>
      <c r="M34" s="6">
        <v>25</v>
      </c>
      <c r="N34" s="6" t="s">
        <v>26</v>
      </c>
      <c r="O34" s="6" t="s">
        <v>26</v>
      </c>
      <c r="P34" s="6" t="s">
        <v>26</v>
      </c>
      <c r="Q34" s="6" t="s">
        <v>26</v>
      </c>
      <c r="R34" s="6" t="s">
        <v>26</v>
      </c>
      <c r="S34" s="6" t="s">
        <v>26</v>
      </c>
      <c r="T34" s="6" t="s">
        <v>26</v>
      </c>
    </row>
    <row r="35" spans="1:20" ht="15.75">
      <c r="A35" s="5" t="s">
        <v>179</v>
      </c>
      <c r="B35" s="5" t="s">
        <v>180</v>
      </c>
      <c r="C35" s="5" t="s">
        <v>181</v>
      </c>
      <c r="D35" s="5">
        <f t="shared" si="0"/>
        <v>231</v>
      </c>
      <c r="E35" s="5" t="s">
        <v>182</v>
      </c>
      <c r="F35" s="5">
        <v>-126.5</v>
      </c>
      <c r="G35" s="5" t="s">
        <v>0</v>
      </c>
      <c r="H35" s="5" t="s">
        <v>183</v>
      </c>
      <c r="I35" s="5">
        <f t="shared" si="4"/>
        <v>21</v>
      </c>
      <c r="J35" s="5" t="s">
        <v>26</v>
      </c>
      <c r="K35" s="5">
        <v>5</v>
      </c>
      <c r="L35" s="5" t="s">
        <v>26</v>
      </c>
      <c r="M35" s="5">
        <v>7</v>
      </c>
      <c r="N35" s="5" t="s">
        <v>26</v>
      </c>
      <c r="O35" s="5" t="s">
        <v>26</v>
      </c>
      <c r="P35" s="5" t="s">
        <v>26</v>
      </c>
      <c r="Q35" s="5" t="s">
        <v>26</v>
      </c>
      <c r="R35" s="5" t="s">
        <v>26</v>
      </c>
      <c r="S35" s="5" t="s">
        <v>26</v>
      </c>
      <c r="T35" s="5" t="s">
        <v>26</v>
      </c>
    </row>
    <row r="36" spans="1:20" ht="15.75">
      <c r="A36" s="5" t="s">
        <v>184</v>
      </c>
      <c r="B36" s="5" t="s">
        <v>185</v>
      </c>
      <c r="C36" s="5" t="s">
        <v>186</v>
      </c>
      <c r="D36" s="5">
        <f t="shared" si="0"/>
        <v>69</v>
      </c>
      <c r="E36" s="5" t="s">
        <v>187</v>
      </c>
      <c r="F36" s="5">
        <v>-24</v>
      </c>
      <c r="G36" s="5" t="s">
        <v>26</v>
      </c>
      <c r="H36" s="5" t="s">
        <v>26</v>
      </c>
      <c r="I36" s="5" t="s">
        <v>26</v>
      </c>
      <c r="J36" s="5" t="s">
        <v>26</v>
      </c>
      <c r="K36" s="5" t="s">
        <v>26</v>
      </c>
      <c r="L36" s="5" t="s">
        <v>26</v>
      </c>
      <c r="M36" s="5" t="s">
        <v>26</v>
      </c>
      <c r="N36" s="5" t="s">
        <v>1</v>
      </c>
      <c r="O36" s="5" t="s">
        <v>46</v>
      </c>
      <c r="P36" s="5">
        <f>LEN(O36)</f>
        <v>23</v>
      </c>
      <c r="Q36" s="5" t="s">
        <v>26</v>
      </c>
      <c r="R36" s="5">
        <v>25</v>
      </c>
      <c r="S36" s="5">
        <v>77</v>
      </c>
      <c r="T36" s="5">
        <v>15</v>
      </c>
    </row>
    <row r="37" spans="1:20" ht="15.75">
      <c r="A37" s="5" t="s">
        <v>188</v>
      </c>
      <c r="B37" s="5" t="s">
        <v>189</v>
      </c>
      <c r="C37" s="5" t="s">
        <v>190</v>
      </c>
      <c r="D37" s="5">
        <f t="shared" si="0"/>
        <v>202</v>
      </c>
      <c r="E37" s="5" t="s">
        <v>191</v>
      </c>
      <c r="F37" s="5">
        <v>-49.8</v>
      </c>
      <c r="G37" s="5" t="s">
        <v>0</v>
      </c>
      <c r="H37" s="5" t="s">
        <v>192</v>
      </c>
      <c r="I37" s="5">
        <f>LEN(H37)</f>
        <v>23</v>
      </c>
      <c r="J37" s="5">
        <v>7</v>
      </c>
      <c r="K37" s="5" t="s">
        <v>26</v>
      </c>
      <c r="L37" s="5">
        <v>19</v>
      </c>
      <c r="M37" s="5" t="s">
        <v>26</v>
      </c>
      <c r="N37" s="5" t="s">
        <v>26</v>
      </c>
      <c r="O37" s="5" t="s">
        <v>26</v>
      </c>
      <c r="P37" s="5" t="s">
        <v>26</v>
      </c>
      <c r="Q37" s="5" t="s">
        <v>26</v>
      </c>
      <c r="R37" s="5" t="s">
        <v>26</v>
      </c>
      <c r="S37" s="5" t="s">
        <v>26</v>
      </c>
      <c r="T37" s="5" t="s">
        <v>26</v>
      </c>
    </row>
    <row r="38" spans="1:20" ht="15.75">
      <c r="A38" s="5" t="s">
        <v>193</v>
      </c>
      <c r="B38" s="5" t="s">
        <v>194</v>
      </c>
      <c r="C38" s="5" t="s">
        <v>195</v>
      </c>
      <c r="D38" s="5">
        <f t="shared" si="0"/>
        <v>69</v>
      </c>
      <c r="E38" s="5" t="s">
        <v>196</v>
      </c>
      <c r="F38" s="5">
        <v>-23.4</v>
      </c>
      <c r="G38" s="5" t="s">
        <v>26</v>
      </c>
      <c r="H38" s="5" t="s">
        <v>26</v>
      </c>
      <c r="I38" s="5" t="s">
        <v>26</v>
      </c>
      <c r="J38" s="5" t="s">
        <v>26</v>
      </c>
      <c r="K38" s="5" t="s">
        <v>26</v>
      </c>
      <c r="L38" s="5" t="s">
        <v>26</v>
      </c>
      <c r="M38" s="5" t="s">
        <v>26</v>
      </c>
      <c r="N38" s="5" t="s">
        <v>1</v>
      </c>
      <c r="O38" s="5" t="s">
        <v>46</v>
      </c>
      <c r="P38" s="5">
        <f>LEN(O38)</f>
        <v>23</v>
      </c>
      <c r="Q38" s="5">
        <v>26</v>
      </c>
      <c r="R38" s="5" t="s">
        <v>26</v>
      </c>
      <c r="S38" s="5">
        <v>77</v>
      </c>
      <c r="T38" s="5">
        <v>16</v>
      </c>
    </row>
    <row r="39" spans="1:20" ht="15.75">
      <c r="A39" s="5" t="s">
        <v>197</v>
      </c>
      <c r="B39" s="5" t="s">
        <v>198</v>
      </c>
      <c r="C39" s="5" t="s">
        <v>199</v>
      </c>
      <c r="D39" s="5">
        <f t="shared" si="0"/>
        <v>108</v>
      </c>
      <c r="E39" s="5" t="s">
        <v>200</v>
      </c>
      <c r="F39" s="5">
        <v>-46.8</v>
      </c>
      <c r="G39" s="5" t="s">
        <v>26</v>
      </c>
      <c r="H39" s="5" t="s">
        <v>26</v>
      </c>
      <c r="I39" s="5" t="s">
        <v>26</v>
      </c>
      <c r="J39" s="5" t="s">
        <v>26</v>
      </c>
      <c r="K39" s="5" t="s">
        <v>26</v>
      </c>
      <c r="L39" s="5" t="s">
        <v>26</v>
      </c>
      <c r="M39" s="5" t="s">
        <v>26</v>
      </c>
      <c r="N39" s="5" t="s">
        <v>1</v>
      </c>
      <c r="O39" s="5" t="s">
        <v>201</v>
      </c>
      <c r="P39" s="5">
        <f>LEN(O39)</f>
        <v>23</v>
      </c>
      <c r="Q39" s="5" t="s">
        <v>26</v>
      </c>
      <c r="R39" s="5">
        <v>17</v>
      </c>
      <c r="S39" s="5" t="s">
        <v>26</v>
      </c>
      <c r="T39" s="5">
        <v>25</v>
      </c>
    </row>
    <row r="40" spans="1:20" ht="15.75">
      <c r="A40" s="5" t="s">
        <v>202</v>
      </c>
      <c r="B40" s="5" t="s">
        <v>203</v>
      </c>
      <c r="C40" s="5" t="s">
        <v>204</v>
      </c>
      <c r="D40" s="5">
        <f t="shared" si="0"/>
        <v>140</v>
      </c>
      <c r="E40" s="5" t="s">
        <v>205</v>
      </c>
      <c r="F40" s="5">
        <v>-25.5</v>
      </c>
      <c r="G40" s="5" t="s">
        <v>26</v>
      </c>
      <c r="H40" s="5" t="s">
        <v>26</v>
      </c>
      <c r="I40" s="5" t="s">
        <v>26</v>
      </c>
      <c r="J40" s="5" t="s">
        <v>26</v>
      </c>
      <c r="K40" s="5" t="s">
        <v>26</v>
      </c>
      <c r="L40" s="5" t="s">
        <v>26</v>
      </c>
      <c r="M40" s="5" t="s">
        <v>26</v>
      </c>
      <c r="N40" s="5" t="s">
        <v>1</v>
      </c>
      <c r="O40" s="5" t="s">
        <v>206</v>
      </c>
      <c r="P40" s="5">
        <f>LEN(O40)</f>
        <v>21</v>
      </c>
      <c r="Q40" s="5">
        <v>6701</v>
      </c>
      <c r="R40" s="5">
        <v>3958</v>
      </c>
      <c r="S40" s="5">
        <v>5989</v>
      </c>
      <c r="T40" s="5">
        <v>3558</v>
      </c>
    </row>
    <row r="41" spans="1:20" ht="15.75">
      <c r="A41" s="5" t="s">
        <v>207</v>
      </c>
      <c r="B41" s="5" t="s">
        <v>208</v>
      </c>
      <c r="C41" s="5" t="s">
        <v>209</v>
      </c>
      <c r="D41" s="5">
        <f t="shared" si="0"/>
        <v>93</v>
      </c>
      <c r="E41" s="5" t="s">
        <v>210</v>
      </c>
      <c r="F41" s="5">
        <v>-30.3</v>
      </c>
      <c r="G41" s="5" t="s">
        <v>0</v>
      </c>
      <c r="H41" s="5" t="s">
        <v>211</v>
      </c>
      <c r="I41" s="5">
        <f t="shared" ref="I41:I49" si="5">LEN(H41)</f>
        <v>21</v>
      </c>
      <c r="J41" s="5">
        <v>28</v>
      </c>
      <c r="K41" s="5" t="s">
        <v>26</v>
      </c>
      <c r="L41" s="5" t="s">
        <v>26</v>
      </c>
      <c r="M41" s="5">
        <v>10</v>
      </c>
      <c r="N41" s="5" t="s">
        <v>26</v>
      </c>
      <c r="O41" s="5" t="s">
        <v>26</v>
      </c>
      <c r="P41" s="5" t="s">
        <v>26</v>
      </c>
      <c r="Q41" s="5" t="s">
        <v>26</v>
      </c>
      <c r="R41" s="5" t="s">
        <v>26</v>
      </c>
      <c r="S41" s="5" t="s">
        <v>26</v>
      </c>
      <c r="T41" s="5" t="s">
        <v>26</v>
      </c>
    </row>
    <row r="42" spans="1:20" ht="15.75">
      <c r="A42" s="5" t="s">
        <v>212</v>
      </c>
      <c r="B42" s="5" t="s">
        <v>213</v>
      </c>
      <c r="C42" s="5" t="s">
        <v>214</v>
      </c>
      <c r="D42" s="5">
        <f t="shared" si="0"/>
        <v>162</v>
      </c>
      <c r="E42" s="5" t="s">
        <v>215</v>
      </c>
      <c r="F42" s="5">
        <v>-48.9</v>
      </c>
      <c r="G42" s="5" t="s">
        <v>0</v>
      </c>
      <c r="H42" s="5" t="s">
        <v>216</v>
      </c>
      <c r="I42" s="5">
        <f t="shared" si="5"/>
        <v>21</v>
      </c>
      <c r="J42" s="5">
        <v>14</v>
      </c>
      <c r="K42" s="5" t="s">
        <v>26</v>
      </c>
      <c r="L42" s="5">
        <v>50</v>
      </c>
      <c r="M42" s="5">
        <v>8</v>
      </c>
      <c r="N42" s="5" t="s">
        <v>26</v>
      </c>
      <c r="O42" s="5" t="s">
        <v>26</v>
      </c>
      <c r="P42" s="5" t="s">
        <v>26</v>
      </c>
      <c r="Q42" s="5" t="s">
        <v>26</v>
      </c>
      <c r="R42" s="5" t="s">
        <v>26</v>
      </c>
      <c r="S42" s="5" t="s">
        <v>26</v>
      </c>
      <c r="T42" s="5" t="s">
        <v>26</v>
      </c>
    </row>
    <row r="43" spans="1:20" ht="15.75">
      <c r="A43" s="5" t="s">
        <v>217</v>
      </c>
      <c r="B43" s="5" t="s">
        <v>218</v>
      </c>
      <c r="C43" s="5" t="s">
        <v>219</v>
      </c>
      <c r="D43" s="5">
        <f t="shared" si="0"/>
        <v>340</v>
      </c>
      <c r="E43" s="5" t="s">
        <v>220</v>
      </c>
      <c r="F43" s="5">
        <v>-77.599999999999994</v>
      </c>
      <c r="G43" s="5" t="s">
        <v>0</v>
      </c>
      <c r="H43" s="5" t="s">
        <v>221</v>
      </c>
      <c r="I43" s="5">
        <f t="shared" si="5"/>
        <v>21</v>
      </c>
      <c r="J43" s="5">
        <v>120</v>
      </c>
      <c r="K43" s="5">
        <v>111</v>
      </c>
      <c r="L43" s="5" t="s">
        <v>26</v>
      </c>
      <c r="M43" s="5">
        <v>86</v>
      </c>
      <c r="N43" s="5" t="s">
        <v>26</v>
      </c>
      <c r="O43" s="5" t="s">
        <v>26</v>
      </c>
      <c r="P43" s="5" t="s">
        <v>26</v>
      </c>
      <c r="Q43" s="5" t="s">
        <v>26</v>
      </c>
      <c r="R43" s="5" t="s">
        <v>26</v>
      </c>
      <c r="S43" s="5" t="s">
        <v>26</v>
      </c>
      <c r="T43" s="5" t="s">
        <v>26</v>
      </c>
    </row>
    <row r="44" spans="1:20" ht="15.75">
      <c r="A44" s="5" t="s">
        <v>222</v>
      </c>
      <c r="B44" s="5" t="s">
        <v>223</v>
      </c>
      <c r="C44" s="5" t="s">
        <v>224</v>
      </c>
      <c r="D44" s="5">
        <f t="shared" si="0"/>
        <v>119</v>
      </c>
      <c r="E44" s="5" t="s">
        <v>225</v>
      </c>
      <c r="F44" s="5">
        <v>-35.200000000000003</v>
      </c>
      <c r="G44" s="5" t="s">
        <v>0</v>
      </c>
      <c r="H44" s="5" t="s">
        <v>226</v>
      </c>
      <c r="I44" s="5">
        <f t="shared" si="5"/>
        <v>21</v>
      </c>
      <c r="J44" s="5">
        <v>18</v>
      </c>
      <c r="K44" s="5" t="s">
        <v>26</v>
      </c>
      <c r="L44" s="5">
        <v>47</v>
      </c>
      <c r="M44" s="5">
        <v>7</v>
      </c>
      <c r="N44" s="5" t="s">
        <v>26</v>
      </c>
      <c r="O44" s="5" t="s">
        <v>26</v>
      </c>
      <c r="P44" s="5" t="s">
        <v>26</v>
      </c>
      <c r="Q44" s="5" t="s">
        <v>26</v>
      </c>
      <c r="R44" s="5" t="s">
        <v>26</v>
      </c>
      <c r="S44" s="5" t="s">
        <v>26</v>
      </c>
      <c r="T44" s="5" t="s">
        <v>26</v>
      </c>
    </row>
    <row r="45" spans="1:20" ht="15.75">
      <c r="A45" s="5" t="s">
        <v>227</v>
      </c>
      <c r="B45" s="5" t="s">
        <v>228</v>
      </c>
      <c r="C45" s="5" t="s">
        <v>229</v>
      </c>
      <c r="D45" s="5">
        <f t="shared" si="0"/>
        <v>106</v>
      </c>
      <c r="E45" s="5" t="s">
        <v>230</v>
      </c>
      <c r="F45" s="5">
        <v>-41.5</v>
      </c>
      <c r="G45" s="5" t="s">
        <v>0</v>
      </c>
      <c r="H45" s="5" t="s">
        <v>231</v>
      </c>
      <c r="I45" s="5">
        <f t="shared" si="5"/>
        <v>21</v>
      </c>
      <c r="J45" s="5">
        <v>11</v>
      </c>
      <c r="K45" s="5" t="s">
        <v>26</v>
      </c>
      <c r="L45" s="5">
        <v>14</v>
      </c>
      <c r="M45" s="5" t="s">
        <v>26</v>
      </c>
      <c r="N45" s="5" t="s">
        <v>26</v>
      </c>
      <c r="O45" s="5" t="s">
        <v>26</v>
      </c>
      <c r="P45" s="5" t="s">
        <v>26</v>
      </c>
      <c r="Q45" s="5" t="s">
        <v>26</v>
      </c>
      <c r="R45" s="5" t="s">
        <v>26</v>
      </c>
      <c r="S45" s="5" t="s">
        <v>26</v>
      </c>
      <c r="T45" s="5" t="s">
        <v>26</v>
      </c>
    </row>
    <row r="46" spans="1:20" ht="15.75">
      <c r="A46" s="5" t="s">
        <v>232</v>
      </c>
      <c r="B46" s="5" t="s">
        <v>233</v>
      </c>
      <c r="C46" s="5" t="s">
        <v>234</v>
      </c>
      <c r="D46" s="5">
        <f t="shared" si="0"/>
        <v>131</v>
      </c>
      <c r="E46" s="5" t="s">
        <v>235</v>
      </c>
      <c r="F46" s="5">
        <v>-55.8</v>
      </c>
      <c r="G46" s="5" t="s">
        <v>0</v>
      </c>
      <c r="H46" s="5" t="s">
        <v>236</v>
      </c>
      <c r="I46" s="5">
        <f t="shared" si="5"/>
        <v>21</v>
      </c>
      <c r="J46" s="5">
        <v>14</v>
      </c>
      <c r="K46" s="5" t="s">
        <v>26</v>
      </c>
      <c r="L46" s="5">
        <v>12</v>
      </c>
      <c r="M46" s="5">
        <v>9</v>
      </c>
      <c r="N46" s="5" t="s">
        <v>26</v>
      </c>
      <c r="O46" s="5" t="s">
        <v>26</v>
      </c>
      <c r="P46" s="5" t="s">
        <v>26</v>
      </c>
      <c r="Q46" s="5" t="s">
        <v>26</v>
      </c>
      <c r="R46" s="5" t="s">
        <v>26</v>
      </c>
      <c r="S46" s="5" t="s">
        <v>26</v>
      </c>
      <c r="T46" s="5" t="s">
        <v>26</v>
      </c>
    </row>
    <row r="47" spans="1:20" ht="15.75">
      <c r="A47" s="5" t="s">
        <v>237</v>
      </c>
      <c r="B47" s="5" t="s">
        <v>238</v>
      </c>
      <c r="C47" s="5" t="s">
        <v>239</v>
      </c>
      <c r="D47" s="5">
        <f t="shared" si="0"/>
        <v>74</v>
      </c>
      <c r="E47" s="5" t="s">
        <v>240</v>
      </c>
      <c r="F47" s="5">
        <v>-25</v>
      </c>
      <c r="G47" s="5" t="s">
        <v>0</v>
      </c>
      <c r="H47" s="5" t="s">
        <v>241</v>
      </c>
      <c r="I47" s="5">
        <f t="shared" si="5"/>
        <v>23</v>
      </c>
      <c r="J47" s="5">
        <v>12</v>
      </c>
      <c r="K47" s="5" t="s">
        <v>26</v>
      </c>
      <c r="L47" s="5">
        <v>11</v>
      </c>
      <c r="M47" s="5" t="s">
        <v>26</v>
      </c>
      <c r="N47" s="5" t="s">
        <v>26</v>
      </c>
      <c r="O47" s="5" t="s">
        <v>26</v>
      </c>
      <c r="P47" s="5" t="s">
        <v>26</v>
      </c>
      <c r="Q47" s="5" t="s">
        <v>26</v>
      </c>
      <c r="R47" s="5" t="s">
        <v>26</v>
      </c>
      <c r="S47" s="5" t="s">
        <v>26</v>
      </c>
      <c r="T47" s="5" t="s">
        <v>26</v>
      </c>
    </row>
    <row r="48" spans="1:20" ht="15.75">
      <c r="A48" s="5" t="s">
        <v>242</v>
      </c>
      <c r="B48" s="5" t="s">
        <v>243</v>
      </c>
      <c r="C48" s="5" t="s">
        <v>244</v>
      </c>
      <c r="D48" s="5">
        <f t="shared" si="0"/>
        <v>169</v>
      </c>
      <c r="E48" s="5" t="s">
        <v>245</v>
      </c>
      <c r="F48" s="5">
        <v>-62.3</v>
      </c>
      <c r="G48" s="5" t="s">
        <v>0</v>
      </c>
      <c r="H48" s="5" t="s">
        <v>246</v>
      </c>
      <c r="I48" s="5">
        <f t="shared" si="5"/>
        <v>23</v>
      </c>
      <c r="J48" s="5" t="s">
        <v>26</v>
      </c>
      <c r="K48" s="5">
        <v>6</v>
      </c>
      <c r="L48" s="5" t="s">
        <v>26</v>
      </c>
      <c r="M48" s="5">
        <v>11</v>
      </c>
      <c r="N48" s="5" t="s">
        <v>26</v>
      </c>
      <c r="O48" s="5" t="s">
        <v>26</v>
      </c>
      <c r="P48" s="5" t="s">
        <v>26</v>
      </c>
      <c r="Q48" s="5" t="s">
        <v>26</v>
      </c>
      <c r="R48" s="5" t="s">
        <v>26</v>
      </c>
      <c r="S48" s="5" t="s">
        <v>26</v>
      </c>
      <c r="T48" s="5" t="s">
        <v>26</v>
      </c>
    </row>
    <row r="49" spans="1:20" ht="15.75">
      <c r="A49" s="5" t="s">
        <v>247</v>
      </c>
      <c r="B49" s="5" t="s">
        <v>248</v>
      </c>
      <c r="C49" s="5" t="s">
        <v>249</v>
      </c>
      <c r="D49" s="5">
        <f t="shared" si="0"/>
        <v>109</v>
      </c>
      <c r="E49" s="5" t="s">
        <v>250</v>
      </c>
      <c r="F49" s="5">
        <v>-21.3</v>
      </c>
      <c r="G49" s="5" t="s">
        <v>0</v>
      </c>
      <c r="H49" s="5" t="s">
        <v>251</v>
      </c>
      <c r="I49" s="5">
        <f t="shared" si="5"/>
        <v>22</v>
      </c>
      <c r="J49" s="5">
        <v>19</v>
      </c>
      <c r="K49" s="5">
        <v>12</v>
      </c>
      <c r="L49" s="5">
        <v>23</v>
      </c>
      <c r="M49" s="5">
        <v>14</v>
      </c>
      <c r="N49" s="5" t="s">
        <v>26</v>
      </c>
      <c r="O49" s="5" t="s">
        <v>26</v>
      </c>
      <c r="P49" s="5" t="s">
        <v>26</v>
      </c>
      <c r="Q49" s="5" t="s">
        <v>26</v>
      </c>
      <c r="R49" s="5" t="s">
        <v>26</v>
      </c>
      <c r="S49" s="5" t="s">
        <v>26</v>
      </c>
      <c r="T49" s="5" t="s">
        <v>26</v>
      </c>
    </row>
    <row r="50" spans="1:20" ht="15.75">
      <c r="A50" s="5" t="s">
        <v>252</v>
      </c>
      <c r="B50" s="5" t="s">
        <v>253</v>
      </c>
      <c r="C50" s="5" t="s">
        <v>254</v>
      </c>
      <c r="D50" s="5">
        <f t="shared" si="0"/>
        <v>72</v>
      </c>
      <c r="E50" s="5" t="s">
        <v>255</v>
      </c>
      <c r="F50" s="5">
        <v>-19</v>
      </c>
      <c r="G50" s="5" t="s">
        <v>26</v>
      </c>
      <c r="H50" s="5" t="s">
        <v>26</v>
      </c>
      <c r="I50" s="5" t="s">
        <v>26</v>
      </c>
      <c r="J50" s="5" t="s">
        <v>26</v>
      </c>
      <c r="K50" s="5" t="s">
        <v>26</v>
      </c>
      <c r="L50" s="5" t="s">
        <v>26</v>
      </c>
      <c r="M50" s="5" t="s">
        <v>26</v>
      </c>
      <c r="N50" s="5" t="s">
        <v>1</v>
      </c>
      <c r="O50" s="5" t="s">
        <v>256</v>
      </c>
      <c r="P50" s="5">
        <f t="shared" ref="P50:P56" si="6">LEN(O50)</f>
        <v>21</v>
      </c>
      <c r="Q50" s="5" t="s">
        <v>26</v>
      </c>
      <c r="R50" s="5">
        <v>7</v>
      </c>
      <c r="S50" s="5">
        <v>14</v>
      </c>
      <c r="T50" s="5">
        <v>6</v>
      </c>
    </row>
    <row r="51" spans="1:20" ht="15.75">
      <c r="A51" s="5" t="s">
        <v>257</v>
      </c>
      <c r="B51" s="5" t="s">
        <v>258</v>
      </c>
      <c r="C51" s="5" t="s">
        <v>259</v>
      </c>
      <c r="D51" s="5">
        <f t="shared" si="0"/>
        <v>270</v>
      </c>
      <c r="E51" s="5" t="s">
        <v>260</v>
      </c>
      <c r="F51" s="5">
        <v>-65</v>
      </c>
      <c r="G51" s="5" t="s">
        <v>26</v>
      </c>
      <c r="H51" s="5" t="s">
        <v>26</v>
      </c>
      <c r="I51" s="5" t="s">
        <v>26</v>
      </c>
      <c r="J51" s="5" t="s">
        <v>26</v>
      </c>
      <c r="K51" s="5" t="s">
        <v>26</v>
      </c>
      <c r="L51" s="5" t="s">
        <v>26</v>
      </c>
      <c r="M51" s="5" t="s">
        <v>26</v>
      </c>
      <c r="N51" s="5" t="s">
        <v>1</v>
      </c>
      <c r="O51" s="5" t="s">
        <v>261</v>
      </c>
      <c r="P51" s="5">
        <f t="shared" si="6"/>
        <v>21</v>
      </c>
      <c r="Q51" s="5">
        <v>125</v>
      </c>
      <c r="R51" s="5" t="s">
        <v>26</v>
      </c>
      <c r="S51" s="5">
        <v>79</v>
      </c>
      <c r="T51" s="5" t="s">
        <v>26</v>
      </c>
    </row>
    <row r="52" spans="1:20" ht="15.75">
      <c r="A52" s="5" t="s">
        <v>262</v>
      </c>
      <c r="B52" s="5" t="s">
        <v>263</v>
      </c>
      <c r="C52" s="5" t="s">
        <v>264</v>
      </c>
      <c r="D52" s="5">
        <f t="shared" si="0"/>
        <v>91</v>
      </c>
      <c r="E52" s="5" t="s">
        <v>265</v>
      </c>
      <c r="F52" s="5">
        <v>-20</v>
      </c>
      <c r="G52" s="5" t="s">
        <v>0</v>
      </c>
      <c r="H52" s="5" t="s">
        <v>266</v>
      </c>
      <c r="I52" s="5">
        <f>LEN(H52)</f>
        <v>21</v>
      </c>
      <c r="J52" s="5">
        <v>14</v>
      </c>
      <c r="K52" s="5">
        <v>11</v>
      </c>
      <c r="L52" s="5">
        <v>27</v>
      </c>
      <c r="M52" s="5">
        <v>22</v>
      </c>
      <c r="N52" s="5" t="s">
        <v>26</v>
      </c>
      <c r="O52" s="5" t="s">
        <v>26</v>
      </c>
      <c r="P52" s="5" t="s">
        <v>26</v>
      </c>
      <c r="Q52" s="5" t="s">
        <v>26</v>
      </c>
      <c r="R52" s="5" t="s">
        <v>26</v>
      </c>
      <c r="S52" s="5" t="s">
        <v>26</v>
      </c>
      <c r="T52" s="5" t="s">
        <v>26</v>
      </c>
    </row>
    <row r="53" spans="1:20" ht="15.75">
      <c r="A53" s="5" t="s">
        <v>267</v>
      </c>
      <c r="B53" s="5" t="s">
        <v>268</v>
      </c>
      <c r="C53" s="5" t="s">
        <v>269</v>
      </c>
      <c r="D53" s="5">
        <f t="shared" si="0"/>
        <v>95</v>
      </c>
      <c r="E53" s="5" t="s">
        <v>270</v>
      </c>
      <c r="F53" s="5">
        <v>-25.9</v>
      </c>
      <c r="G53" s="5" t="s">
        <v>0</v>
      </c>
      <c r="H53" s="5" t="s">
        <v>271</v>
      </c>
      <c r="I53" s="5">
        <f>LEN(H53)</f>
        <v>21</v>
      </c>
      <c r="J53" s="5">
        <v>20</v>
      </c>
      <c r="K53" s="5">
        <v>14</v>
      </c>
      <c r="L53" s="5" t="s">
        <v>26</v>
      </c>
      <c r="M53" s="5">
        <v>31</v>
      </c>
      <c r="N53" s="5" t="s">
        <v>26</v>
      </c>
      <c r="O53" s="5" t="s">
        <v>26</v>
      </c>
      <c r="P53" s="5" t="s">
        <v>26</v>
      </c>
      <c r="Q53" s="5" t="s">
        <v>26</v>
      </c>
      <c r="R53" s="5" t="s">
        <v>26</v>
      </c>
      <c r="S53" s="5" t="s">
        <v>26</v>
      </c>
      <c r="T53" s="5" t="s">
        <v>26</v>
      </c>
    </row>
    <row r="54" spans="1:20" ht="15.75">
      <c r="A54" s="5" t="s">
        <v>272</v>
      </c>
      <c r="B54" s="5" t="s">
        <v>273</v>
      </c>
      <c r="C54" s="5" t="s">
        <v>274</v>
      </c>
      <c r="D54" s="5">
        <f t="shared" si="0"/>
        <v>251</v>
      </c>
      <c r="E54" s="5" t="s">
        <v>275</v>
      </c>
      <c r="F54" s="5">
        <v>-78.599999999999994</v>
      </c>
      <c r="G54" s="5" t="s">
        <v>0</v>
      </c>
      <c r="H54" s="5" t="s">
        <v>276</v>
      </c>
      <c r="I54" s="5">
        <f>LEN(H54)</f>
        <v>21</v>
      </c>
      <c r="J54" s="5">
        <v>1971</v>
      </c>
      <c r="K54" s="5">
        <v>969</v>
      </c>
      <c r="L54" s="5">
        <v>2421</v>
      </c>
      <c r="M54" s="5" t="s">
        <v>26</v>
      </c>
      <c r="N54" s="5" t="s">
        <v>26</v>
      </c>
      <c r="O54" s="5" t="s">
        <v>26</v>
      </c>
      <c r="P54" s="5" t="s">
        <v>26</v>
      </c>
      <c r="Q54" s="5" t="s">
        <v>26</v>
      </c>
      <c r="R54" s="5" t="s">
        <v>26</v>
      </c>
      <c r="S54" s="5" t="s">
        <v>26</v>
      </c>
      <c r="T54" s="5" t="s">
        <v>26</v>
      </c>
    </row>
    <row r="55" spans="1:20" ht="15.75">
      <c r="A55" s="5" t="s">
        <v>277</v>
      </c>
      <c r="B55" s="5" t="s">
        <v>278</v>
      </c>
      <c r="C55" s="5" t="s">
        <v>279</v>
      </c>
      <c r="D55" s="5">
        <f t="shared" si="0"/>
        <v>81</v>
      </c>
      <c r="E55" s="5" t="s">
        <v>280</v>
      </c>
      <c r="F55" s="5">
        <v>-20.3</v>
      </c>
      <c r="G55" s="5" t="s">
        <v>26</v>
      </c>
      <c r="H55" s="5" t="s">
        <v>26</v>
      </c>
      <c r="I55" s="5" t="s">
        <v>26</v>
      </c>
      <c r="J55" s="5" t="s">
        <v>26</v>
      </c>
      <c r="K55" s="5" t="s">
        <v>26</v>
      </c>
      <c r="L55" s="5" t="s">
        <v>26</v>
      </c>
      <c r="M55" s="5" t="s">
        <v>26</v>
      </c>
      <c r="N55" s="5" t="s">
        <v>1</v>
      </c>
      <c r="O55" s="5" t="s">
        <v>281</v>
      </c>
      <c r="P55" s="5">
        <f t="shared" si="6"/>
        <v>21</v>
      </c>
      <c r="Q55" s="5" t="s">
        <v>26</v>
      </c>
      <c r="R55" s="5">
        <v>5</v>
      </c>
      <c r="S55" s="5" t="s">
        <v>26</v>
      </c>
      <c r="T55" s="5">
        <v>23</v>
      </c>
    </row>
    <row r="56" spans="1:20" ht="15.75">
      <c r="A56" s="5" t="s">
        <v>282</v>
      </c>
      <c r="B56" s="5" t="s">
        <v>283</v>
      </c>
      <c r="C56" s="5" t="s">
        <v>284</v>
      </c>
      <c r="D56" s="5">
        <f t="shared" si="0"/>
        <v>82</v>
      </c>
      <c r="E56" s="5" t="s">
        <v>285</v>
      </c>
      <c r="F56" s="5">
        <v>-35.299999999999997</v>
      </c>
      <c r="G56" s="5" t="s">
        <v>26</v>
      </c>
      <c r="H56" s="5" t="s">
        <v>26</v>
      </c>
      <c r="I56" s="5" t="s">
        <v>26</v>
      </c>
      <c r="J56" s="5" t="s">
        <v>26</v>
      </c>
      <c r="K56" s="5" t="s">
        <v>26</v>
      </c>
      <c r="L56" s="5" t="s">
        <v>26</v>
      </c>
      <c r="M56" s="5" t="s">
        <v>26</v>
      </c>
      <c r="N56" s="5" t="s">
        <v>1</v>
      </c>
      <c r="O56" s="5" t="s">
        <v>286</v>
      </c>
      <c r="P56" s="5">
        <f t="shared" si="6"/>
        <v>21</v>
      </c>
      <c r="Q56" s="5" t="s">
        <v>26</v>
      </c>
      <c r="R56" s="5">
        <v>24</v>
      </c>
      <c r="S56" s="5" t="s">
        <v>26</v>
      </c>
      <c r="T56" s="5">
        <v>18</v>
      </c>
    </row>
    <row r="57" spans="1:20" ht="15.75">
      <c r="A57" s="5" t="s">
        <v>287</v>
      </c>
      <c r="B57" s="5" t="s">
        <v>288</v>
      </c>
      <c r="C57" s="5" t="s">
        <v>289</v>
      </c>
      <c r="D57" s="5">
        <f t="shared" si="0"/>
        <v>141</v>
      </c>
      <c r="E57" s="5" t="s">
        <v>290</v>
      </c>
      <c r="F57" s="5">
        <v>-58</v>
      </c>
      <c r="G57" s="5" t="s">
        <v>0</v>
      </c>
      <c r="H57" s="5" t="s">
        <v>291</v>
      </c>
      <c r="I57" s="5">
        <f>LEN(H57)</f>
        <v>21</v>
      </c>
      <c r="J57" s="5" t="s">
        <v>26</v>
      </c>
      <c r="K57" s="5">
        <v>20</v>
      </c>
      <c r="L57" s="5" t="s">
        <v>26</v>
      </c>
      <c r="M57" s="5">
        <v>16</v>
      </c>
      <c r="N57" s="5" t="s">
        <v>26</v>
      </c>
      <c r="O57" s="5" t="s">
        <v>26</v>
      </c>
      <c r="P57" s="5" t="s">
        <v>26</v>
      </c>
      <c r="Q57" s="5" t="s">
        <v>26</v>
      </c>
      <c r="R57" s="5" t="s">
        <v>26</v>
      </c>
      <c r="S57" s="5" t="s">
        <v>26</v>
      </c>
      <c r="T57" s="5" t="s">
        <v>26</v>
      </c>
    </row>
    <row r="58" spans="1:20" ht="15.75">
      <c r="A58" s="5" t="s">
        <v>292</v>
      </c>
      <c r="B58" s="5" t="s">
        <v>293</v>
      </c>
      <c r="C58" s="5" t="s">
        <v>294</v>
      </c>
      <c r="D58" s="5">
        <f t="shared" si="0"/>
        <v>154</v>
      </c>
      <c r="E58" s="5" t="s">
        <v>295</v>
      </c>
      <c r="F58" s="5">
        <v>-45.1</v>
      </c>
      <c r="G58" s="5" t="s">
        <v>0</v>
      </c>
      <c r="H58" s="5" t="s">
        <v>296</v>
      </c>
      <c r="I58" s="5">
        <f>LEN(H58)</f>
        <v>21</v>
      </c>
      <c r="J58" s="5" t="s">
        <v>26</v>
      </c>
      <c r="K58" s="5" t="s">
        <v>26</v>
      </c>
      <c r="L58" s="5">
        <v>21</v>
      </c>
      <c r="M58" s="5">
        <v>7</v>
      </c>
      <c r="N58" s="5" t="s">
        <v>26</v>
      </c>
      <c r="O58" s="5" t="s">
        <v>26</v>
      </c>
      <c r="P58" s="5" t="s">
        <v>26</v>
      </c>
      <c r="Q58" s="5" t="s">
        <v>26</v>
      </c>
      <c r="R58" s="5" t="s">
        <v>26</v>
      </c>
      <c r="S58" s="5" t="s">
        <v>26</v>
      </c>
      <c r="T58" s="5" t="s">
        <v>26</v>
      </c>
    </row>
    <row r="59" spans="1:20" ht="15.75">
      <c r="A59" s="5" t="s">
        <v>297</v>
      </c>
      <c r="B59" s="5" t="s">
        <v>298</v>
      </c>
      <c r="C59" s="5" t="s">
        <v>299</v>
      </c>
      <c r="D59" s="5">
        <f t="shared" si="0"/>
        <v>368</v>
      </c>
      <c r="E59" s="5" t="s">
        <v>300</v>
      </c>
      <c r="F59" s="5">
        <v>-75.5</v>
      </c>
      <c r="G59" s="5" t="s">
        <v>26</v>
      </c>
      <c r="H59" s="5" t="s">
        <v>26</v>
      </c>
      <c r="I59" s="5" t="s">
        <v>26</v>
      </c>
      <c r="J59" s="5" t="s">
        <v>26</v>
      </c>
      <c r="K59" s="5" t="s">
        <v>26</v>
      </c>
      <c r="L59" s="5" t="s">
        <v>26</v>
      </c>
      <c r="M59" s="5" t="s">
        <v>26</v>
      </c>
      <c r="N59" s="5" t="s">
        <v>1</v>
      </c>
      <c r="O59" s="5" t="s">
        <v>301</v>
      </c>
      <c r="P59" s="5">
        <f>LEN(O59)</f>
        <v>21</v>
      </c>
      <c r="Q59" s="5">
        <v>11</v>
      </c>
      <c r="R59" s="5">
        <v>9</v>
      </c>
      <c r="S59" s="5">
        <v>11</v>
      </c>
      <c r="T59" s="5" t="s">
        <v>26</v>
      </c>
    </row>
    <row r="60" spans="1:20" ht="15.75">
      <c r="A60" s="5" t="s">
        <v>302</v>
      </c>
      <c r="B60" s="5" t="s">
        <v>303</v>
      </c>
      <c r="C60" s="5" t="s">
        <v>304</v>
      </c>
      <c r="D60" s="5">
        <f t="shared" si="0"/>
        <v>81</v>
      </c>
      <c r="E60" s="5" t="s">
        <v>305</v>
      </c>
      <c r="F60" s="5">
        <v>-27.7</v>
      </c>
      <c r="G60" s="5" t="s">
        <v>0</v>
      </c>
      <c r="H60" s="5" t="s">
        <v>306</v>
      </c>
      <c r="I60" s="5">
        <f>LEN(H60)</f>
        <v>23</v>
      </c>
      <c r="J60" s="5" t="s">
        <v>26</v>
      </c>
      <c r="K60" s="5">
        <v>10</v>
      </c>
      <c r="L60" s="5">
        <v>15</v>
      </c>
      <c r="M60" s="5" t="s">
        <v>26</v>
      </c>
      <c r="N60" s="5" t="s">
        <v>26</v>
      </c>
      <c r="O60" s="5" t="s">
        <v>26</v>
      </c>
      <c r="P60" s="5" t="s">
        <v>26</v>
      </c>
      <c r="Q60" s="5" t="s">
        <v>26</v>
      </c>
      <c r="R60" s="5" t="s">
        <v>26</v>
      </c>
      <c r="S60" s="5" t="s">
        <v>26</v>
      </c>
      <c r="T60" s="5" t="s">
        <v>26</v>
      </c>
    </row>
    <row r="61" spans="1:20" ht="15.75">
      <c r="A61" s="5" t="s">
        <v>307</v>
      </c>
      <c r="B61" s="5" t="s">
        <v>308</v>
      </c>
      <c r="C61" s="5" t="s">
        <v>309</v>
      </c>
      <c r="D61" s="5">
        <f t="shared" si="0"/>
        <v>134</v>
      </c>
      <c r="E61" s="5" t="s">
        <v>310</v>
      </c>
      <c r="F61" s="5">
        <v>-36.6</v>
      </c>
      <c r="G61" s="5" t="s">
        <v>0</v>
      </c>
      <c r="H61" s="5" t="s">
        <v>311</v>
      </c>
      <c r="I61" s="5">
        <f>LEN(H61)</f>
        <v>21</v>
      </c>
      <c r="J61" s="5">
        <v>36</v>
      </c>
      <c r="K61" s="5">
        <v>23</v>
      </c>
      <c r="L61" s="5">
        <v>45</v>
      </c>
      <c r="M61" s="5">
        <v>16</v>
      </c>
      <c r="N61" s="5" t="s">
        <v>26</v>
      </c>
      <c r="O61" s="5" t="s">
        <v>26</v>
      </c>
      <c r="P61" s="5" t="s">
        <v>26</v>
      </c>
      <c r="Q61" s="5" t="s">
        <v>26</v>
      </c>
      <c r="R61" s="5" t="s">
        <v>26</v>
      </c>
      <c r="S61" s="5" t="s">
        <v>26</v>
      </c>
      <c r="T61" s="5" t="s">
        <v>26</v>
      </c>
    </row>
    <row r="62" spans="1:20" ht="15.75">
      <c r="A62" s="5" t="s">
        <v>312</v>
      </c>
      <c r="B62" s="5" t="s">
        <v>313</v>
      </c>
      <c r="C62" s="5" t="s">
        <v>314</v>
      </c>
      <c r="D62" s="5">
        <f t="shared" si="0"/>
        <v>352</v>
      </c>
      <c r="E62" s="5" t="s">
        <v>315</v>
      </c>
      <c r="F62" s="5">
        <v>-73.2</v>
      </c>
      <c r="G62" s="5" t="s">
        <v>26</v>
      </c>
      <c r="H62" s="5" t="s">
        <v>26</v>
      </c>
      <c r="I62" s="5" t="s">
        <v>26</v>
      </c>
      <c r="J62" s="5" t="s">
        <v>26</v>
      </c>
      <c r="K62" s="5" t="s">
        <v>26</v>
      </c>
      <c r="L62" s="5" t="s">
        <v>26</v>
      </c>
      <c r="M62" s="5" t="s">
        <v>26</v>
      </c>
      <c r="N62" s="5" t="s">
        <v>1</v>
      </c>
      <c r="O62" s="5" t="s">
        <v>316</v>
      </c>
      <c r="P62" s="5">
        <f>LEN(O62)</f>
        <v>21</v>
      </c>
      <c r="Q62" s="5">
        <v>3466</v>
      </c>
      <c r="R62" s="5">
        <v>1024</v>
      </c>
      <c r="S62" s="5">
        <v>9925</v>
      </c>
      <c r="T62" s="5">
        <v>2232</v>
      </c>
    </row>
    <row r="63" spans="1:20" ht="15.75">
      <c r="A63" s="5" t="s">
        <v>317</v>
      </c>
      <c r="B63" s="5" t="s">
        <v>318</v>
      </c>
      <c r="C63" s="5" t="s">
        <v>319</v>
      </c>
      <c r="D63" s="5">
        <f t="shared" si="0"/>
        <v>83</v>
      </c>
      <c r="E63" s="5" t="s">
        <v>320</v>
      </c>
      <c r="F63" s="5">
        <v>-51.8</v>
      </c>
      <c r="G63" s="5" t="s">
        <v>0</v>
      </c>
      <c r="H63" s="5" t="s">
        <v>321</v>
      </c>
      <c r="I63" s="5">
        <f>LEN(H63)</f>
        <v>23</v>
      </c>
      <c r="J63" s="5" t="s">
        <v>26</v>
      </c>
      <c r="K63" s="5">
        <v>10</v>
      </c>
      <c r="L63" s="5" t="s">
        <v>26</v>
      </c>
      <c r="M63" s="5">
        <v>9</v>
      </c>
      <c r="N63" s="5" t="s">
        <v>26</v>
      </c>
      <c r="O63" s="5" t="s">
        <v>26</v>
      </c>
      <c r="P63" s="5" t="s">
        <v>26</v>
      </c>
      <c r="Q63" s="5" t="s">
        <v>26</v>
      </c>
      <c r="R63" s="5" t="s">
        <v>26</v>
      </c>
      <c r="S63" s="5" t="s">
        <v>26</v>
      </c>
      <c r="T63" s="5" t="s">
        <v>26</v>
      </c>
    </row>
    <row r="64" spans="1:20" ht="15.75">
      <c r="A64" s="5" t="s">
        <v>322</v>
      </c>
      <c r="B64" s="5" t="s">
        <v>323</v>
      </c>
      <c r="C64" s="5" t="s">
        <v>324</v>
      </c>
      <c r="D64" s="5">
        <f t="shared" si="0"/>
        <v>116</v>
      </c>
      <c r="E64" s="5" t="s">
        <v>325</v>
      </c>
      <c r="F64" s="5">
        <v>-24.1</v>
      </c>
      <c r="G64" s="5" t="s">
        <v>0</v>
      </c>
      <c r="H64" s="5" t="s">
        <v>326</v>
      </c>
      <c r="I64" s="5">
        <f>LEN(H64)</f>
        <v>21</v>
      </c>
      <c r="J64" s="5">
        <v>16</v>
      </c>
      <c r="K64" s="5">
        <v>11</v>
      </c>
      <c r="L64" s="5">
        <v>14</v>
      </c>
      <c r="M64" s="5" t="s">
        <v>26</v>
      </c>
      <c r="N64" s="5" t="s">
        <v>26</v>
      </c>
      <c r="O64" s="5" t="s">
        <v>26</v>
      </c>
      <c r="P64" s="5" t="s">
        <v>26</v>
      </c>
      <c r="Q64" s="5" t="s">
        <v>26</v>
      </c>
      <c r="R64" s="5" t="s">
        <v>26</v>
      </c>
      <c r="S64" s="5" t="s">
        <v>26</v>
      </c>
      <c r="T64" s="5" t="s">
        <v>26</v>
      </c>
    </row>
    <row r="65" spans="1:20" ht="15.75">
      <c r="A65" s="5" t="s">
        <v>327</v>
      </c>
      <c r="B65" s="5" t="s">
        <v>323</v>
      </c>
      <c r="C65" s="5" t="s">
        <v>324</v>
      </c>
      <c r="D65" s="5">
        <f t="shared" si="0"/>
        <v>116</v>
      </c>
      <c r="E65" s="5" t="s">
        <v>325</v>
      </c>
      <c r="F65" s="5">
        <v>-24.1</v>
      </c>
      <c r="G65" s="5" t="s">
        <v>0</v>
      </c>
      <c r="H65" s="5" t="s">
        <v>326</v>
      </c>
      <c r="I65" s="5">
        <f>LEN(H65)</f>
        <v>21</v>
      </c>
      <c r="J65" s="5">
        <v>16</v>
      </c>
      <c r="K65" s="5">
        <v>11</v>
      </c>
      <c r="L65" s="5">
        <v>14</v>
      </c>
      <c r="M65" s="5" t="s">
        <v>26</v>
      </c>
      <c r="N65" s="5" t="s">
        <v>26</v>
      </c>
      <c r="O65" s="5" t="s">
        <v>26</v>
      </c>
      <c r="P65" s="5" t="s">
        <v>26</v>
      </c>
      <c r="Q65" s="5" t="s">
        <v>26</v>
      </c>
      <c r="R65" s="5" t="s">
        <v>26</v>
      </c>
      <c r="S65" s="5" t="s">
        <v>26</v>
      </c>
      <c r="T65" s="5" t="s">
        <v>26</v>
      </c>
    </row>
    <row r="66" spans="1:20" ht="15.75">
      <c r="A66" s="5" t="s">
        <v>328</v>
      </c>
      <c r="B66" s="5" t="s">
        <v>329</v>
      </c>
      <c r="C66" s="5" t="s">
        <v>330</v>
      </c>
      <c r="D66" s="5">
        <f t="shared" si="0"/>
        <v>128</v>
      </c>
      <c r="E66" s="5" t="s">
        <v>331</v>
      </c>
      <c r="F66" s="5">
        <v>-50.4</v>
      </c>
      <c r="G66" s="5" t="s">
        <v>26</v>
      </c>
      <c r="H66" s="5" t="s">
        <v>26</v>
      </c>
      <c r="I66" s="5" t="s">
        <v>26</v>
      </c>
      <c r="J66" s="5" t="s">
        <v>26</v>
      </c>
      <c r="K66" s="5" t="s">
        <v>26</v>
      </c>
      <c r="L66" s="5" t="s">
        <v>26</v>
      </c>
      <c r="M66" s="5" t="s">
        <v>26</v>
      </c>
      <c r="N66" s="5" t="s">
        <v>1</v>
      </c>
      <c r="O66" s="5" t="s">
        <v>332</v>
      </c>
      <c r="P66" s="5">
        <f>LEN(O66)</f>
        <v>23</v>
      </c>
      <c r="Q66" s="5">
        <v>14</v>
      </c>
      <c r="R66" s="5">
        <v>11</v>
      </c>
      <c r="S66" s="5" t="s">
        <v>26</v>
      </c>
      <c r="T66" s="5" t="s">
        <v>26</v>
      </c>
    </row>
    <row r="67" spans="1:20" ht="15.75">
      <c r="A67" s="5" t="s">
        <v>333</v>
      </c>
      <c r="B67" s="5" t="s">
        <v>334</v>
      </c>
      <c r="C67" s="5" t="s">
        <v>335</v>
      </c>
      <c r="D67" s="5">
        <f t="shared" si="0"/>
        <v>171</v>
      </c>
      <c r="E67" s="5" t="s">
        <v>336</v>
      </c>
      <c r="F67" s="5">
        <v>-58.3</v>
      </c>
      <c r="G67" s="5" t="s">
        <v>0</v>
      </c>
      <c r="H67" s="5" t="s">
        <v>337</v>
      </c>
      <c r="I67" s="5">
        <f>LEN(H67)</f>
        <v>23</v>
      </c>
      <c r="J67" s="5">
        <v>7</v>
      </c>
      <c r="K67" s="5" t="s">
        <v>26</v>
      </c>
      <c r="L67" s="5" t="s">
        <v>26</v>
      </c>
      <c r="M67" s="5">
        <v>5</v>
      </c>
      <c r="N67" s="5" t="s">
        <v>26</v>
      </c>
      <c r="O67" s="5" t="s">
        <v>26</v>
      </c>
      <c r="P67" s="5" t="s">
        <v>26</v>
      </c>
      <c r="Q67" s="5" t="s">
        <v>26</v>
      </c>
      <c r="R67" s="5" t="s">
        <v>26</v>
      </c>
      <c r="S67" s="5" t="s">
        <v>26</v>
      </c>
      <c r="T67" s="5" t="s">
        <v>26</v>
      </c>
    </row>
    <row r="68" spans="1:20" ht="15.75">
      <c r="A68" s="5" t="s">
        <v>338</v>
      </c>
      <c r="B68" s="5" t="s">
        <v>339</v>
      </c>
      <c r="C68" s="5" t="s">
        <v>340</v>
      </c>
      <c r="D68" s="5">
        <f t="shared" ref="D68:D131" si="7">LEN(C68)</f>
        <v>71</v>
      </c>
      <c r="E68" s="5" t="s">
        <v>341</v>
      </c>
      <c r="F68" s="5">
        <v>-40.799999999999997</v>
      </c>
      <c r="G68" s="5" t="s">
        <v>0</v>
      </c>
      <c r="H68" s="5" t="s">
        <v>321</v>
      </c>
      <c r="I68" s="5">
        <f>LEN(H68)</f>
        <v>23</v>
      </c>
      <c r="J68" s="5" t="s">
        <v>26</v>
      </c>
      <c r="K68" s="5">
        <v>10</v>
      </c>
      <c r="L68" s="5" t="s">
        <v>26</v>
      </c>
      <c r="M68" s="5">
        <v>9</v>
      </c>
      <c r="N68" s="5" t="s">
        <v>26</v>
      </c>
      <c r="O68" s="5" t="s">
        <v>26</v>
      </c>
      <c r="P68" s="5" t="s">
        <v>26</v>
      </c>
      <c r="Q68" s="5" t="s">
        <v>26</v>
      </c>
      <c r="R68" s="5" t="s">
        <v>26</v>
      </c>
      <c r="S68" s="5" t="s">
        <v>26</v>
      </c>
      <c r="T68" s="5" t="s">
        <v>26</v>
      </c>
    </row>
    <row r="69" spans="1:20" ht="15.75">
      <c r="A69" s="5" t="s">
        <v>342</v>
      </c>
      <c r="B69" s="5" t="s">
        <v>343</v>
      </c>
      <c r="C69" s="5" t="s">
        <v>344</v>
      </c>
      <c r="D69" s="5">
        <f t="shared" si="7"/>
        <v>71</v>
      </c>
      <c r="E69" s="5" t="s">
        <v>345</v>
      </c>
      <c r="F69" s="5">
        <v>-19.3</v>
      </c>
      <c r="G69" s="5" t="s">
        <v>26</v>
      </c>
      <c r="H69" s="5" t="s">
        <v>26</v>
      </c>
      <c r="I69" s="5" t="s">
        <v>26</v>
      </c>
      <c r="J69" s="5" t="s">
        <v>26</v>
      </c>
      <c r="K69" s="5" t="s">
        <v>26</v>
      </c>
      <c r="L69" s="5" t="s">
        <v>26</v>
      </c>
      <c r="M69" s="5" t="s">
        <v>26</v>
      </c>
      <c r="N69" s="5" t="s">
        <v>1</v>
      </c>
      <c r="O69" s="5" t="s">
        <v>346</v>
      </c>
      <c r="P69" s="5">
        <f>LEN(O69)</f>
        <v>23</v>
      </c>
      <c r="Q69" s="5">
        <v>61</v>
      </c>
      <c r="R69" s="5">
        <v>69</v>
      </c>
      <c r="S69" s="5" t="s">
        <v>26</v>
      </c>
      <c r="T69" s="5" t="s">
        <v>26</v>
      </c>
    </row>
    <row r="70" spans="1:20" ht="15.75">
      <c r="A70" s="5" t="s">
        <v>347</v>
      </c>
      <c r="B70" s="5" t="s">
        <v>348</v>
      </c>
      <c r="C70" s="5" t="s">
        <v>349</v>
      </c>
      <c r="D70" s="5">
        <f t="shared" si="7"/>
        <v>84</v>
      </c>
      <c r="E70" s="5" t="s">
        <v>350</v>
      </c>
      <c r="F70" s="5">
        <v>-20.100000000000001</v>
      </c>
      <c r="G70" s="5" t="s">
        <v>26</v>
      </c>
      <c r="H70" s="5" t="s">
        <v>26</v>
      </c>
      <c r="I70" s="5" t="s">
        <v>26</v>
      </c>
      <c r="J70" s="5" t="s">
        <v>26</v>
      </c>
      <c r="K70" s="5" t="s">
        <v>26</v>
      </c>
      <c r="L70" s="5" t="s">
        <v>26</v>
      </c>
      <c r="M70" s="5" t="s">
        <v>26</v>
      </c>
      <c r="N70" s="5" t="s">
        <v>1</v>
      </c>
      <c r="O70" s="5" t="s">
        <v>351</v>
      </c>
      <c r="P70" s="5">
        <f>LEN(O70)</f>
        <v>21</v>
      </c>
      <c r="Q70" s="5">
        <v>412</v>
      </c>
      <c r="R70" s="5">
        <v>152</v>
      </c>
      <c r="S70" s="5">
        <v>850</v>
      </c>
      <c r="T70" s="5">
        <v>276</v>
      </c>
    </row>
    <row r="71" spans="1:20" ht="15.75">
      <c r="A71" s="5" t="s">
        <v>352</v>
      </c>
      <c r="B71" s="5" t="s">
        <v>353</v>
      </c>
      <c r="C71" s="5" t="s">
        <v>354</v>
      </c>
      <c r="D71" s="5">
        <f t="shared" si="7"/>
        <v>71</v>
      </c>
      <c r="E71" s="5" t="s">
        <v>355</v>
      </c>
      <c r="F71" s="5">
        <v>-28.5</v>
      </c>
      <c r="G71" s="5" t="s">
        <v>0</v>
      </c>
      <c r="H71" s="5" t="s">
        <v>356</v>
      </c>
      <c r="I71" s="5">
        <f t="shared" ref="I71:I76" si="8">LEN(H71)</f>
        <v>21</v>
      </c>
      <c r="J71" s="5">
        <v>8</v>
      </c>
      <c r="K71" s="5">
        <v>6</v>
      </c>
      <c r="L71" s="5" t="s">
        <v>26</v>
      </c>
      <c r="M71" s="5" t="s">
        <v>26</v>
      </c>
      <c r="N71" s="5" t="s">
        <v>26</v>
      </c>
      <c r="O71" s="5" t="s">
        <v>26</v>
      </c>
      <c r="P71" s="5" t="s">
        <v>26</v>
      </c>
      <c r="Q71" s="5" t="s">
        <v>26</v>
      </c>
      <c r="R71" s="5" t="s">
        <v>26</v>
      </c>
      <c r="S71" s="5" t="s">
        <v>26</v>
      </c>
      <c r="T71" s="5" t="s">
        <v>26</v>
      </c>
    </row>
    <row r="72" spans="1:20" ht="15.75">
      <c r="A72" s="5" t="s">
        <v>357</v>
      </c>
      <c r="B72" s="5" t="s">
        <v>358</v>
      </c>
      <c r="C72" s="5" t="s">
        <v>359</v>
      </c>
      <c r="D72" s="5">
        <f t="shared" si="7"/>
        <v>184</v>
      </c>
      <c r="E72" s="5" t="s">
        <v>360</v>
      </c>
      <c r="F72" s="5">
        <v>-54.3</v>
      </c>
      <c r="G72" s="5" t="s">
        <v>0</v>
      </c>
      <c r="H72" s="5" t="s">
        <v>361</v>
      </c>
      <c r="I72" s="5">
        <f t="shared" si="8"/>
        <v>21</v>
      </c>
      <c r="J72" s="5" t="s">
        <v>26</v>
      </c>
      <c r="K72" s="5" t="s">
        <v>26</v>
      </c>
      <c r="L72" s="5">
        <v>40</v>
      </c>
      <c r="M72" s="5">
        <v>8</v>
      </c>
      <c r="N72" s="5" t="s">
        <v>26</v>
      </c>
      <c r="O72" s="5" t="s">
        <v>26</v>
      </c>
      <c r="P72" s="5" t="s">
        <v>26</v>
      </c>
      <c r="Q72" s="5" t="s">
        <v>26</v>
      </c>
      <c r="R72" s="5" t="s">
        <v>26</v>
      </c>
      <c r="S72" s="5" t="s">
        <v>26</v>
      </c>
      <c r="T72" s="5" t="s">
        <v>26</v>
      </c>
    </row>
    <row r="73" spans="1:20" ht="15.75">
      <c r="A73" s="5" t="s">
        <v>362</v>
      </c>
      <c r="B73" s="5" t="s">
        <v>363</v>
      </c>
      <c r="C73" s="5" t="s">
        <v>364</v>
      </c>
      <c r="D73" s="5">
        <f t="shared" si="7"/>
        <v>183</v>
      </c>
      <c r="E73" s="5" t="s">
        <v>365</v>
      </c>
      <c r="F73" s="5">
        <v>-86.5</v>
      </c>
      <c r="G73" s="5" t="s">
        <v>0</v>
      </c>
      <c r="H73" s="5" t="s">
        <v>366</v>
      </c>
      <c r="I73" s="5">
        <f t="shared" si="8"/>
        <v>21</v>
      </c>
      <c r="J73" s="5" t="s">
        <v>26</v>
      </c>
      <c r="K73" s="5" t="s">
        <v>26</v>
      </c>
      <c r="L73" s="5">
        <v>7</v>
      </c>
      <c r="M73" s="5">
        <v>7</v>
      </c>
      <c r="N73" s="5" t="s">
        <v>26</v>
      </c>
      <c r="O73" s="5" t="s">
        <v>26</v>
      </c>
      <c r="P73" s="5" t="s">
        <v>26</v>
      </c>
      <c r="Q73" s="5" t="s">
        <v>26</v>
      </c>
      <c r="R73" s="5" t="s">
        <v>26</v>
      </c>
      <c r="S73" s="5" t="s">
        <v>26</v>
      </c>
      <c r="T73" s="5" t="s">
        <v>26</v>
      </c>
    </row>
    <row r="74" spans="1:20" ht="15.75">
      <c r="A74" s="5" t="s">
        <v>367</v>
      </c>
      <c r="B74" s="5" t="s">
        <v>368</v>
      </c>
      <c r="C74" s="5" t="s">
        <v>369</v>
      </c>
      <c r="D74" s="5">
        <f t="shared" si="7"/>
        <v>121</v>
      </c>
      <c r="E74" s="5" t="s">
        <v>370</v>
      </c>
      <c r="F74" s="5">
        <v>-27.5</v>
      </c>
      <c r="G74" s="5" t="s">
        <v>0</v>
      </c>
      <c r="H74" s="5" t="s">
        <v>371</v>
      </c>
      <c r="I74" s="5">
        <f t="shared" si="8"/>
        <v>23</v>
      </c>
      <c r="J74" s="5">
        <v>7</v>
      </c>
      <c r="K74" s="5">
        <v>9</v>
      </c>
      <c r="L74" s="5">
        <v>9</v>
      </c>
      <c r="M74" s="5">
        <v>17</v>
      </c>
      <c r="N74" s="5" t="s">
        <v>26</v>
      </c>
      <c r="O74" s="5" t="s">
        <v>26</v>
      </c>
      <c r="P74" s="5" t="s">
        <v>26</v>
      </c>
      <c r="Q74" s="5" t="s">
        <v>26</v>
      </c>
      <c r="R74" s="5" t="s">
        <v>26</v>
      </c>
      <c r="S74" s="5" t="s">
        <v>26</v>
      </c>
      <c r="T74" s="5" t="s">
        <v>26</v>
      </c>
    </row>
    <row r="75" spans="1:20" ht="15.75">
      <c r="A75" s="5" t="s">
        <v>372</v>
      </c>
      <c r="B75" s="5" t="s">
        <v>373</v>
      </c>
      <c r="C75" s="5" t="s">
        <v>374</v>
      </c>
      <c r="D75" s="5">
        <f t="shared" si="7"/>
        <v>122</v>
      </c>
      <c r="E75" s="5" t="s">
        <v>375</v>
      </c>
      <c r="F75" s="5">
        <v>-26.9</v>
      </c>
      <c r="G75" s="5" t="s">
        <v>0</v>
      </c>
      <c r="H75" s="5" t="s">
        <v>376</v>
      </c>
      <c r="I75" s="5">
        <f t="shared" si="8"/>
        <v>21</v>
      </c>
      <c r="J75" s="5">
        <v>35</v>
      </c>
      <c r="K75" s="5">
        <v>13</v>
      </c>
      <c r="L75" s="5">
        <v>77</v>
      </c>
      <c r="M75" s="5">
        <v>30</v>
      </c>
      <c r="N75" s="5" t="s">
        <v>26</v>
      </c>
      <c r="O75" s="5" t="s">
        <v>26</v>
      </c>
      <c r="P75" s="5" t="s">
        <v>26</v>
      </c>
      <c r="Q75" s="5" t="s">
        <v>26</v>
      </c>
      <c r="R75" s="5" t="s">
        <v>26</v>
      </c>
      <c r="S75" s="5" t="s">
        <v>26</v>
      </c>
      <c r="T75" s="5" t="s">
        <v>26</v>
      </c>
    </row>
    <row r="76" spans="1:20" ht="15.75">
      <c r="A76" s="5" t="s">
        <v>377</v>
      </c>
      <c r="B76" s="5" t="s">
        <v>378</v>
      </c>
      <c r="C76" s="5" t="s">
        <v>379</v>
      </c>
      <c r="D76" s="5">
        <f t="shared" si="7"/>
        <v>325</v>
      </c>
      <c r="E76" s="5" t="s">
        <v>380</v>
      </c>
      <c r="F76" s="5">
        <v>-190.1</v>
      </c>
      <c r="G76" s="5" t="s">
        <v>0</v>
      </c>
      <c r="H76" s="5" t="s">
        <v>381</v>
      </c>
      <c r="I76" s="5">
        <f t="shared" si="8"/>
        <v>23</v>
      </c>
      <c r="J76" s="5">
        <v>43</v>
      </c>
      <c r="K76" s="5">
        <v>20</v>
      </c>
      <c r="L76" s="5" t="s">
        <v>26</v>
      </c>
      <c r="M76" s="5" t="s">
        <v>26</v>
      </c>
      <c r="N76" s="5" t="s">
        <v>26</v>
      </c>
      <c r="O76" s="5" t="s">
        <v>26</v>
      </c>
      <c r="P76" s="5" t="s">
        <v>26</v>
      </c>
      <c r="Q76" s="5" t="s">
        <v>26</v>
      </c>
      <c r="R76" s="5" t="s">
        <v>26</v>
      </c>
      <c r="S76" s="5" t="s">
        <v>26</v>
      </c>
      <c r="T76" s="5" t="s">
        <v>26</v>
      </c>
    </row>
    <row r="77" spans="1:20" ht="15.75">
      <c r="A77" s="5" t="s">
        <v>382</v>
      </c>
      <c r="B77" s="5" t="s">
        <v>383</v>
      </c>
      <c r="C77" s="5" t="s">
        <v>384</v>
      </c>
      <c r="D77" s="5">
        <f t="shared" si="7"/>
        <v>276</v>
      </c>
      <c r="E77" s="5" t="s">
        <v>385</v>
      </c>
      <c r="F77" s="5">
        <v>-74.7</v>
      </c>
      <c r="G77" s="5" t="s">
        <v>26</v>
      </c>
      <c r="H77" s="5" t="s">
        <v>26</v>
      </c>
      <c r="I77" s="5" t="s">
        <v>26</v>
      </c>
      <c r="J77" s="5" t="s">
        <v>26</v>
      </c>
      <c r="K77" s="5" t="s">
        <v>26</v>
      </c>
      <c r="L77" s="5" t="s">
        <v>26</v>
      </c>
      <c r="M77" s="5" t="s">
        <v>26</v>
      </c>
      <c r="N77" s="5" t="s">
        <v>1</v>
      </c>
      <c r="O77" s="5" t="s">
        <v>386</v>
      </c>
      <c r="P77" s="5">
        <f>LEN(O77)</f>
        <v>21</v>
      </c>
      <c r="Q77" s="5">
        <v>6</v>
      </c>
      <c r="R77" s="5">
        <v>5</v>
      </c>
      <c r="S77" s="5" t="s">
        <v>26</v>
      </c>
      <c r="T77" s="5" t="s">
        <v>26</v>
      </c>
    </row>
    <row r="78" spans="1:20" ht="15.75">
      <c r="A78" s="5" t="s">
        <v>387</v>
      </c>
      <c r="B78" s="5" t="s">
        <v>388</v>
      </c>
      <c r="C78" s="5" t="s">
        <v>389</v>
      </c>
      <c r="D78" s="5">
        <f t="shared" si="7"/>
        <v>105</v>
      </c>
      <c r="E78" s="5" t="s">
        <v>390</v>
      </c>
      <c r="F78" s="5">
        <v>-28.3</v>
      </c>
      <c r="G78" s="5" t="s">
        <v>0</v>
      </c>
      <c r="H78" s="5" t="s">
        <v>391</v>
      </c>
      <c r="I78" s="5">
        <f>LEN(H78)</f>
        <v>21</v>
      </c>
      <c r="J78" s="5">
        <v>7</v>
      </c>
      <c r="K78" s="5">
        <v>8</v>
      </c>
      <c r="L78" s="5" t="s">
        <v>26</v>
      </c>
      <c r="M78" s="5">
        <v>5</v>
      </c>
      <c r="N78" s="5" t="s">
        <v>26</v>
      </c>
      <c r="O78" s="5" t="s">
        <v>26</v>
      </c>
      <c r="P78" s="5" t="s">
        <v>26</v>
      </c>
      <c r="Q78" s="5" t="s">
        <v>26</v>
      </c>
      <c r="R78" s="5" t="s">
        <v>26</v>
      </c>
      <c r="S78" s="5" t="s">
        <v>26</v>
      </c>
      <c r="T78" s="5" t="s">
        <v>26</v>
      </c>
    </row>
    <row r="79" spans="1:20" ht="15.75">
      <c r="A79" s="5" t="s">
        <v>392</v>
      </c>
      <c r="B79" s="5" t="s">
        <v>393</v>
      </c>
      <c r="C79" s="5" t="s">
        <v>394</v>
      </c>
      <c r="D79" s="5">
        <f t="shared" si="7"/>
        <v>93</v>
      </c>
      <c r="E79" s="5" t="s">
        <v>395</v>
      </c>
      <c r="F79" s="5">
        <v>-26.6</v>
      </c>
      <c r="G79" s="5" t="s">
        <v>26</v>
      </c>
      <c r="H79" s="5" t="s">
        <v>26</v>
      </c>
      <c r="I79" s="5" t="s">
        <v>26</v>
      </c>
      <c r="J79" s="5" t="s">
        <v>26</v>
      </c>
      <c r="K79" s="5" t="s">
        <v>26</v>
      </c>
      <c r="L79" s="5" t="s">
        <v>26</v>
      </c>
      <c r="M79" s="5" t="s">
        <v>26</v>
      </c>
      <c r="N79" s="5" t="s">
        <v>1</v>
      </c>
      <c r="O79" s="5" t="s">
        <v>396</v>
      </c>
      <c r="P79" s="5">
        <f>LEN(O79)</f>
        <v>21</v>
      </c>
      <c r="Q79" s="5">
        <v>19</v>
      </c>
      <c r="R79" s="5">
        <v>8</v>
      </c>
      <c r="S79" s="5" t="s">
        <v>26</v>
      </c>
      <c r="T79" s="5">
        <v>7</v>
      </c>
    </row>
    <row r="80" spans="1:20" ht="15.75">
      <c r="A80" s="5" t="s">
        <v>397</v>
      </c>
      <c r="B80" s="5" t="s">
        <v>398</v>
      </c>
      <c r="C80" s="5" t="s">
        <v>399</v>
      </c>
      <c r="D80" s="5">
        <f t="shared" si="7"/>
        <v>95</v>
      </c>
      <c r="E80" s="5" t="s">
        <v>400</v>
      </c>
      <c r="F80" s="5">
        <v>-29.9</v>
      </c>
      <c r="G80" s="5" t="s">
        <v>26</v>
      </c>
      <c r="H80" s="5" t="s">
        <v>26</v>
      </c>
      <c r="I80" s="5" t="s">
        <v>26</v>
      </c>
      <c r="J80" s="5" t="s">
        <v>26</v>
      </c>
      <c r="K80" s="5" t="s">
        <v>26</v>
      </c>
      <c r="L80" s="5" t="s">
        <v>26</v>
      </c>
      <c r="M80" s="5" t="s">
        <v>26</v>
      </c>
      <c r="N80" s="5" t="s">
        <v>1</v>
      </c>
      <c r="O80" s="5" t="s">
        <v>401</v>
      </c>
      <c r="P80" s="5">
        <f>LEN(O80)</f>
        <v>21</v>
      </c>
      <c r="Q80" s="5" t="s">
        <v>26</v>
      </c>
      <c r="R80" s="5">
        <v>8</v>
      </c>
      <c r="S80" s="5">
        <v>15</v>
      </c>
      <c r="T80" s="5" t="s">
        <v>26</v>
      </c>
    </row>
    <row r="81" spans="1:20" ht="15.75">
      <c r="A81" s="5" t="s">
        <v>402</v>
      </c>
      <c r="B81" s="5" t="s">
        <v>403</v>
      </c>
      <c r="C81" s="5" t="s">
        <v>404</v>
      </c>
      <c r="D81" s="5">
        <f t="shared" si="7"/>
        <v>82</v>
      </c>
      <c r="E81" s="5" t="s">
        <v>405</v>
      </c>
      <c r="F81" s="5">
        <v>-32.200000000000003</v>
      </c>
      <c r="G81" s="5" t="s">
        <v>0</v>
      </c>
      <c r="H81" s="5" t="s">
        <v>406</v>
      </c>
      <c r="I81" s="5">
        <f t="shared" ref="I81:I92" si="9">LEN(H81)</f>
        <v>23</v>
      </c>
      <c r="J81" s="5">
        <v>19</v>
      </c>
      <c r="K81" s="5">
        <v>9</v>
      </c>
      <c r="L81" s="5">
        <v>22</v>
      </c>
      <c r="M81" s="5" t="s">
        <v>26</v>
      </c>
      <c r="N81" s="5" t="s">
        <v>26</v>
      </c>
      <c r="O81" s="5" t="s">
        <v>26</v>
      </c>
      <c r="P81" s="5" t="s">
        <v>26</v>
      </c>
      <c r="Q81" s="5" t="s">
        <v>26</v>
      </c>
      <c r="R81" s="5" t="s">
        <v>26</v>
      </c>
      <c r="S81" s="5" t="s">
        <v>26</v>
      </c>
      <c r="T81" s="5" t="s">
        <v>26</v>
      </c>
    </row>
    <row r="82" spans="1:20" ht="15.75">
      <c r="A82" s="5" t="s">
        <v>407</v>
      </c>
      <c r="B82" s="5" t="s">
        <v>408</v>
      </c>
      <c r="C82" s="5" t="s">
        <v>409</v>
      </c>
      <c r="D82" s="5">
        <f t="shared" si="7"/>
        <v>200</v>
      </c>
      <c r="E82" s="5" t="s">
        <v>410</v>
      </c>
      <c r="F82" s="5">
        <v>-54</v>
      </c>
      <c r="G82" s="5" t="s">
        <v>0</v>
      </c>
      <c r="H82" s="5" t="s">
        <v>411</v>
      </c>
      <c r="I82" s="5">
        <f t="shared" si="9"/>
        <v>21</v>
      </c>
      <c r="J82" s="5">
        <v>6</v>
      </c>
      <c r="K82" s="5" t="s">
        <v>26</v>
      </c>
      <c r="L82" s="5" t="s">
        <v>26</v>
      </c>
      <c r="M82" s="5">
        <v>5</v>
      </c>
      <c r="N82" s="5" t="s">
        <v>26</v>
      </c>
      <c r="O82" s="5" t="s">
        <v>26</v>
      </c>
      <c r="P82" s="5" t="s">
        <v>26</v>
      </c>
      <c r="Q82" s="5" t="s">
        <v>26</v>
      </c>
      <c r="R82" s="5" t="s">
        <v>26</v>
      </c>
      <c r="S82" s="5" t="s">
        <v>26</v>
      </c>
      <c r="T82" s="5" t="s">
        <v>26</v>
      </c>
    </row>
    <row r="83" spans="1:20" ht="15.75">
      <c r="A83" s="5" t="s">
        <v>412</v>
      </c>
      <c r="B83" s="5" t="s">
        <v>413</v>
      </c>
      <c r="C83" s="5" t="s">
        <v>414</v>
      </c>
      <c r="D83" s="5">
        <f t="shared" si="7"/>
        <v>83</v>
      </c>
      <c r="E83" s="5" t="s">
        <v>415</v>
      </c>
      <c r="F83" s="5">
        <v>-32.799999999999997</v>
      </c>
      <c r="G83" s="5" t="s">
        <v>0</v>
      </c>
      <c r="H83" s="5" t="s">
        <v>416</v>
      </c>
      <c r="I83" s="5">
        <f t="shared" si="9"/>
        <v>23</v>
      </c>
      <c r="J83" s="5">
        <v>57</v>
      </c>
      <c r="K83" s="5">
        <v>31</v>
      </c>
      <c r="L83" s="5" t="s">
        <v>26</v>
      </c>
      <c r="M83" s="5" t="s">
        <v>26</v>
      </c>
      <c r="N83" s="5" t="s">
        <v>26</v>
      </c>
      <c r="O83" s="5" t="s">
        <v>26</v>
      </c>
      <c r="P83" s="5" t="s">
        <v>26</v>
      </c>
      <c r="Q83" s="5" t="s">
        <v>26</v>
      </c>
      <c r="R83" s="5" t="s">
        <v>26</v>
      </c>
      <c r="S83" s="5" t="s">
        <v>26</v>
      </c>
      <c r="T83" s="5" t="s">
        <v>26</v>
      </c>
    </row>
    <row r="84" spans="1:20" ht="15.75">
      <c r="A84" s="5" t="s">
        <v>417</v>
      </c>
      <c r="B84" s="5" t="s">
        <v>418</v>
      </c>
      <c r="C84" s="5" t="s">
        <v>419</v>
      </c>
      <c r="D84" s="5">
        <f t="shared" si="7"/>
        <v>259</v>
      </c>
      <c r="E84" s="5" t="s">
        <v>420</v>
      </c>
      <c r="F84" s="5">
        <v>-47</v>
      </c>
      <c r="G84" s="5" t="s">
        <v>0</v>
      </c>
      <c r="H84" s="5" t="s">
        <v>421</v>
      </c>
      <c r="I84" s="5">
        <f t="shared" si="9"/>
        <v>22</v>
      </c>
      <c r="J84" s="5">
        <v>25</v>
      </c>
      <c r="K84" s="5">
        <v>11</v>
      </c>
      <c r="L84" s="5">
        <v>46</v>
      </c>
      <c r="M84" s="5">
        <v>5</v>
      </c>
      <c r="N84" s="5" t="s">
        <v>26</v>
      </c>
      <c r="O84" s="5" t="s">
        <v>26</v>
      </c>
      <c r="P84" s="5" t="s">
        <v>26</v>
      </c>
      <c r="Q84" s="5" t="s">
        <v>26</v>
      </c>
      <c r="R84" s="5" t="s">
        <v>26</v>
      </c>
      <c r="S84" s="5" t="s">
        <v>26</v>
      </c>
      <c r="T84" s="5" t="s">
        <v>26</v>
      </c>
    </row>
    <row r="85" spans="1:20" ht="15.75">
      <c r="A85" s="5" t="s">
        <v>422</v>
      </c>
      <c r="B85" s="5" t="s">
        <v>423</v>
      </c>
      <c r="C85" s="5" t="s">
        <v>424</v>
      </c>
      <c r="D85" s="5">
        <f t="shared" si="7"/>
        <v>143</v>
      </c>
      <c r="E85" s="5" t="s">
        <v>425</v>
      </c>
      <c r="F85" s="5">
        <v>-38.5</v>
      </c>
      <c r="G85" s="5" t="s">
        <v>0</v>
      </c>
      <c r="H85" s="5" t="s">
        <v>426</v>
      </c>
      <c r="I85" s="5">
        <f t="shared" si="9"/>
        <v>21</v>
      </c>
      <c r="J85" s="5">
        <v>6</v>
      </c>
      <c r="K85" s="5" t="s">
        <v>26</v>
      </c>
      <c r="L85" s="5">
        <v>13</v>
      </c>
      <c r="M85" s="5" t="s">
        <v>26</v>
      </c>
      <c r="N85" s="5" t="s">
        <v>26</v>
      </c>
      <c r="O85" s="5" t="s">
        <v>26</v>
      </c>
      <c r="P85" s="5" t="s">
        <v>26</v>
      </c>
      <c r="Q85" s="5" t="s">
        <v>26</v>
      </c>
      <c r="R85" s="5" t="s">
        <v>26</v>
      </c>
      <c r="S85" s="5" t="s">
        <v>26</v>
      </c>
      <c r="T85" s="5" t="s">
        <v>26</v>
      </c>
    </row>
    <row r="86" spans="1:20" ht="15.75">
      <c r="A86" s="5" t="s">
        <v>427</v>
      </c>
      <c r="B86" s="5" t="s">
        <v>428</v>
      </c>
      <c r="C86" s="5" t="s">
        <v>429</v>
      </c>
      <c r="D86" s="5">
        <f t="shared" si="7"/>
        <v>306</v>
      </c>
      <c r="E86" s="5" t="s">
        <v>430</v>
      </c>
      <c r="F86" s="5">
        <v>-54.2</v>
      </c>
      <c r="G86" s="5" t="s">
        <v>0</v>
      </c>
      <c r="H86" s="5" t="s">
        <v>431</v>
      </c>
      <c r="I86" s="5">
        <f t="shared" si="9"/>
        <v>21</v>
      </c>
      <c r="J86" s="5">
        <v>152</v>
      </c>
      <c r="K86" s="5">
        <v>128</v>
      </c>
      <c r="L86" s="5">
        <v>122</v>
      </c>
      <c r="M86" s="5">
        <v>45</v>
      </c>
      <c r="N86" s="5" t="s">
        <v>26</v>
      </c>
      <c r="O86" s="5" t="s">
        <v>26</v>
      </c>
      <c r="P86" s="5" t="s">
        <v>26</v>
      </c>
      <c r="Q86" s="5" t="s">
        <v>26</v>
      </c>
      <c r="R86" s="5" t="s">
        <v>26</v>
      </c>
      <c r="S86" s="5" t="s">
        <v>26</v>
      </c>
      <c r="T86" s="5" t="s">
        <v>26</v>
      </c>
    </row>
    <row r="87" spans="1:20" ht="15.75">
      <c r="A87" s="5" t="s">
        <v>432</v>
      </c>
      <c r="B87" s="5" t="s">
        <v>433</v>
      </c>
      <c r="C87" s="5" t="s">
        <v>434</v>
      </c>
      <c r="D87" s="5">
        <f t="shared" si="7"/>
        <v>81</v>
      </c>
      <c r="E87" s="5" t="s">
        <v>435</v>
      </c>
      <c r="F87" s="5">
        <v>-23.9</v>
      </c>
      <c r="G87" s="5" t="s">
        <v>0</v>
      </c>
      <c r="H87" s="5" t="s">
        <v>436</v>
      </c>
      <c r="I87" s="5">
        <f t="shared" si="9"/>
        <v>21</v>
      </c>
      <c r="J87" s="5">
        <v>37</v>
      </c>
      <c r="K87" s="5">
        <v>19</v>
      </c>
      <c r="L87" s="5">
        <v>87</v>
      </c>
      <c r="M87" s="5" t="s">
        <v>26</v>
      </c>
      <c r="N87" s="5" t="s">
        <v>26</v>
      </c>
      <c r="O87" s="5" t="s">
        <v>26</v>
      </c>
      <c r="P87" s="5" t="s">
        <v>26</v>
      </c>
      <c r="Q87" s="5" t="s">
        <v>26</v>
      </c>
      <c r="R87" s="5" t="s">
        <v>26</v>
      </c>
      <c r="S87" s="5" t="s">
        <v>26</v>
      </c>
      <c r="T87" s="5" t="s">
        <v>26</v>
      </c>
    </row>
    <row r="88" spans="1:20" ht="15.75">
      <c r="A88" s="5" t="s">
        <v>437</v>
      </c>
      <c r="B88" s="5" t="s">
        <v>438</v>
      </c>
      <c r="C88" s="5" t="s">
        <v>439</v>
      </c>
      <c r="D88" s="5">
        <f t="shared" si="7"/>
        <v>200</v>
      </c>
      <c r="E88" s="5" t="s">
        <v>440</v>
      </c>
      <c r="F88" s="5">
        <v>-38.5</v>
      </c>
      <c r="G88" s="5" t="s">
        <v>0</v>
      </c>
      <c r="H88" s="5" t="s">
        <v>441</v>
      </c>
      <c r="I88" s="5">
        <f t="shared" si="9"/>
        <v>21</v>
      </c>
      <c r="J88" s="5">
        <v>8</v>
      </c>
      <c r="K88" s="5">
        <v>8</v>
      </c>
      <c r="L88" s="5">
        <v>33</v>
      </c>
      <c r="M88" s="5">
        <v>5</v>
      </c>
      <c r="N88" s="5" t="s">
        <v>26</v>
      </c>
      <c r="O88" s="5" t="s">
        <v>26</v>
      </c>
      <c r="P88" s="5" t="s">
        <v>26</v>
      </c>
      <c r="Q88" s="5" t="s">
        <v>26</v>
      </c>
      <c r="R88" s="5" t="s">
        <v>26</v>
      </c>
      <c r="S88" s="5" t="s">
        <v>26</v>
      </c>
      <c r="T88" s="5" t="s">
        <v>26</v>
      </c>
    </row>
    <row r="89" spans="1:20" ht="15.75">
      <c r="A89" s="5" t="s">
        <v>442</v>
      </c>
      <c r="B89" s="5" t="s">
        <v>443</v>
      </c>
      <c r="C89" s="5" t="s">
        <v>444</v>
      </c>
      <c r="D89" s="5">
        <f t="shared" si="7"/>
        <v>112</v>
      </c>
      <c r="E89" s="5" t="s">
        <v>445</v>
      </c>
      <c r="F89" s="5">
        <v>-29.7</v>
      </c>
      <c r="G89" s="5" t="s">
        <v>0</v>
      </c>
      <c r="H89" s="5" t="s">
        <v>446</v>
      </c>
      <c r="I89" s="5">
        <f t="shared" si="9"/>
        <v>21</v>
      </c>
      <c r="J89" s="5">
        <v>9</v>
      </c>
      <c r="K89" s="5">
        <v>15</v>
      </c>
      <c r="L89" s="5" t="s">
        <v>26</v>
      </c>
      <c r="M89" s="5">
        <v>13</v>
      </c>
      <c r="N89" s="5" t="s">
        <v>26</v>
      </c>
      <c r="O89" s="5" t="s">
        <v>26</v>
      </c>
      <c r="P89" s="5" t="s">
        <v>26</v>
      </c>
      <c r="Q89" s="5" t="s">
        <v>26</v>
      </c>
      <c r="R89" s="5" t="s">
        <v>26</v>
      </c>
      <c r="S89" s="5" t="s">
        <v>26</v>
      </c>
      <c r="T89" s="5" t="s">
        <v>26</v>
      </c>
    </row>
    <row r="90" spans="1:20" ht="15.75">
      <c r="A90" s="5" t="s">
        <v>447</v>
      </c>
      <c r="B90" s="5" t="s">
        <v>448</v>
      </c>
      <c r="C90" s="5" t="s">
        <v>449</v>
      </c>
      <c r="D90" s="5">
        <f t="shared" si="7"/>
        <v>164</v>
      </c>
      <c r="E90" s="5" t="s">
        <v>450</v>
      </c>
      <c r="F90" s="5">
        <v>-48.2</v>
      </c>
      <c r="G90" s="5" t="s">
        <v>0</v>
      </c>
      <c r="H90" s="5" t="s">
        <v>451</v>
      </c>
      <c r="I90" s="5">
        <f t="shared" si="9"/>
        <v>21</v>
      </c>
      <c r="J90" s="5">
        <v>7</v>
      </c>
      <c r="K90" s="5" t="s">
        <v>26</v>
      </c>
      <c r="L90" s="5" t="s">
        <v>26</v>
      </c>
      <c r="M90" s="5">
        <v>7</v>
      </c>
      <c r="N90" s="5" t="s">
        <v>26</v>
      </c>
      <c r="O90" s="5" t="s">
        <v>26</v>
      </c>
      <c r="P90" s="5" t="s">
        <v>26</v>
      </c>
      <c r="Q90" s="5" t="s">
        <v>26</v>
      </c>
      <c r="R90" s="5" t="s">
        <v>26</v>
      </c>
      <c r="S90" s="5" t="s">
        <v>26</v>
      </c>
      <c r="T90" s="5" t="s">
        <v>26</v>
      </c>
    </row>
    <row r="91" spans="1:20" ht="15.75">
      <c r="A91" s="5" t="s">
        <v>452</v>
      </c>
      <c r="B91" s="5" t="s">
        <v>453</v>
      </c>
      <c r="C91" s="5" t="s">
        <v>454</v>
      </c>
      <c r="D91" s="5">
        <f t="shared" si="7"/>
        <v>158</v>
      </c>
      <c r="E91" s="5" t="s">
        <v>455</v>
      </c>
      <c r="F91" s="5">
        <v>-22.7</v>
      </c>
      <c r="G91" s="5" t="s">
        <v>0</v>
      </c>
      <c r="H91" s="5" t="s">
        <v>456</v>
      </c>
      <c r="I91" s="5">
        <f t="shared" si="9"/>
        <v>21</v>
      </c>
      <c r="J91" s="5">
        <v>121</v>
      </c>
      <c r="K91" s="5">
        <v>64</v>
      </c>
      <c r="L91" s="5">
        <v>55</v>
      </c>
      <c r="M91" s="5">
        <v>21</v>
      </c>
      <c r="N91" s="5" t="s">
        <v>26</v>
      </c>
      <c r="O91" s="5" t="s">
        <v>26</v>
      </c>
      <c r="P91" s="5" t="s">
        <v>26</v>
      </c>
      <c r="Q91" s="5" t="s">
        <v>26</v>
      </c>
      <c r="R91" s="5" t="s">
        <v>26</v>
      </c>
      <c r="S91" s="5" t="s">
        <v>26</v>
      </c>
      <c r="T91" s="5" t="s">
        <v>26</v>
      </c>
    </row>
    <row r="92" spans="1:20" ht="15.75">
      <c r="A92" s="5" t="s">
        <v>457</v>
      </c>
      <c r="B92" s="5" t="s">
        <v>458</v>
      </c>
      <c r="C92" s="5" t="s">
        <v>459</v>
      </c>
      <c r="D92" s="5">
        <f t="shared" si="7"/>
        <v>285</v>
      </c>
      <c r="E92" s="5" t="s">
        <v>460</v>
      </c>
      <c r="F92" s="5">
        <v>-75</v>
      </c>
      <c r="G92" s="5" t="s">
        <v>0</v>
      </c>
      <c r="H92" s="5" t="s">
        <v>461</v>
      </c>
      <c r="I92" s="5">
        <f t="shared" si="9"/>
        <v>23</v>
      </c>
      <c r="J92" s="5">
        <v>11</v>
      </c>
      <c r="K92" s="5" t="s">
        <v>26</v>
      </c>
      <c r="L92" s="5">
        <v>9</v>
      </c>
      <c r="M92" s="5" t="s">
        <v>26</v>
      </c>
      <c r="N92" s="5" t="s">
        <v>26</v>
      </c>
      <c r="O92" s="5" t="s">
        <v>26</v>
      </c>
      <c r="P92" s="5" t="s">
        <v>26</v>
      </c>
      <c r="Q92" s="5" t="s">
        <v>26</v>
      </c>
      <c r="R92" s="5" t="s">
        <v>26</v>
      </c>
      <c r="S92" s="5" t="s">
        <v>26</v>
      </c>
      <c r="T92" s="5" t="s">
        <v>26</v>
      </c>
    </row>
    <row r="93" spans="1:20" ht="15.75">
      <c r="A93" s="5" t="s">
        <v>462</v>
      </c>
      <c r="B93" s="5" t="s">
        <v>463</v>
      </c>
      <c r="C93" s="5" t="s">
        <v>464</v>
      </c>
      <c r="D93" s="5">
        <f t="shared" si="7"/>
        <v>80</v>
      </c>
      <c r="E93" s="5" t="s">
        <v>465</v>
      </c>
      <c r="F93" s="5">
        <v>-21.1</v>
      </c>
      <c r="G93" s="5" t="s">
        <v>26</v>
      </c>
      <c r="H93" s="5" t="s">
        <v>26</v>
      </c>
      <c r="I93" s="5" t="s">
        <v>26</v>
      </c>
      <c r="J93" s="5" t="s">
        <v>26</v>
      </c>
      <c r="K93" s="5" t="s">
        <v>26</v>
      </c>
      <c r="L93" s="5" t="s">
        <v>26</v>
      </c>
      <c r="M93" s="5" t="s">
        <v>26</v>
      </c>
      <c r="N93" s="5" t="s">
        <v>1</v>
      </c>
      <c r="O93" s="5" t="s">
        <v>466</v>
      </c>
      <c r="P93" s="5">
        <f>LEN(O93)</f>
        <v>21</v>
      </c>
      <c r="Q93" s="5" t="s">
        <v>26</v>
      </c>
      <c r="R93" s="5">
        <v>6</v>
      </c>
      <c r="S93" s="5" t="s">
        <v>26</v>
      </c>
      <c r="T93" s="5">
        <v>5</v>
      </c>
    </row>
    <row r="94" spans="1:20" ht="15.75">
      <c r="A94" s="5" t="s">
        <v>467</v>
      </c>
      <c r="B94" s="5" t="s">
        <v>468</v>
      </c>
      <c r="C94" s="5" t="s">
        <v>469</v>
      </c>
      <c r="D94" s="5">
        <f t="shared" si="7"/>
        <v>73</v>
      </c>
      <c r="E94" s="5" t="s">
        <v>470</v>
      </c>
      <c r="F94" s="5">
        <v>-50.2</v>
      </c>
      <c r="G94" s="5" t="s">
        <v>26</v>
      </c>
      <c r="H94" s="5" t="s">
        <v>26</v>
      </c>
      <c r="I94" s="5" t="s">
        <v>26</v>
      </c>
      <c r="J94" s="5" t="s">
        <v>26</v>
      </c>
      <c r="K94" s="5" t="s">
        <v>26</v>
      </c>
      <c r="L94" s="5" t="s">
        <v>26</v>
      </c>
      <c r="M94" s="5" t="s">
        <v>26</v>
      </c>
      <c r="N94" s="5" t="s">
        <v>1</v>
      </c>
      <c r="O94" s="5" t="s">
        <v>471</v>
      </c>
      <c r="P94" s="5">
        <f>LEN(O94)</f>
        <v>23</v>
      </c>
      <c r="Q94" s="5" t="s">
        <v>26</v>
      </c>
      <c r="R94" s="5">
        <v>20</v>
      </c>
      <c r="S94" s="5" t="s">
        <v>26</v>
      </c>
      <c r="T94" s="5">
        <v>17</v>
      </c>
    </row>
    <row r="95" spans="1:20" ht="15.75">
      <c r="A95" s="5" t="s">
        <v>472</v>
      </c>
      <c r="B95" s="5" t="s">
        <v>473</v>
      </c>
      <c r="C95" s="5" t="s">
        <v>474</v>
      </c>
      <c r="D95" s="5">
        <f t="shared" si="7"/>
        <v>274</v>
      </c>
      <c r="E95" s="5" t="s">
        <v>475</v>
      </c>
      <c r="F95" s="5">
        <v>-79.2</v>
      </c>
      <c r="G95" s="5" t="s">
        <v>0</v>
      </c>
      <c r="H95" s="5" t="s">
        <v>476</v>
      </c>
      <c r="I95" s="5">
        <f>LEN(H95)</f>
        <v>21</v>
      </c>
      <c r="J95" s="5">
        <v>45</v>
      </c>
      <c r="K95" s="5">
        <v>23</v>
      </c>
      <c r="L95" s="5">
        <v>36</v>
      </c>
      <c r="M95" s="5">
        <v>10</v>
      </c>
      <c r="N95" s="5" t="s">
        <v>26</v>
      </c>
      <c r="O95" s="5" t="s">
        <v>26</v>
      </c>
      <c r="P95" s="5" t="s">
        <v>26</v>
      </c>
      <c r="Q95" s="5" t="s">
        <v>26</v>
      </c>
      <c r="R95" s="5" t="s">
        <v>26</v>
      </c>
      <c r="S95" s="5" t="s">
        <v>26</v>
      </c>
      <c r="T95" s="5" t="s">
        <v>26</v>
      </c>
    </row>
    <row r="96" spans="1:20" ht="15.75">
      <c r="A96" s="5" t="s">
        <v>477</v>
      </c>
      <c r="B96" s="5" t="s">
        <v>478</v>
      </c>
      <c r="C96" s="5" t="s">
        <v>479</v>
      </c>
      <c r="D96" s="5">
        <f t="shared" si="7"/>
        <v>95</v>
      </c>
      <c r="E96" s="5" t="s">
        <v>480</v>
      </c>
      <c r="F96" s="5">
        <v>-50.5</v>
      </c>
      <c r="G96" s="5" t="s">
        <v>26</v>
      </c>
      <c r="H96" s="5" t="s">
        <v>26</v>
      </c>
      <c r="I96" s="5" t="s">
        <v>26</v>
      </c>
      <c r="J96" s="5" t="s">
        <v>26</v>
      </c>
      <c r="K96" s="5" t="s">
        <v>26</v>
      </c>
      <c r="L96" s="5" t="s">
        <v>26</v>
      </c>
      <c r="M96" s="5" t="s">
        <v>26</v>
      </c>
      <c r="N96" s="5" t="s">
        <v>1</v>
      </c>
      <c r="O96" s="5" t="s">
        <v>481</v>
      </c>
      <c r="P96" s="5">
        <f>LEN(O96)</f>
        <v>21</v>
      </c>
      <c r="Q96" s="5">
        <v>9</v>
      </c>
      <c r="R96" s="5">
        <v>13</v>
      </c>
      <c r="S96" s="5" t="s">
        <v>26</v>
      </c>
      <c r="T96" s="5">
        <v>8</v>
      </c>
    </row>
    <row r="97" spans="1:20" ht="15.75">
      <c r="A97" s="5" t="s">
        <v>482</v>
      </c>
      <c r="B97" s="5" t="s">
        <v>483</v>
      </c>
      <c r="C97" s="5" t="s">
        <v>484</v>
      </c>
      <c r="D97" s="5">
        <f t="shared" si="7"/>
        <v>119</v>
      </c>
      <c r="E97" s="5" t="s">
        <v>485</v>
      </c>
      <c r="F97" s="5">
        <v>-30.8</v>
      </c>
      <c r="G97" s="5" t="s">
        <v>0</v>
      </c>
      <c r="H97" s="5" t="s">
        <v>486</v>
      </c>
      <c r="I97" s="5">
        <f>LEN(H97)</f>
        <v>21</v>
      </c>
      <c r="J97" s="5">
        <v>11</v>
      </c>
      <c r="K97" s="5">
        <v>6</v>
      </c>
      <c r="L97" s="5">
        <v>20</v>
      </c>
      <c r="M97" s="5" t="s">
        <v>26</v>
      </c>
      <c r="N97" s="5" t="s">
        <v>26</v>
      </c>
      <c r="O97" s="5" t="s">
        <v>26</v>
      </c>
      <c r="P97" s="5" t="s">
        <v>26</v>
      </c>
      <c r="Q97" s="5" t="s">
        <v>26</v>
      </c>
      <c r="R97" s="5" t="s">
        <v>26</v>
      </c>
      <c r="S97" s="5" t="s">
        <v>26</v>
      </c>
      <c r="T97" s="5" t="s">
        <v>26</v>
      </c>
    </row>
    <row r="98" spans="1:20" ht="15.75">
      <c r="A98" s="5" t="s">
        <v>487</v>
      </c>
      <c r="B98" s="5" t="s">
        <v>488</v>
      </c>
      <c r="C98" s="5" t="s">
        <v>489</v>
      </c>
      <c r="D98" s="5">
        <f t="shared" si="7"/>
        <v>239</v>
      </c>
      <c r="E98" s="5" t="s">
        <v>490</v>
      </c>
      <c r="F98" s="5">
        <v>-51.4</v>
      </c>
      <c r="G98" s="5" t="s">
        <v>0</v>
      </c>
      <c r="H98" s="5" t="s">
        <v>491</v>
      </c>
      <c r="I98" s="5">
        <f>LEN(H98)</f>
        <v>21</v>
      </c>
      <c r="J98" s="5">
        <v>60</v>
      </c>
      <c r="K98" s="5">
        <v>32</v>
      </c>
      <c r="L98" s="5" t="s">
        <v>26</v>
      </c>
      <c r="M98" s="5" t="s">
        <v>26</v>
      </c>
      <c r="N98" s="5" t="s">
        <v>26</v>
      </c>
      <c r="O98" s="5" t="s">
        <v>26</v>
      </c>
      <c r="P98" s="5" t="s">
        <v>26</v>
      </c>
      <c r="Q98" s="5" t="s">
        <v>26</v>
      </c>
      <c r="R98" s="5" t="s">
        <v>26</v>
      </c>
      <c r="S98" s="5" t="s">
        <v>26</v>
      </c>
      <c r="T98" s="5" t="s">
        <v>26</v>
      </c>
    </row>
    <row r="99" spans="1:20" ht="15.75">
      <c r="A99" s="5" t="s">
        <v>492</v>
      </c>
      <c r="B99" s="5" t="s">
        <v>488</v>
      </c>
      <c r="C99" s="5" t="s">
        <v>489</v>
      </c>
      <c r="D99" s="5">
        <f t="shared" si="7"/>
        <v>239</v>
      </c>
      <c r="E99" s="5" t="s">
        <v>490</v>
      </c>
      <c r="F99" s="5">
        <v>-51.4</v>
      </c>
      <c r="G99" s="5" t="s">
        <v>0</v>
      </c>
      <c r="H99" s="5" t="s">
        <v>491</v>
      </c>
      <c r="I99" s="5">
        <f>LEN(H99)</f>
        <v>21</v>
      </c>
      <c r="J99" s="5" t="s">
        <v>26</v>
      </c>
      <c r="K99" s="5" t="s">
        <v>26</v>
      </c>
      <c r="L99" s="5" t="s">
        <v>26</v>
      </c>
      <c r="M99" s="5" t="s">
        <v>26</v>
      </c>
      <c r="N99" s="5" t="s">
        <v>26</v>
      </c>
      <c r="O99" s="5" t="s">
        <v>26</v>
      </c>
      <c r="P99" s="5" t="s">
        <v>26</v>
      </c>
      <c r="Q99" s="5" t="s">
        <v>26</v>
      </c>
      <c r="R99" s="5" t="s">
        <v>26</v>
      </c>
      <c r="S99" s="5" t="s">
        <v>26</v>
      </c>
      <c r="T99" s="5" t="s">
        <v>26</v>
      </c>
    </row>
    <row r="100" spans="1:20" ht="15.75">
      <c r="A100" s="5" t="s">
        <v>493</v>
      </c>
      <c r="B100" s="5" t="s">
        <v>494</v>
      </c>
      <c r="C100" s="5" t="s">
        <v>495</v>
      </c>
      <c r="D100" s="5">
        <f t="shared" si="7"/>
        <v>124</v>
      </c>
      <c r="E100" s="5" t="s">
        <v>496</v>
      </c>
      <c r="F100" s="5">
        <v>-34.1</v>
      </c>
      <c r="G100" s="5" t="s">
        <v>26</v>
      </c>
      <c r="H100" s="5" t="s">
        <v>26</v>
      </c>
      <c r="I100" s="5" t="s">
        <v>26</v>
      </c>
      <c r="J100" s="5" t="s">
        <v>26</v>
      </c>
      <c r="K100" s="5" t="s">
        <v>26</v>
      </c>
      <c r="L100" s="5" t="s">
        <v>26</v>
      </c>
      <c r="M100" s="5" t="s">
        <v>26</v>
      </c>
      <c r="N100" s="5" t="s">
        <v>1</v>
      </c>
      <c r="O100" s="5" t="s">
        <v>497</v>
      </c>
      <c r="P100" s="5">
        <f>LEN(O100)</f>
        <v>21</v>
      </c>
      <c r="Q100" s="5">
        <v>20</v>
      </c>
      <c r="R100" s="5">
        <v>19</v>
      </c>
      <c r="S100" s="5" t="s">
        <v>26</v>
      </c>
      <c r="T100" s="5">
        <v>8</v>
      </c>
    </row>
    <row r="101" spans="1:20" ht="15.75">
      <c r="A101" s="5" t="s">
        <v>498</v>
      </c>
      <c r="B101" s="5" t="s">
        <v>499</v>
      </c>
      <c r="C101" s="5" t="s">
        <v>500</v>
      </c>
      <c r="D101" s="5">
        <f t="shared" si="7"/>
        <v>107</v>
      </c>
      <c r="E101" s="5" t="s">
        <v>501</v>
      </c>
      <c r="F101" s="5">
        <v>-27.1</v>
      </c>
      <c r="G101" s="5" t="s">
        <v>26</v>
      </c>
      <c r="H101" s="5" t="s">
        <v>26</v>
      </c>
      <c r="I101" s="5" t="s">
        <v>26</v>
      </c>
      <c r="J101" s="5" t="s">
        <v>26</v>
      </c>
      <c r="K101" s="5" t="s">
        <v>26</v>
      </c>
      <c r="L101" s="5" t="s">
        <v>26</v>
      </c>
      <c r="M101" s="5" t="s">
        <v>26</v>
      </c>
      <c r="N101" s="5" t="s">
        <v>1</v>
      </c>
      <c r="O101" s="5" t="s">
        <v>502</v>
      </c>
      <c r="P101" s="5">
        <f>LEN(O101)</f>
        <v>21</v>
      </c>
      <c r="Q101" s="5">
        <v>15</v>
      </c>
      <c r="R101" s="5">
        <v>7</v>
      </c>
      <c r="S101" s="5">
        <v>12</v>
      </c>
      <c r="T101" s="5" t="s">
        <v>26</v>
      </c>
    </row>
    <row r="102" spans="1:20" ht="15.75">
      <c r="A102" s="5" t="s">
        <v>503</v>
      </c>
      <c r="B102" s="5" t="s">
        <v>504</v>
      </c>
      <c r="C102" s="5" t="s">
        <v>505</v>
      </c>
      <c r="D102" s="5">
        <f t="shared" si="7"/>
        <v>87</v>
      </c>
      <c r="E102" s="5" t="s">
        <v>506</v>
      </c>
      <c r="F102" s="5">
        <v>-25.4</v>
      </c>
      <c r="G102" s="5" t="s">
        <v>26</v>
      </c>
      <c r="H102" s="5" t="s">
        <v>26</v>
      </c>
      <c r="I102" s="5" t="s">
        <v>26</v>
      </c>
      <c r="J102" s="5" t="s">
        <v>26</v>
      </c>
      <c r="K102" s="5" t="s">
        <v>26</v>
      </c>
      <c r="L102" s="5" t="s">
        <v>26</v>
      </c>
      <c r="M102" s="5" t="s">
        <v>26</v>
      </c>
      <c r="N102" s="5" t="s">
        <v>1</v>
      </c>
      <c r="O102" s="5" t="s">
        <v>507</v>
      </c>
      <c r="P102" s="5">
        <f>LEN(O102)</f>
        <v>21</v>
      </c>
      <c r="Q102" s="5">
        <v>29</v>
      </c>
      <c r="R102" s="5">
        <v>18</v>
      </c>
      <c r="S102" s="5">
        <v>39</v>
      </c>
      <c r="T102" s="5">
        <v>12</v>
      </c>
    </row>
    <row r="103" spans="1:20" ht="15.75">
      <c r="A103" s="5" t="s">
        <v>508</v>
      </c>
      <c r="B103" s="5" t="s">
        <v>509</v>
      </c>
      <c r="C103" s="5" t="s">
        <v>510</v>
      </c>
      <c r="D103" s="5">
        <f t="shared" si="7"/>
        <v>75</v>
      </c>
      <c r="E103" s="5" t="s">
        <v>511</v>
      </c>
      <c r="F103" s="5">
        <v>-21.1</v>
      </c>
      <c r="G103" s="5" t="s">
        <v>26</v>
      </c>
      <c r="H103" s="5" t="s">
        <v>26</v>
      </c>
      <c r="I103" s="5" t="s">
        <v>26</v>
      </c>
      <c r="J103" s="5" t="s">
        <v>26</v>
      </c>
      <c r="K103" s="5" t="s">
        <v>26</v>
      </c>
      <c r="L103" s="5" t="s">
        <v>26</v>
      </c>
      <c r="M103" s="5" t="s">
        <v>26</v>
      </c>
      <c r="N103" s="5" t="s">
        <v>1</v>
      </c>
      <c r="O103" s="5" t="s">
        <v>512</v>
      </c>
      <c r="P103" s="5">
        <f>LEN(O103)</f>
        <v>21</v>
      </c>
      <c r="Q103" s="5">
        <v>24</v>
      </c>
      <c r="R103" s="5">
        <v>25</v>
      </c>
      <c r="S103" s="5">
        <v>20</v>
      </c>
      <c r="T103" s="5">
        <v>11</v>
      </c>
    </row>
    <row r="104" spans="1:20" ht="15.75">
      <c r="A104" s="5" t="s">
        <v>513</v>
      </c>
      <c r="B104" s="5" t="s">
        <v>514</v>
      </c>
      <c r="C104" s="5" t="s">
        <v>515</v>
      </c>
      <c r="D104" s="5">
        <f t="shared" si="7"/>
        <v>346</v>
      </c>
      <c r="E104" s="5" t="s">
        <v>516</v>
      </c>
      <c r="F104" s="5">
        <v>-73.599999999999994</v>
      </c>
      <c r="G104" s="5" t="s">
        <v>0</v>
      </c>
      <c r="H104" s="5" t="s">
        <v>517</v>
      </c>
      <c r="I104" s="5">
        <f>LEN(H104)</f>
        <v>21</v>
      </c>
      <c r="J104" s="5">
        <v>29</v>
      </c>
      <c r="K104" s="5">
        <v>17</v>
      </c>
      <c r="L104" s="5">
        <v>55</v>
      </c>
      <c r="M104" s="5">
        <v>17</v>
      </c>
      <c r="N104" s="5" t="s">
        <v>26</v>
      </c>
      <c r="O104" s="5" t="s">
        <v>26</v>
      </c>
      <c r="P104" s="5" t="s">
        <v>26</v>
      </c>
      <c r="Q104" s="5" t="s">
        <v>26</v>
      </c>
      <c r="R104" s="5" t="s">
        <v>26</v>
      </c>
      <c r="S104" s="5" t="s">
        <v>26</v>
      </c>
      <c r="T104" s="5" t="s">
        <v>26</v>
      </c>
    </row>
    <row r="105" spans="1:20" ht="15.75">
      <c r="A105" s="5" t="s">
        <v>518</v>
      </c>
      <c r="B105" s="5" t="s">
        <v>519</v>
      </c>
      <c r="C105" s="5" t="s">
        <v>520</v>
      </c>
      <c r="D105" s="5">
        <f t="shared" si="7"/>
        <v>67</v>
      </c>
      <c r="E105" s="5" t="s">
        <v>521</v>
      </c>
      <c r="F105" s="5">
        <v>-18.5</v>
      </c>
      <c r="G105" s="5" t="s">
        <v>0</v>
      </c>
      <c r="H105" s="5" t="s">
        <v>522</v>
      </c>
      <c r="I105" s="5">
        <f>LEN(H105)</f>
        <v>21</v>
      </c>
      <c r="J105" s="5">
        <v>6</v>
      </c>
      <c r="K105" s="5">
        <v>6</v>
      </c>
      <c r="L105" s="5">
        <v>1</v>
      </c>
      <c r="M105" s="5" t="s">
        <v>26</v>
      </c>
      <c r="N105" s="5" t="s">
        <v>26</v>
      </c>
      <c r="O105" s="5" t="s">
        <v>26</v>
      </c>
      <c r="P105" s="5" t="s">
        <v>26</v>
      </c>
      <c r="Q105" s="5" t="s">
        <v>26</v>
      </c>
      <c r="R105" s="5" t="s">
        <v>26</v>
      </c>
      <c r="S105" s="5" t="s">
        <v>26</v>
      </c>
      <c r="T105" s="5" t="s">
        <v>26</v>
      </c>
    </row>
    <row r="106" spans="1:20" ht="15.75">
      <c r="A106" s="5" t="s">
        <v>523</v>
      </c>
      <c r="B106" s="5" t="s">
        <v>524</v>
      </c>
      <c r="C106" s="5" t="s">
        <v>525</v>
      </c>
      <c r="D106" s="5">
        <f t="shared" si="7"/>
        <v>299</v>
      </c>
      <c r="E106" s="5" t="s">
        <v>526</v>
      </c>
      <c r="F106" s="5">
        <v>-59.7</v>
      </c>
      <c r="G106" s="5" t="s">
        <v>26</v>
      </c>
      <c r="H106" s="5" t="s">
        <v>26</v>
      </c>
      <c r="I106" s="5" t="s">
        <v>26</v>
      </c>
      <c r="J106" s="5" t="s">
        <v>26</v>
      </c>
      <c r="K106" s="5" t="s">
        <v>26</v>
      </c>
      <c r="L106" s="5" t="s">
        <v>26</v>
      </c>
      <c r="M106" s="5" t="s">
        <v>26</v>
      </c>
      <c r="N106" s="5" t="s">
        <v>1</v>
      </c>
      <c r="O106" s="5" t="s">
        <v>527</v>
      </c>
      <c r="P106" s="5">
        <f>LEN(O106)</f>
        <v>21</v>
      </c>
      <c r="Q106" s="5" t="s">
        <v>26</v>
      </c>
      <c r="R106" s="5">
        <v>12</v>
      </c>
      <c r="S106" s="5" t="s">
        <v>26</v>
      </c>
      <c r="T106" s="5">
        <v>14</v>
      </c>
    </row>
    <row r="107" spans="1:20" ht="15.75">
      <c r="A107" s="5" t="s">
        <v>528</v>
      </c>
      <c r="B107" s="5" t="s">
        <v>529</v>
      </c>
      <c r="C107" s="5" t="s">
        <v>530</v>
      </c>
      <c r="D107" s="5">
        <f t="shared" si="7"/>
        <v>93</v>
      </c>
      <c r="E107" s="5" t="s">
        <v>531</v>
      </c>
      <c r="F107" s="5">
        <v>-23.8</v>
      </c>
      <c r="G107" s="5" t="s">
        <v>26</v>
      </c>
      <c r="H107" s="5" t="s">
        <v>26</v>
      </c>
      <c r="I107" s="5" t="s">
        <v>26</v>
      </c>
      <c r="J107" s="5" t="s">
        <v>26</v>
      </c>
      <c r="K107" s="5" t="s">
        <v>26</v>
      </c>
      <c r="L107" s="5" t="s">
        <v>26</v>
      </c>
      <c r="M107" s="5" t="s">
        <v>26</v>
      </c>
      <c r="N107" s="5" t="s">
        <v>1</v>
      </c>
      <c r="O107" s="5" t="s">
        <v>532</v>
      </c>
      <c r="P107" s="5">
        <f>LEN(O107)</f>
        <v>21</v>
      </c>
      <c r="Q107" s="5">
        <v>12</v>
      </c>
      <c r="R107" s="5">
        <v>8</v>
      </c>
      <c r="S107" s="5">
        <v>85</v>
      </c>
      <c r="T107" s="5">
        <v>7</v>
      </c>
    </row>
    <row r="108" spans="1:20" ht="15.75">
      <c r="A108" s="5" t="s">
        <v>533</v>
      </c>
      <c r="B108" s="5" t="s">
        <v>534</v>
      </c>
      <c r="C108" s="5" t="s">
        <v>535</v>
      </c>
      <c r="D108" s="5">
        <f t="shared" si="7"/>
        <v>275</v>
      </c>
      <c r="E108" s="5" t="s">
        <v>536</v>
      </c>
      <c r="F108" s="5">
        <v>-53.5</v>
      </c>
      <c r="G108" s="5" t="s">
        <v>0</v>
      </c>
      <c r="H108" s="5" t="s">
        <v>537</v>
      </c>
      <c r="I108" s="5">
        <f t="shared" ref="I108:I113" si="10">LEN(H108)</f>
        <v>21</v>
      </c>
      <c r="J108" s="5">
        <v>1014</v>
      </c>
      <c r="K108" s="5">
        <v>453</v>
      </c>
      <c r="L108" s="5">
        <v>1991</v>
      </c>
      <c r="M108" s="5">
        <v>973</v>
      </c>
      <c r="N108" s="5" t="s">
        <v>26</v>
      </c>
      <c r="O108" s="5" t="s">
        <v>26</v>
      </c>
      <c r="P108" s="5" t="s">
        <v>26</v>
      </c>
      <c r="Q108" s="5" t="s">
        <v>26</v>
      </c>
      <c r="R108" s="5" t="s">
        <v>26</v>
      </c>
      <c r="S108" s="5" t="s">
        <v>26</v>
      </c>
      <c r="T108" s="5" t="s">
        <v>26</v>
      </c>
    </row>
    <row r="109" spans="1:20" ht="15.75">
      <c r="A109" s="5" t="s">
        <v>538</v>
      </c>
      <c r="B109" s="5" t="s">
        <v>539</v>
      </c>
      <c r="C109" s="5" t="s">
        <v>540</v>
      </c>
      <c r="D109" s="5">
        <f t="shared" si="7"/>
        <v>103</v>
      </c>
      <c r="E109" s="5" t="s">
        <v>541</v>
      </c>
      <c r="F109" s="5">
        <v>-23.6</v>
      </c>
      <c r="G109" s="5" t="s">
        <v>26</v>
      </c>
      <c r="H109" s="5" t="s">
        <v>26</v>
      </c>
      <c r="I109" s="5" t="s">
        <v>26</v>
      </c>
      <c r="J109" s="5" t="s">
        <v>26</v>
      </c>
      <c r="K109" s="5" t="s">
        <v>26</v>
      </c>
      <c r="L109" s="5" t="s">
        <v>26</v>
      </c>
      <c r="M109" s="5" t="s">
        <v>26</v>
      </c>
      <c r="N109" s="5" t="s">
        <v>1</v>
      </c>
      <c r="O109" s="5" t="s">
        <v>542</v>
      </c>
      <c r="P109" s="5">
        <f>LEN(O109)</f>
        <v>21</v>
      </c>
      <c r="Q109" s="5">
        <v>20</v>
      </c>
      <c r="R109" s="5">
        <v>20</v>
      </c>
      <c r="S109" s="5" t="s">
        <v>26</v>
      </c>
      <c r="T109" s="5" t="s">
        <v>26</v>
      </c>
    </row>
    <row r="110" spans="1:20" ht="15.75">
      <c r="A110" s="5" t="s">
        <v>543</v>
      </c>
      <c r="B110" s="5" t="s">
        <v>544</v>
      </c>
      <c r="C110" s="5" t="s">
        <v>545</v>
      </c>
      <c r="D110" s="5">
        <f t="shared" si="7"/>
        <v>138</v>
      </c>
      <c r="E110" s="5" t="s">
        <v>546</v>
      </c>
      <c r="F110" s="5">
        <v>-57.5</v>
      </c>
      <c r="G110" s="5" t="s">
        <v>26</v>
      </c>
      <c r="H110" s="5" t="s">
        <v>26</v>
      </c>
      <c r="I110" s="5" t="s">
        <v>26</v>
      </c>
      <c r="J110" s="5" t="s">
        <v>26</v>
      </c>
      <c r="K110" s="5" t="s">
        <v>26</v>
      </c>
      <c r="L110" s="5" t="s">
        <v>26</v>
      </c>
      <c r="M110" s="5" t="s">
        <v>26</v>
      </c>
      <c r="N110" s="5" t="s">
        <v>1</v>
      </c>
      <c r="O110" s="5" t="s">
        <v>547</v>
      </c>
      <c r="P110" s="5">
        <f>LEN(O110)</f>
        <v>21</v>
      </c>
      <c r="Q110" s="5">
        <v>81</v>
      </c>
      <c r="R110" s="5" t="s">
        <v>26</v>
      </c>
      <c r="S110" s="5" t="s">
        <v>26</v>
      </c>
      <c r="T110" s="5">
        <v>26</v>
      </c>
    </row>
    <row r="111" spans="1:20" ht="15.75">
      <c r="A111" s="5" t="s">
        <v>548</v>
      </c>
      <c r="B111" s="5" t="s">
        <v>549</v>
      </c>
      <c r="C111" s="5" t="s">
        <v>550</v>
      </c>
      <c r="D111" s="5">
        <f t="shared" si="7"/>
        <v>122</v>
      </c>
      <c r="E111" s="5" t="s">
        <v>551</v>
      </c>
      <c r="F111" s="5">
        <v>-25.3</v>
      </c>
      <c r="G111" s="5" t="s">
        <v>0</v>
      </c>
      <c r="H111" s="5" t="s">
        <v>552</v>
      </c>
      <c r="I111" s="5">
        <f t="shared" si="10"/>
        <v>21</v>
      </c>
      <c r="J111" s="5">
        <v>3964</v>
      </c>
      <c r="K111" s="5">
        <v>1948</v>
      </c>
      <c r="L111" s="5">
        <v>3888</v>
      </c>
      <c r="M111" s="5">
        <v>1579</v>
      </c>
      <c r="N111" s="5" t="s">
        <v>26</v>
      </c>
      <c r="O111" s="5" t="s">
        <v>26</v>
      </c>
      <c r="P111" s="5" t="s">
        <v>26</v>
      </c>
      <c r="Q111" s="5" t="s">
        <v>26</v>
      </c>
      <c r="R111" s="5" t="s">
        <v>26</v>
      </c>
      <c r="S111" s="5" t="s">
        <v>26</v>
      </c>
      <c r="T111" s="5" t="s">
        <v>26</v>
      </c>
    </row>
    <row r="112" spans="1:20" ht="15.75">
      <c r="A112" s="5" t="s">
        <v>553</v>
      </c>
      <c r="B112" s="5" t="s">
        <v>554</v>
      </c>
      <c r="C112" s="5" t="s">
        <v>555</v>
      </c>
      <c r="D112" s="5">
        <f t="shared" si="7"/>
        <v>178</v>
      </c>
      <c r="E112" s="5" t="s">
        <v>556</v>
      </c>
      <c r="F112" s="5">
        <v>-34.4</v>
      </c>
      <c r="G112" s="5" t="s">
        <v>0</v>
      </c>
      <c r="H112" s="5" t="s">
        <v>557</v>
      </c>
      <c r="I112" s="5">
        <f t="shared" si="10"/>
        <v>21</v>
      </c>
      <c r="J112" s="5" t="s">
        <v>26</v>
      </c>
      <c r="K112" s="5">
        <v>23</v>
      </c>
      <c r="L112" s="5">
        <v>74</v>
      </c>
      <c r="M112" s="5">
        <v>32</v>
      </c>
      <c r="N112" s="5" t="s">
        <v>26</v>
      </c>
      <c r="O112" s="5" t="s">
        <v>26</v>
      </c>
      <c r="P112" s="5" t="s">
        <v>26</v>
      </c>
      <c r="Q112" s="5" t="s">
        <v>26</v>
      </c>
      <c r="R112" s="5" t="s">
        <v>26</v>
      </c>
      <c r="S112" s="5" t="s">
        <v>26</v>
      </c>
      <c r="T112" s="5" t="s">
        <v>26</v>
      </c>
    </row>
    <row r="113" spans="1:20" ht="15.75">
      <c r="A113" s="5" t="s">
        <v>558</v>
      </c>
      <c r="B113" s="5" t="s">
        <v>559</v>
      </c>
      <c r="C113" s="5" t="s">
        <v>560</v>
      </c>
      <c r="D113" s="5">
        <f t="shared" si="7"/>
        <v>150</v>
      </c>
      <c r="E113" s="5" t="s">
        <v>561</v>
      </c>
      <c r="F113" s="5">
        <v>-71.3</v>
      </c>
      <c r="G113" s="5" t="s">
        <v>0</v>
      </c>
      <c r="H113" s="5" t="s">
        <v>562</v>
      </c>
      <c r="I113" s="5">
        <f t="shared" si="10"/>
        <v>21</v>
      </c>
      <c r="J113" s="5">
        <v>11</v>
      </c>
      <c r="K113" s="5" t="s">
        <v>26</v>
      </c>
      <c r="L113" s="5">
        <v>29</v>
      </c>
      <c r="M113" s="5">
        <v>9</v>
      </c>
      <c r="N113" s="5" t="s">
        <v>26</v>
      </c>
      <c r="O113" s="5" t="s">
        <v>26</v>
      </c>
      <c r="P113" s="5" t="s">
        <v>26</v>
      </c>
      <c r="Q113" s="5" t="s">
        <v>26</v>
      </c>
      <c r="R113" s="5" t="s">
        <v>26</v>
      </c>
      <c r="S113" s="5" t="s">
        <v>26</v>
      </c>
      <c r="T113" s="5" t="s">
        <v>26</v>
      </c>
    </row>
    <row r="114" spans="1:20" ht="15.75">
      <c r="A114" s="5" t="s">
        <v>563</v>
      </c>
      <c r="B114" s="5" t="s">
        <v>564</v>
      </c>
      <c r="C114" s="5" t="s">
        <v>565</v>
      </c>
      <c r="D114" s="5">
        <f t="shared" si="7"/>
        <v>171</v>
      </c>
      <c r="E114" s="5" t="s">
        <v>566</v>
      </c>
      <c r="F114" s="5">
        <v>-39.799999999999997</v>
      </c>
      <c r="G114" s="5" t="s">
        <v>26</v>
      </c>
      <c r="H114" s="5" t="s">
        <v>26</v>
      </c>
      <c r="I114" s="5" t="s">
        <v>26</v>
      </c>
      <c r="J114" s="5" t="s">
        <v>26</v>
      </c>
      <c r="K114" s="5" t="s">
        <v>26</v>
      </c>
      <c r="L114" s="5" t="s">
        <v>26</v>
      </c>
      <c r="M114" s="5" t="s">
        <v>26</v>
      </c>
      <c r="N114" s="5" t="s">
        <v>1</v>
      </c>
      <c r="O114" s="5" t="s">
        <v>567</v>
      </c>
      <c r="P114" s="5">
        <f t="shared" ref="P114:P119" si="11">LEN(O114)</f>
        <v>21</v>
      </c>
      <c r="Q114" s="5" t="s">
        <v>26</v>
      </c>
      <c r="R114" s="5" t="s">
        <v>26</v>
      </c>
      <c r="S114" s="5">
        <v>10</v>
      </c>
      <c r="T114" s="5">
        <v>5</v>
      </c>
    </row>
    <row r="115" spans="1:20" ht="15.75">
      <c r="A115" s="5" t="s">
        <v>568</v>
      </c>
      <c r="B115" s="5" t="s">
        <v>569</v>
      </c>
      <c r="C115" s="5" t="s">
        <v>570</v>
      </c>
      <c r="D115" s="5">
        <f t="shared" si="7"/>
        <v>297</v>
      </c>
      <c r="E115" s="5" t="s">
        <v>571</v>
      </c>
      <c r="F115" s="5">
        <v>-58.4</v>
      </c>
      <c r="G115" s="5" t="s">
        <v>0</v>
      </c>
      <c r="H115" s="5" t="s">
        <v>572</v>
      </c>
      <c r="I115" s="5">
        <f>LEN(H115)</f>
        <v>21</v>
      </c>
      <c r="J115" s="5">
        <v>8</v>
      </c>
      <c r="K115" s="5">
        <v>9</v>
      </c>
      <c r="L115" s="5">
        <v>10</v>
      </c>
      <c r="M115" s="5" t="s">
        <v>26</v>
      </c>
      <c r="N115" s="5" t="s">
        <v>26</v>
      </c>
      <c r="O115" s="5" t="s">
        <v>26</v>
      </c>
      <c r="P115" s="5" t="s">
        <v>26</v>
      </c>
      <c r="Q115" s="5" t="s">
        <v>26</v>
      </c>
      <c r="R115" s="5" t="s">
        <v>26</v>
      </c>
      <c r="S115" s="5" t="s">
        <v>26</v>
      </c>
      <c r="T115" s="5" t="s">
        <v>26</v>
      </c>
    </row>
    <row r="116" spans="1:20" ht="15.75">
      <c r="A116" s="5" t="s">
        <v>573</v>
      </c>
      <c r="B116" s="5" t="s">
        <v>574</v>
      </c>
      <c r="C116" s="5" t="s">
        <v>575</v>
      </c>
      <c r="D116" s="5">
        <f t="shared" si="7"/>
        <v>273</v>
      </c>
      <c r="E116" s="5" t="s">
        <v>576</v>
      </c>
      <c r="F116" s="5">
        <v>-63.3</v>
      </c>
      <c r="G116" s="5" t="s">
        <v>26</v>
      </c>
      <c r="H116" s="5" t="s">
        <v>26</v>
      </c>
      <c r="I116" s="5" t="s">
        <v>26</v>
      </c>
      <c r="J116" s="5" t="s">
        <v>26</v>
      </c>
      <c r="K116" s="5" t="s">
        <v>26</v>
      </c>
      <c r="L116" s="5" t="s">
        <v>26</v>
      </c>
      <c r="M116" s="5" t="s">
        <v>26</v>
      </c>
      <c r="N116" s="5" t="s">
        <v>1</v>
      </c>
      <c r="O116" s="5" t="s">
        <v>577</v>
      </c>
      <c r="P116" s="5">
        <f t="shared" si="11"/>
        <v>20</v>
      </c>
      <c r="Q116" s="5">
        <v>648</v>
      </c>
      <c r="R116" s="5">
        <v>876</v>
      </c>
      <c r="S116" s="5">
        <v>5220</v>
      </c>
      <c r="T116" s="5">
        <v>473</v>
      </c>
    </row>
    <row r="117" spans="1:20" ht="15.75">
      <c r="A117" s="5" t="s">
        <v>578</v>
      </c>
      <c r="B117" s="5" t="s">
        <v>579</v>
      </c>
      <c r="C117" s="5" t="s">
        <v>580</v>
      </c>
      <c r="D117" s="5">
        <f t="shared" si="7"/>
        <v>78</v>
      </c>
      <c r="E117" s="5" t="s">
        <v>581</v>
      </c>
      <c r="F117" s="5">
        <v>-23.8</v>
      </c>
      <c r="G117" s="5" t="s">
        <v>26</v>
      </c>
      <c r="H117" s="5" t="s">
        <v>26</v>
      </c>
      <c r="I117" s="5" t="s">
        <v>26</v>
      </c>
      <c r="J117" s="5" t="s">
        <v>26</v>
      </c>
      <c r="K117" s="5" t="s">
        <v>26</v>
      </c>
      <c r="L117" s="5" t="s">
        <v>26</v>
      </c>
      <c r="M117" s="5" t="s">
        <v>26</v>
      </c>
      <c r="N117" s="5" t="s">
        <v>1</v>
      </c>
      <c r="O117" s="5" t="s">
        <v>582</v>
      </c>
      <c r="P117" s="5">
        <f t="shared" si="11"/>
        <v>21</v>
      </c>
      <c r="Q117" s="5">
        <v>73</v>
      </c>
      <c r="R117" s="5">
        <v>40</v>
      </c>
      <c r="S117" s="5">
        <v>94</v>
      </c>
      <c r="T117" s="5">
        <v>45</v>
      </c>
    </row>
    <row r="118" spans="1:20" ht="15.75">
      <c r="A118" s="5" t="s">
        <v>583</v>
      </c>
      <c r="B118" s="5" t="s">
        <v>584</v>
      </c>
      <c r="C118" s="5" t="s">
        <v>585</v>
      </c>
      <c r="D118" s="5">
        <f t="shared" si="7"/>
        <v>112</v>
      </c>
      <c r="E118" s="5" t="s">
        <v>586</v>
      </c>
      <c r="F118" s="5">
        <v>-27.4</v>
      </c>
      <c r="G118" s="5" t="s">
        <v>26</v>
      </c>
      <c r="H118" s="5" t="s">
        <v>26</v>
      </c>
      <c r="I118" s="5" t="s">
        <v>26</v>
      </c>
      <c r="J118" s="5" t="s">
        <v>26</v>
      </c>
      <c r="K118" s="5" t="s">
        <v>26</v>
      </c>
      <c r="L118" s="5" t="s">
        <v>26</v>
      </c>
      <c r="M118" s="5" t="s">
        <v>26</v>
      </c>
      <c r="N118" s="5" t="s">
        <v>1</v>
      </c>
      <c r="O118" s="5" t="s">
        <v>587</v>
      </c>
      <c r="P118" s="5">
        <f t="shared" si="11"/>
        <v>21</v>
      </c>
      <c r="Q118" s="5">
        <v>64</v>
      </c>
      <c r="R118" s="5">
        <v>31</v>
      </c>
      <c r="S118" s="5">
        <v>53</v>
      </c>
      <c r="T118" s="5">
        <v>30</v>
      </c>
    </row>
    <row r="119" spans="1:20" ht="15.75">
      <c r="A119" s="5" t="s">
        <v>588</v>
      </c>
      <c r="B119" s="5" t="s">
        <v>589</v>
      </c>
      <c r="C119" s="5" t="s">
        <v>590</v>
      </c>
      <c r="D119" s="5">
        <f t="shared" si="7"/>
        <v>136</v>
      </c>
      <c r="E119" s="5" t="s">
        <v>591</v>
      </c>
      <c r="F119" s="5">
        <v>-39.5</v>
      </c>
      <c r="G119" s="5" t="s">
        <v>26</v>
      </c>
      <c r="H119" s="5" t="s">
        <v>26</v>
      </c>
      <c r="I119" s="5" t="s">
        <v>26</v>
      </c>
      <c r="J119" s="5" t="s">
        <v>26</v>
      </c>
      <c r="K119" s="5" t="s">
        <v>26</v>
      </c>
      <c r="L119" s="5" t="s">
        <v>26</v>
      </c>
      <c r="M119" s="5" t="s">
        <v>26</v>
      </c>
      <c r="N119" s="5" t="s">
        <v>1</v>
      </c>
      <c r="O119" s="5" t="s">
        <v>592</v>
      </c>
      <c r="P119" s="5">
        <f t="shared" si="11"/>
        <v>21</v>
      </c>
      <c r="Q119" s="5">
        <v>10</v>
      </c>
      <c r="R119" s="5" t="s">
        <v>26</v>
      </c>
      <c r="S119" s="5">
        <v>10</v>
      </c>
      <c r="T119" s="5" t="s">
        <v>26</v>
      </c>
    </row>
    <row r="120" spans="1:20" ht="15.75">
      <c r="A120" s="5" t="s">
        <v>593</v>
      </c>
      <c r="B120" s="5" t="s">
        <v>594</v>
      </c>
      <c r="C120" s="5" t="s">
        <v>595</v>
      </c>
      <c r="D120" s="5">
        <f t="shared" si="7"/>
        <v>206</v>
      </c>
      <c r="E120" s="5" t="s">
        <v>596</v>
      </c>
      <c r="F120" s="5">
        <v>-109</v>
      </c>
      <c r="G120" s="5" t="s">
        <v>0</v>
      </c>
      <c r="H120" s="5" t="s">
        <v>597</v>
      </c>
      <c r="I120" s="5">
        <f>LEN(H120)</f>
        <v>21</v>
      </c>
      <c r="J120" s="5" t="s">
        <v>26</v>
      </c>
      <c r="K120" s="5">
        <v>95</v>
      </c>
      <c r="L120" s="5" t="s">
        <v>26</v>
      </c>
      <c r="M120" s="5">
        <v>57</v>
      </c>
      <c r="N120" s="5" t="s">
        <v>26</v>
      </c>
      <c r="O120" s="5" t="s">
        <v>26</v>
      </c>
      <c r="P120" s="5" t="s">
        <v>26</v>
      </c>
      <c r="Q120" s="5" t="s">
        <v>26</v>
      </c>
      <c r="R120" s="5" t="s">
        <v>26</v>
      </c>
      <c r="S120" s="5" t="s">
        <v>26</v>
      </c>
      <c r="T120" s="5" t="s">
        <v>26</v>
      </c>
    </row>
    <row r="121" spans="1:20" ht="15.75">
      <c r="A121" s="5" t="s">
        <v>598</v>
      </c>
      <c r="B121" s="5" t="s">
        <v>599</v>
      </c>
      <c r="C121" s="5" t="s">
        <v>600</v>
      </c>
      <c r="D121" s="5">
        <f t="shared" si="7"/>
        <v>360</v>
      </c>
      <c r="E121" s="5" t="s">
        <v>601</v>
      </c>
      <c r="F121" s="5">
        <v>-67.900000000000006</v>
      </c>
      <c r="G121" s="5" t="s">
        <v>26</v>
      </c>
      <c r="H121" s="5" t="s">
        <v>26</v>
      </c>
      <c r="I121" s="5" t="s">
        <v>26</v>
      </c>
      <c r="J121" s="5" t="s">
        <v>26</v>
      </c>
      <c r="K121" s="5" t="s">
        <v>26</v>
      </c>
      <c r="L121" s="5" t="s">
        <v>26</v>
      </c>
      <c r="M121" s="5" t="s">
        <v>26</v>
      </c>
      <c r="N121" s="5" t="s">
        <v>1</v>
      </c>
      <c r="O121" s="5" t="s">
        <v>602</v>
      </c>
      <c r="P121" s="5">
        <f>LEN(O121)</f>
        <v>21</v>
      </c>
      <c r="Q121" s="5" t="s">
        <v>26</v>
      </c>
      <c r="R121" s="5" t="s">
        <v>26</v>
      </c>
      <c r="S121" s="5">
        <v>6</v>
      </c>
      <c r="T121" s="5">
        <v>5</v>
      </c>
    </row>
    <row r="122" spans="1:20" ht="15.75">
      <c r="A122" s="5" t="s">
        <v>603</v>
      </c>
      <c r="B122" s="5" t="s">
        <v>604</v>
      </c>
      <c r="C122" s="5" t="s">
        <v>605</v>
      </c>
      <c r="D122" s="5">
        <f t="shared" si="7"/>
        <v>77</v>
      </c>
      <c r="E122" s="5" t="s">
        <v>606</v>
      </c>
      <c r="F122" s="5">
        <v>-18.100000000000001</v>
      </c>
      <c r="G122" s="5" t="s">
        <v>0</v>
      </c>
      <c r="H122" s="5" t="s">
        <v>607</v>
      </c>
      <c r="I122" s="5">
        <f>LEN(H122)</f>
        <v>23</v>
      </c>
      <c r="J122" s="5">
        <v>18</v>
      </c>
      <c r="K122" s="5">
        <v>15</v>
      </c>
      <c r="L122" s="5">
        <v>42</v>
      </c>
      <c r="M122" s="5">
        <v>40</v>
      </c>
      <c r="N122" s="5" t="s">
        <v>26</v>
      </c>
      <c r="O122" s="5" t="s">
        <v>26</v>
      </c>
      <c r="P122" s="5" t="s">
        <v>26</v>
      </c>
      <c r="Q122" s="5" t="s">
        <v>26</v>
      </c>
      <c r="R122" s="5" t="s">
        <v>26</v>
      </c>
      <c r="S122" s="5" t="s">
        <v>26</v>
      </c>
      <c r="T122" s="5" t="s">
        <v>26</v>
      </c>
    </row>
    <row r="123" spans="1:20" ht="15.75">
      <c r="A123" s="5" t="s">
        <v>608</v>
      </c>
      <c r="B123" s="5" t="s">
        <v>609</v>
      </c>
      <c r="C123" s="5" t="s">
        <v>610</v>
      </c>
      <c r="D123" s="5">
        <f t="shared" si="7"/>
        <v>182</v>
      </c>
      <c r="E123" s="5" t="s">
        <v>611</v>
      </c>
      <c r="F123" s="5">
        <v>-119.5</v>
      </c>
      <c r="G123" s="5" t="s">
        <v>26</v>
      </c>
      <c r="H123" s="5" t="s">
        <v>26</v>
      </c>
      <c r="I123" s="5" t="s">
        <v>26</v>
      </c>
      <c r="J123" s="5" t="s">
        <v>26</v>
      </c>
      <c r="K123" s="5" t="s">
        <v>26</v>
      </c>
      <c r="L123" s="5" t="s">
        <v>26</v>
      </c>
      <c r="M123" s="5" t="s">
        <v>26</v>
      </c>
      <c r="N123" s="5" t="s">
        <v>1</v>
      </c>
      <c r="O123" s="5" t="s">
        <v>612</v>
      </c>
      <c r="P123" s="5">
        <f>LEN(O123)</f>
        <v>21</v>
      </c>
      <c r="Q123" s="5">
        <v>8</v>
      </c>
      <c r="R123" s="5">
        <v>6</v>
      </c>
      <c r="S123" s="5">
        <v>89</v>
      </c>
      <c r="T123" s="5">
        <v>24</v>
      </c>
    </row>
    <row r="124" spans="1:20" ht="15.75">
      <c r="A124" s="5" t="s">
        <v>613</v>
      </c>
      <c r="B124" s="5" t="s">
        <v>614</v>
      </c>
      <c r="C124" s="5" t="s">
        <v>615</v>
      </c>
      <c r="D124" s="5">
        <f t="shared" si="7"/>
        <v>107</v>
      </c>
      <c r="E124" s="5" t="s">
        <v>616</v>
      </c>
      <c r="F124" s="5">
        <v>-26.3</v>
      </c>
      <c r="G124" s="5" t="s">
        <v>26</v>
      </c>
      <c r="H124" s="5" t="s">
        <v>26</v>
      </c>
      <c r="I124" s="5" t="s">
        <v>26</v>
      </c>
      <c r="J124" s="5" t="s">
        <v>26</v>
      </c>
      <c r="K124" s="5" t="s">
        <v>26</v>
      </c>
      <c r="L124" s="5" t="s">
        <v>26</v>
      </c>
      <c r="M124" s="5" t="s">
        <v>26</v>
      </c>
      <c r="N124" s="5" t="s">
        <v>1</v>
      </c>
      <c r="O124" s="5" t="s">
        <v>617</v>
      </c>
      <c r="P124" s="5">
        <f>LEN(O124)</f>
        <v>21</v>
      </c>
      <c r="Q124" s="5">
        <v>54</v>
      </c>
      <c r="R124" s="5">
        <v>25</v>
      </c>
      <c r="S124" s="5">
        <v>41</v>
      </c>
      <c r="T124" s="5">
        <v>12</v>
      </c>
    </row>
    <row r="125" spans="1:20" ht="15.75">
      <c r="A125" s="5" t="s">
        <v>618</v>
      </c>
      <c r="B125" s="5" t="s">
        <v>619</v>
      </c>
      <c r="C125" s="5" t="s">
        <v>620</v>
      </c>
      <c r="D125" s="5">
        <f t="shared" si="7"/>
        <v>91</v>
      </c>
      <c r="E125" s="5" t="s">
        <v>621</v>
      </c>
      <c r="F125" s="5">
        <v>-25.4</v>
      </c>
      <c r="G125" s="5" t="s">
        <v>26</v>
      </c>
      <c r="H125" s="5" t="s">
        <v>26</v>
      </c>
      <c r="I125" s="5" t="s">
        <v>26</v>
      </c>
      <c r="J125" s="5" t="s">
        <v>26</v>
      </c>
      <c r="K125" s="5" t="s">
        <v>26</v>
      </c>
      <c r="L125" s="5" t="s">
        <v>26</v>
      </c>
      <c r="M125" s="5" t="s">
        <v>26</v>
      </c>
      <c r="N125" s="5" t="s">
        <v>1</v>
      </c>
      <c r="O125" s="5" t="s">
        <v>622</v>
      </c>
      <c r="P125" s="5">
        <f>LEN(O125)</f>
        <v>21</v>
      </c>
      <c r="Q125" s="5">
        <v>20</v>
      </c>
      <c r="R125" s="5">
        <v>17</v>
      </c>
      <c r="S125" s="5" t="s">
        <v>26</v>
      </c>
      <c r="T125" s="5">
        <v>9</v>
      </c>
    </row>
    <row r="126" spans="1:20" ht="15.75">
      <c r="A126" s="5" t="s">
        <v>623</v>
      </c>
      <c r="B126" s="5" t="s">
        <v>624</v>
      </c>
      <c r="C126" s="5" t="s">
        <v>625</v>
      </c>
      <c r="D126" s="5">
        <f t="shared" si="7"/>
        <v>80</v>
      </c>
      <c r="E126" s="5" t="s">
        <v>626</v>
      </c>
      <c r="F126" s="5">
        <v>-30.9</v>
      </c>
      <c r="G126" s="5" t="s">
        <v>0</v>
      </c>
      <c r="H126" s="5" t="s">
        <v>627</v>
      </c>
      <c r="I126" s="5">
        <f t="shared" ref="I126:I131" si="12">LEN(H126)</f>
        <v>21</v>
      </c>
      <c r="J126" s="5">
        <v>10</v>
      </c>
      <c r="K126" s="5" t="s">
        <v>26</v>
      </c>
      <c r="L126" s="5">
        <v>22</v>
      </c>
      <c r="M126" s="5">
        <v>9</v>
      </c>
      <c r="N126" s="5" t="s">
        <v>26</v>
      </c>
      <c r="O126" s="5" t="s">
        <v>26</v>
      </c>
      <c r="P126" s="5" t="s">
        <v>26</v>
      </c>
      <c r="Q126" s="5" t="s">
        <v>26</v>
      </c>
      <c r="R126" s="5" t="s">
        <v>26</v>
      </c>
      <c r="S126" s="5" t="s">
        <v>26</v>
      </c>
      <c r="T126" s="5" t="s">
        <v>26</v>
      </c>
    </row>
    <row r="127" spans="1:20" ht="15.75">
      <c r="A127" s="5" t="s">
        <v>628</v>
      </c>
      <c r="B127" s="5" t="s">
        <v>629</v>
      </c>
      <c r="C127" s="5" t="s">
        <v>630</v>
      </c>
      <c r="D127" s="5">
        <f t="shared" si="7"/>
        <v>117</v>
      </c>
      <c r="E127" s="5" t="s">
        <v>631</v>
      </c>
      <c r="F127" s="5">
        <v>-30.5</v>
      </c>
      <c r="G127" s="5" t="s">
        <v>26</v>
      </c>
      <c r="H127" s="5" t="s">
        <v>26</v>
      </c>
      <c r="I127" s="5" t="s">
        <v>26</v>
      </c>
      <c r="J127" s="5" t="s">
        <v>26</v>
      </c>
      <c r="K127" s="5" t="s">
        <v>26</v>
      </c>
      <c r="L127" s="5" t="s">
        <v>26</v>
      </c>
      <c r="M127" s="5" t="s">
        <v>26</v>
      </c>
      <c r="N127" s="5" t="s">
        <v>1</v>
      </c>
      <c r="O127" s="5" t="s">
        <v>632</v>
      </c>
      <c r="P127" s="5">
        <f t="shared" ref="P127:P132" si="13">LEN(O127)</f>
        <v>21</v>
      </c>
      <c r="Q127" s="5" t="s">
        <v>26</v>
      </c>
      <c r="R127" s="5">
        <v>6</v>
      </c>
      <c r="S127" s="5" t="s">
        <v>26</v>
      </c>
      <c r="T127" s="5">
        <v>9</v>
      </c>
    </row>
    <row r="128" spans="1:20" ht="15.75">
      <c r="A128" s="5" t="s">
        <v>633</v>
      </c>
      <c r="B128" s="5" t="s">
        <v>634</v>
      </c>
      <c r="C128" s="5" t="s">
        <v>635</v>
      </c>
      <c r="D128" s="5">
        <f t="shared" si="7"/>
        <v>114</v>
      </c>
      <c r="E128" s="5" t="s">
        <v>636</v>
      </c>
      <c r="F128" s="5">
        <v>-28.4</v>
      </c>
      <c r="G128" s="5" t="s">
        <v>0</v>
      </c>
      <c r="H128" s="5" t="s">
        <v>637</v>
      </c>
      <c r="I128" s="5">
        <f t="shared" si="12"/>
        <v>21</v>
      </c>
      <c r="J128" s="5">
        <v>41</v>
      </c>
      <c r="K128" s="5">
        <v>46</v>
      </c>
      <c r="L128" s="5">
        <v>40</v>
      </c>
      <c r="M128" s="5">
        <v>27</v>
      </c>
      <c r="N128" s="5" t="s">
        <v>26</v>
      </c>
      <c r="O128" s="5" t="s">
        <v>26</v>
      </c>
      <c r="P128" s="5" t="s">
        <v>26</v>
      </c>
      <c r="Q128" s="5" t="s">
        <v>26</v>
      </c>
      <c r="R128" s="5" t="s">
        <v>26</v>
      </c>
      <c r="S128" s="5" t="s">
        <v>26</v>
      </c>
      <c r="T128" s="5" t="s">
        <v>26</v>
      </c>
    </row>
    <row r="129" spans="1:20" ht="15.75">
      <c r="A129" s="5" t="s">
        <v>638</v>
      </c>
      <c r="B129" s="5" t="s">
        <v>639</v>
      </c>
      <c r="C129" s="5" t="s">
        <v>640</v>
      </c>
      <c r="D129" s="5">
        <f t="shared" si="7"/>
        <v>273</v>
      </c>
      <c r="E129" s="5" t="s">
        <v>641</v>
      </c>
      <c r="F129" s="5">
        <v>-102.9</v>
      </c>
      <c r="G129" s="5" t="s">
        <v>26</v>
      </c>
      <c r="H129" s="5" t="s">
        <v>26</v>
      </c>
      <c r="I129" s="5" t="s">
        <v>26</v>
      </c>
      <c r="J129" s="5" t="s">
        <v>26</v>
      </c>
      <c r="K129" s="5" t="s">
        <v>26</v>
      </c>
      <c r="L129" s="5" t="s">
        <v>26</v>
      </c>
      <c r="M129" s="5" t="s">
        <v>26</v>
      </c>
      <c r="N129" s="5" t="s">
        <v>1</v>
      </c>
      <c r="O129" s="5" t="s">
        <v>642</v>
      </c>
      <c r="P129" s="5">
        <f t="shared" si="13"/>
        <v>21</v>
      </c>
      <c r="Q129" s="5">
        <v>49</v>
      </c>
      <c r="R129" s="5">
        <v>19</v>
      </c>
      <c r="S129" s="5" t="s">
        <v>26</v>
      </c>
      <c r="T129" s="5" t="s">
        <v>26</v>
      </c>
    </row>
    <row r="130" spans="1:20" ht="15.75">
      <c r="A130" s="5" t="s">
        <v>643</v>
      </c>
      <c r="B130" s="5" t="s">
        <v>644</v>
      </c>
      <c r="C130" s="5" t="s">
        <v>645</v>
      </c>
      <c r="D130" s="5">
        <f t="shared" si="7"/>
        <v>95</v>
      </c>
      <c r="E130" s="5" t="s">
        <v>270</v>
      </c>
      <c r="F130" s="5">
        <v>-25.1</v>
      </c>
      <c r="G130" s="5" t="s">
        <v>0</v>
      </c>
      <c r="H130" s="5" t="s">
        <v>271</v>
      </c>
      <c r="I130" s="5">
        <f t="shared" si="12"/>
        <v>21</v>
      </c>
      <c r="J130" s="5">
        <v>20</v>
      </c>
      <c r="K130" s="5">
        <v>14</v>
      </c>
      <c r="L130" s="5" t="s">
        <v>26</v>
      </c>
      <c r="M130" s="5">
        <v>31</v>
      </c>
      <c r="N130" s="5" t="s">
        <v>26</v>
      </c>
      <c r="O130" s="5" t="s">
        <v>26</v>
      </c>
      <c r="P130" s="5" t="s">
        <v>26</v>
      </c>
      <c r="Q130" s="5" t="s">
        <v>26</v>
      </c>
      <c r="R130" s="5" t="s">
        <v>26</v>
      </c>
      <c r="S130" s="5" t="s">
        <v>26</v>
      </c>
      <c r="T130" s="5" t="s">
        <v>26</v>
      </c>
    </row>
    <row r="131" spans="1:20" ht="15.75">
      <c r="A131" s="5" t="s">
        <v>646</v>
      </c>
      <c r="B131" s="5" t="s">
        <v>647</v>
      </c>
      <c r="C131" s="5" t="s">
        <v>648</v>
      </c>
      <c r="D131" s="5">
        <f t="shared" si="7"/>
        <v>169</v>
      </c>
      <c r="E131" s="5" t="s">
        <v>649</v>
      </c>
      <c r="F131" s="5">
        <v>-49.3</v>
      </c>
      <c r="G131" s="5" t="s">
        <v>0</v>
      </c>
      <c r="H131" s="5" t="s">
        <v>650</v>
      </c>
      <c r="I131" s="5">
        <f t="shared" si="12"/>
        <v>23</v>
      </c>
      <c r="J131" s="5" t="s">
        <v>26</v>
      </c>
      <c r="K131" s="5">
        <v>13</v>
      </c>
      <c r="L131" s="5" t="s">
        <v>26</v>
      </c>
      <c r="M131" s="5">
        <v>26</v>
      </c>
      <c r="N131" s="5" t="s">
        <v>26</v>
      </c>
      <c r="O131" s="5" t="s">
        <v>26</v>
      </c>
      <c r="P131" s="5" t="s">
        <v>26</v>
      </c>
      <c r="Q131" s="5" t="s">
        <v>26</v>
      </c>
      <c r="R131" s="5" t="s">
        <v>26</v>
      </c>
      <c r="S131" s="5" t="s">
        <v>26</v>
      </c>
      <c r="T131" s="5" t="s">
        <v>26</v>
      </c>
    </row>
    <row r="132" spans="1:20" ht="15.75">
      <c r="A132" s="5" t="s">
        <v>651</v>
      </c>
      <c r="B132" s="5" t="s">
        <v>652</v>
      </c>
      <c r="C132" s="5" t="s">
        <v>653</v>
      </c>
      <c r="D132" s="5">
        <f t="shared" ref="D132:D195" si="14">LEN(C132)</f>
        <v>200</v>
      </c>
      <c r="E132" s="5" t="s">
        <v>654</v>
      </c>
      <c r="F132" s="5">
        <v>-53.1</v>
      </c>
      <c r="G132" s="5" t="s">
        <v>26</v>
      </c>
      <c r="H132" s="5" t="s">
        <v>26</v>
      </c>
      <c r="I132" s="5" t="s">
        <v>26</v>
      </c>
      <c r="J132" s="5" t="s">
        <v>26</v>
      </c>
      <c r="K132" s="5" t="s">
        <v>26</v>
      </c>
      <c r="L132" s="5" t="s">
        <v>26</v>
      </c>
      <c r="M132" s="5" t="s">
        <v>26</v>
      </c>
      <c r="N132" s="5" t="s">
        <v>1</v>
      </c>
      <c r="O132" s="5" t="s">
        <v>655</v>
      </c>
      <c r="P132" s="5">
        <f t="shared" si="13"/>
        <v>21</v>
      </c>
      <c r="Q132" s="5">
        <v>7</v>
      </c>
      <c r="R132" s="5">
        <v>7</v>
      </c>
      <c r="S132" s="5" t="s">
        <v>26</v>
      </c>
      <c r="T132" s="5" t="s">
        <v>26</v>
      </c>
    </row>
    <row r="133" spans="1:20" ht="15.75">
      <c r="A133" s="5" t="s">
        <v>656</v>
      </c>
      <c r="B133" s="5" t="s">
        <v>657</v>
      </c>
      <c r="C133" s="5" t="s">
        <v>658</v>
      </c>
      <c r="D133" s="5">
        <f t="shared" si="14"/>
        <v>294</v>
      </c>
      <c r="E133" s="5" t="s">
        <v>659</v>
      </c>
      <c r="F133" s="5">
        <v>-79.3</v>
      </c>
      <c r="G133" s="5" t="s">
        <v>0</v>
      </c>
      <c r="H133" s="5" t="s">
        <v>660</v>
      </c>
      <c r="I133" s="5">
        <f>LEN(H133)</f>
        <v>21</v>
      </c>
      <c r="J133" s="5">
        <v>34</v>
      </c>
      <c r="K133" s="5" t="s">
        <v>26</v>
      </c>
      <c r="L133" s="5" t="s">
        <v>26</v>
      </c>
      <c r="M133" s="5">
        <v>19</v>
      </c>
      <c r="N133" s="5" t="s">
        <v>26</v>
      </c>
      <c r="O133" s="5" t="s">
        <v>26</v>
      </c>
      <c r="P133" s="5" t="s">
        <v>26</v>
      </c>
      <c r="Q133" s="5" t="s">
        <v>26</v>
      </c>
      <c r="R133" s="5" t="s">
        <v>26</v>
      </c>
      <c r="S133" s="5" t="s">
        <v>26</v>
      </c>
      <c r="T133" s="5" t="s">
        <v>26</v>
      </c>
    </row>
    <row r="134" spans="1:20" ht="15.75">
      <c r="A134" s="5" t="s">
        <v>661</v>
      </c>
      <c r="B134" s="5" t="s">
        <v>662</v>
      </c>
      <c r="C134" s="5" t="s">
        <v>663</v>
      </c>
      <c r="D134" s="5">
        <f t="shared" si="14"/>
        <v>227</v>
      </c>
      <c r="E134" s="5" t="s">
        <v>664</v>
      </c>
      <c r="F134" s="5">
        <v>-66.7</v>
      </c>
      <c r="G134" s="5" t="s">
        <v>0</v>
      </c>
      <c r="H134" s="5" t="s">
        <v>665</v>
      </c>
      <c r="I134" s="5">
        <f>LEN(H134)</f>
        <v>21</v>
      </c>
      <c r="J134" s="5">
        <v>6</v>
      </c>
      <c r="K134" s="5" t="s">
        <v>26</v>
      </c>
      <c r="L134" s="5">
        <v>7</v>
      </c>
      <c r="M134" s="5" t="s">
        <v>26</v>
      </c>
      <c r="N134" s="5" t="s">
        <v>26</v>
      </c>
      <c r="O134" s="5" t="s">
        <v>26</v>
      </c>
      <c r="P134" s="5" t="s">
        <v>26</v>
      </c>
      <c r="Q134" s="5" t="s">
        <v>26</v>
      </c>
      <c r="R134" s="5" t="s">
        <v>26</v>
      </c>
      <c r="S134" s="5" t="s">
        <v>26</v>
      </c>
      <c r="T134" s="5" t="s">
        <v>26</v>
      </c>
    </row>
    <row r="135" spans="1:20" ht="15.75">
      <c r="A135" s="5" t="s">
        <v>666</v>
      </c>
      <c r="B135" s="5" t="s">
        <v>667</v>
      </c>
      <c r="C135" s="5" t="s">
        <v>668</v>
      </c>
      <c r="D135" s="5">
        <f t="shared" si="14"/>
        <v>183</v>
      </c>
      <c r="E135" s="5" t="s">
        <v>669</v>
      </c>
      <c r="F135" s="5">
        <v>-81</v>
      </c>
      <c r="G135" s="5" t="s">
        <v>26</v>
      </c>
      <c r="H135" s="5" t="s">
        <v>26</v>
      </c>
      <c r="I135" s="5" t="s">
        <v>26</v>
      </c>
      <c r="J135" s="5" t="s">
        <v>26</v>
      </c>
      <c r="K135" s="5" t="s">
        <v>26</v>
      </c>
      <c r="L135" s="5" t="s">
        <v>26</v>
      </c>
      <c r="M135" s="5" t="s">
        <v>26</v>
      </c>
      <c r="N135" s="5" t="s">
        <v>1</v>
      </c>
      <c r="O135" s="5" t="s">
        <v>168</v>
      </c>
      <c r="P135" s="5">
        <f>LEN(O135)</f>
        <v>23</v>
      </c>
      <c r="Q135" s="5">
        <v>564</v>
      </c>
      <c r="R135" s="5">
        <v>336</v>
      </c>
      <c r="S135" s="5">
        <v>885</v>
      </c>
      <c r="T135" s="5">
        <v>305</v>
      </c>
    </row>
    <row r="136" spans="1:20" ht="15.75">
      <c r="A136" s="5" t="s">
        <v>670</v>
      </c>
      <c r="B136" s="5" t="s">
        <v>671</v>
      </c>
      <c r="C136" s="5" t="s">
        <v>672</v>
      </c>
      <c r="D136" s="5">
        <f t="shared" si="14"/>
        <v>191</v>
      </c>
      <c r="E136" s="5" t="s">
        <v>673</v>
      </c>
      <c r="F136" s="5">
        <v>-46.1</v>
      </c>
      <c r="G136" s="5" t="s">
        <v>0</v>
      </c>
      <c r="H136" s="5" t="s">
        <v>674</v>
      </c>
      <c r="I136" s="5">
        <f>LEN(H136)</f>
        <v>23</v>
      </c>
      <c r="J136" s="5">
        <v>25</v>
      </c>
      <c r="K136" s="5" t="s">
        <v>26</v>
      </c>
      <c r="L136" s="5" t="s">
        <v>26</v>
      </c>
      <c r="M136" s="5">
        <v>13</v>
      </c>
      <c r="N136" s="5" t="s">
        <v>26</v>
      </c>
      <c r="O136" s="5" t="s">
        <v>26</v>
      </c>
      <c r="P136" s="5" t="s">
        <v>26</v>
      </c>
      <c r="Q136" s="5" t="s">
        <v>26</v>
      </c>
      <c r="R136" s="5" t="s">
        <v>26</v>
      </c>
      <c r="S136" s="5" t="s">
        <v>26</v>
      </c>
      <c r="T136" s="5" t="s">
        <v>26</v>
      </c>
    </row>
    <row r="137" spans="1:20" ht="15.75">
      <c r="A137" s="5" t="s">
        <v>675</v>
      </c>
      <c r="B137" s="5" t="s">
        <v>676</v>
      </c>
      <c r="C137" s="5" t="s">
        <v>677</v>
      </c>
      <c r="D137" s="5">
        <f t="shared" si="14"/>
        <v>67</v>
      </c>
      <c r="E137" s="5" t="s">
        <v>678</v>
      </c>
      <c r="F137" s="5">
        <v>-23</v>
      </c>
      <c r="G137" s="5" t="s">
        <v>0</v>
      </c>
      <c r="H137" s="5" t="s">
        <v>679</v>
      </c>
      <c r="I137" s="5">
        <f>LEN(H137)</f>
        <v>21</v>
      </c>
      <c r="J137" s="5">
        <v>26</v>
      </c>
      <c r="K137" s="5">
        <v>35</v>
      </c>
      <c r="L137" s="5">
        <v>27</v>
      </c>
      <c r="M137" s="5">
        <v>22</v>
      </c>
      <c r="N137" s="5" t="s">
        <v>26</v>
      </c>
      <c r="O137" s="5" t="s">
        <v>26</v>
      </c>
      <c r="P137" s="5" t="s">
        <v>26</v>
      </c>
      <c r="Q137" s="5" t="s">
        <v>26</v>
      </c>
      <c r="R137" s="5" t="s">
        <v>26</v>
      </c>
      <c r="S137" s="5" t="s">
        <v>26</v>
      </c>
      <c r="T137" s="5" t="s">
        <v>26</v>
      </c>
    </row>
    <row r="138" spans="1:20" ht="15.75">
      <c r="A138" s="5" t="s">
        <v>680</v>
      </c>
      <c r="B138" s="5" t="s">
        <v>681</v>
      </c>
      <c r="C138" s="5" t="s">
        <v>682</v>
      </c>
      <c r="D138" s="5">
        <f t="shared" si="14"/>
        <v>223</v>
      </c>
      <c r="E138" s="5" t="s">
        <v>683</v>
      </c>
      <c r="F138" s="5">
        <v>-58</v>
      </c>
      <c r="G138" s="5" t="s">
        <v>26</v>
      </c>
      <c r="H138" s="5" t="s">
        <v>26</v>
      </c>
      <c r="I138" s="5" t="s">
        <v>26</v>
      </c>
      <c r="J138" s="5" t="s">
        <v>26</v>
      </c>
      <c r="K138" s="5" t="s">
        <v>26</v>
      </c>
      <c r="L138" s="5" t="s">
        <v>26</v>
      </c>
      <c r="M138" s="5" t="s">
        <v>26</v>
      </c>
      <c r="N138" s="5" t="s">
        <v>1</v>
      </c>
      <c r="O138" s="5" t="s">
        <v>684</v>
      </c>
      <c r="P138" s="5">
        <f>LEN(O138)</f>
        <v>21</v>
      </c>
      <c r="Q138" s="5">
        <v>8</v>
      </c>
      <c r="R138" s="5">
        <v>24</v>
      </c>
      <c r="S138" s="5" t="s">
        <v>26</v>
      </c>
      <c r="T138" s="5">
        <v>9</v>
      </c>
    </row>
    <row r="139" spans="1:20" ht="15.75">
      <c r="A139" s="5" t="s">
        <v>685</v>
      </c>
      <c r="B139" s="5" t="s">
        <v>686</v>
      </c>
      <c r="C139" s="5" t="s">
        <v>687</v>
      </c>
      <c r="D139" s="5">
        <f t="shared" si="14"/>
        <v>157</v>
      </c>
      <c r="E139" s="5" t="s">
        <v>688</v>
      </c>
      <c r="F139" s="5">
        <v>-36.4</v>
      </c>
      <c r="G139" s="5" t="s">
        <v>26</v>
      </c>
      <c r="H139" s="5" t="s">
        <v>26</v>
      </c>
      <c r="I139" s="5" t="s">
        <v>26</v>
      </c>
      <c r="J139" s="5" t="s">
        <v>26</v>
      </c>
      <c r="K139" s="5" t="s">
        <v>26</v>
      </c>
      <c r="L139" s="5" t="s">
        <v>26</v>
      </c>
      <c r="M139" s="5" t="s">
        <v>26</v>
      </c>
      <c r="N139" s="5" t="s">
        <v>1</v>
      </c>
      <c r="O139" s="5" t="s">
        <v>41</v>
      </c>
      <c r="P139" s="5">
        <f>LEN(O139)</f>
        <v>23</v>
      </c>
      <c r="Q139" s="5">
        <v>41</v>
      </c>
      <c r="R139" s="5">
        <v>40</v>
      </c>
      <c r="S139" s="5" t="s">
        <v>26</v>
      </c>
      <c r="T139" s="5">
        <v>27</v>
      </c>
    </row>
    <row r="140" spans="1:20" ht="15.75">
      <c r="A140" s="5" t="s">
        <v>689</v>
      </c>
      <c r="B140" s="5" t="s">
        <v>690</v>
      </c>
      <c r="C140" s="5" t="s">
        <v>691</v>
      </c>
      <c r="D140" s="5">
        <f t="shared" si="14"/>
        <v>90</v>
      </c>
      <c r="E140" s="5" t="s">
        <v>692</v>
      </c>
      <c r="F140" s="5">
        <v>-22.7</v>
      </c>
      <c r="G140" s="5" t="s">
        <v>0</v>
      </c>
      <c r="H140" s="5" t="s">
        <v>693</v>
      </c>
      <c r="I140" s="5">
        <f>LEN(H140)</f>
        <v>21</v>
      </c>
      <c r="J140" s="5">
        <v>10</v>
      </c>
      <c r="K140" s="5">
        <v>8</v>
      </c>
      <c r="L140" s="5" t="s">
        <v>26</v>
      </c>
      <c r="M140" s="5">
        <v>5</v>
      </c>
      <c r="N140" s="5" t="s">
        <v>26</v>
      </c>
      <c r="O140" s="5" t="s">
        <v>26</v>
      </c>
      <c r="P140" s="5" t="s">
        <v>26</v>
      </c>
      <c r="Q140" s="5" t="s">
        <v>26</v>
      </c>
      <c r="R140" s="5" t="s">
        <v>26</v>
      </c>
      <c r="S140" s="5" t="s">
        <v>26</v>
      </c>
      <c r="T140" s="5" t="s">
        <v>26</v>
      </c>
    </row>
    <row r="141" spans="1:20" ht="15.75">
      <c r="A141" s="5" t="s">
        <v>694</v>
      </c>
      <c r="B141" s="5" t="s">
        <v>695</v>
      </c>
      <c r="C141" s="5" t="s">
        <v>696</v>
      </c>
      <c r="D141" s="5">
        <f t="shared" si="14"/>
        <v>117</v>
      </c>
      <c r="E141" s="5" t="s">
        <v>697</v>
      </c>
      <c r="F141" s="5">
        <v>-40.9</v>
      </c>
      <c r="G141" s="5" t="s">
        <v>26</v>
      </c>
      <c r="H141" s="5" t="s">
        <v>26</v>
      </c>
      <c r="I141" s="5" t="s">
        <v>26</v>
      </c>
      <c r="J141" s="5" t="s">
        <v>26</v>
      </c>
      <c r="K141" s="5" t="s">
        <v>26</v>
      </c>
      <c r="L141" s="5" t="s">
        <v>26</v>
      </c>
      <c r="M141" s="5" t="s">
        <v>26</v>
      </c>
      <c r="N141" s="5" t="s">
        <v>1</v>
      </c>
      <c r="O141" s="5" t="s">
        <v>698</v>
      </c>
      <c r="P141" s="5">
        <f>LEN(O141)</f>
        <v>21</v>
      </c>
      <c r="Q141" s="5">
        <v>12</v>
      </c>
      <c r="R141" s="5">
        <v>11</v>
      </c>
      <c r="S141" s="5" t="s">
        <v>26</v>
      </c>
      <c r="T141" s="5" t="s">
        <v>26</v>
      </c>
    </row>
    <row r="142" spans="1:20" ht="15.75">
      <c r="A142" s="5" t="s">
        <v>699</v>
      </c>
      <c r="B142" s="5" t="s">
        <v>700</v>
      </c>
      <c r="C142" s="5" t="s">
        <v>701</v>
      </c>
      <c r="D142" s="5">
        <f t="shared" si="14"/>
        <v>71</v>
      </c>
      <c r="E142" s="5" t="s">
        <v>702</v>
      </c>
      <c r="F142" s="5">
        <v>-26.9</v>
      </c>
      <c r="G142" s="5" t="s">
        <v>0</v>
      </c>
      <c r="H142" s="5" t="s">
        <v>703</v>
      </c>
      <c r="I142" s="5">
        <f>LEN(H142)</f>
        <v>20</v>
      </c>
      <c r="J142" s="5" t="s">
        <v>26</v>
      </c>
      <c r="K142" s="5">
        <v>9</v>
      </c>
      <c r="L142" s="5" t="s">
        <v>26</v>
      </c>
      <c r="M142" s="5">
        <v>7</v>
      </c>
      <c r="N142" s="5" t="s">
        <v>26</v>
      </c>
      <c r="O142" s="5" t="s">
        <v>26</v>
      </c>
      <c r="P142" s="5" t="s">
        <v>26</v>
      </c>
      <c r="Q142" s="5" t="s">
        <v>26</v>
      </c>
      <c r="R142" s="5" t="s">
        <v>26</v>
      </c>
      <c r="S142" s="5" t="s">
        <v>26</v>
      </c>
      <c r="T142" s="5" t="s">
        <v>26</v>
      </c>
    </row>
    <row r="143" spans="1:20" ht="15.75">
      <c r="A143" s="5" t="s">
        <v>704</v>
      </c>
      <c r="B143" s="5" t="s">
        <v>705</v>
      </c>
      <c r="C143" s="5" t="s">
        <v>706</v>
      </c>
      <c r="D143" s="5">
        <f t="shared" si="14"/>
        <v>69</v>
      </c>
      <c r="E143" s="5" t="s">
        <v>707</v>
      </c>
      <c r="F143" s="5">
        <v>-25.5</v>
      </c>
      <c r="G143" s="5" t="s">
        <v>26</v>
      </c>
      <c r="H143" s="5" t="s">
        <v>26</v>
      </c>
      <c r="I143" s="5" t="s">
        <v>26</v>
      </c>
      <c r="J143" s="5" t="s">
        <v>26</v>
      </c>
      <c r="K143" s="5" t="s">
        <v>26</v>
      </c>
      <c r="L143" s="5" t="s">
        <v>26</v>
      </c>
      <c r="M143" s="5" t="s">
        <v>26</v>
      </c>
      <c r="N143" s="5" t="s">
        <v>1</v>
      </c>
      <c r="O143" s="5" t="s">
        <v>708</v>
      </c>
      <c r="P143" s="5">
        <f>LEN(O143)</f>
        <v>21</v>
      </c>
      <c r="Q143" s="5" t="s">
        <v>26</v>
      </c>
      <c r="R143" s="5" t="s">
        <v>26</v>
      </c>
      <c r="S143" s="5">
        <v>11</v>
      </c>
      <c r="T143" s="5">
        <v>5</v>
      </c>
    </row>
    <row r="144" spans="1:20" ht="15.75">
      <c r="A144" s="5" t="s">
        <v>709</v>
      </c>
      <c r="B144" s="5" t="s">
        <v>710</v>
      </c>
      <c r="C144" s="5" t="s">
        <v>711</v>
      </c>
      <c r="D144" s="5">
        <f t="shared" si="14"/>
        <v>278</v>
      </c>
      <c r="E144" s="5" t="s">
        <v>712</v>
      </c>
      <c r="F144" s="5">
        <v>-94.9</v>
      </c>
      <c r="G144" s="5" t="s">
        <v>0</v>
      </c>
      <c r="H144" s="5" t="s">
        <v>713</v>
      </c>
      <c r="I144" s="5">
        <f>LEN(H144)</f>
        <v>21</v>
      </c>
      <c r="J144" s="5" t="s">
        <v>26</v>
      </c>
      <c r="K144" s="5">
        <v>12</v>
      </c>
      <c r="L144" s="5" t="s">
        <v>26</v>
      </c>
      <c r="M144" s="5">
        <v>13</v>
      </c>
      <c r="N144" s="5" t="s">
        <v>26</v>
      </c>
      <c r="O144" s="5" t="s">
        <v>26</v>
      </c>
      <c r="P144" s="5" t="s">
        <v>26</v>
      </c>
      <c r="Q144" s="5" t="s">
        <v>26</v>
      </c>
      <c r="R144" s="5" t="s">
        <v>26</v>
      </c>
      <c r="S144" s="5" t="s">
        <v>26</v>
      </c>
      <c r="T144" s="5" t="s">
        <v>26</v>
      </c>
    </row>
    <row r="145" spans="1:20" ht="15.75">
      <c r="A145" s="5" t="s">
        <v>714</v>
      </c>
      <c r="B145" s="5" t="s">
        <v>715</v>
      </c>
      <c r="C145" s="5" t="s">
        <v>716</v>
      </c>
      <c r="D145" s="5">
        <f t="shared" si="14"/>
        <v>158</v>
      </c>
      <c r="E145" s="5" t="s">
        <v>717</v>
      </c>
      <c r="F145" s="5">
        <v>-41</v>
      </c>
      <c r="G145" s="5" t="s">
        <v>26</v>
      </c>
      <c r="H145" s="5" t="s">
        <v>26</v>
      </c>
      <c r="I145" s="5" t="s">
        <v>26</v>
      </c>
      <c r="J145" s="5" t="s">
        <v>26</v>
      </c>
      <c r="K145" s="5" t="s">
        <v>26</v>
      </c>
      <c r="L145" s="5" t="s">
        <v>26</v>
      </c>
      <c r="M145" s="5" t="s">
        <v>26</v>
      </c>
      <c r="N145" s="5" t="s">
        <v>1</v>
      </c>
      <c r="O145" s="5" t="s">
        <v>41</v>
      </c>
      <c r="P145" s="5">
        <f>LEN(O145)</f>
        <v>23</v>
      </c>
      <c r="Q145" s="5">
        <v>39</v>
      </c>
      <c r="R145" s="5">
        <v>31</v>
      </c>
      <c r="S145" s="5" t="s">
        <v>26</v>
      </c>
      <c r="T145" s="5">
        <v>27</v>
      </c>
    </row>
    <row r="146" spans="1:20" ht="15.75">
      <c r="A146" s="5" t="s">
        <v>718</v>
      </c>
      <c r="B146" s="5" t="s">
        <v>719</v>
      </c>
      <c r="C146" s="5" t="s">
        <v>720</v>
      </c>
      <c r="D146" s="5">
        <f t="shared" si="14"/>
        <v>269</v>
      </c>
      <c r="E146" s="5" t="s">
        <v>721</v>
      </c>
      <c r="F146" s="5">
        <v>-60.2</v>
      </c>
      <c r="G146" s="5" t="s">
        <v>0</v>
      </c>
      <c r="H146" s="5" t="s">
        <v>722</v>
      </c>
      <c r="I146" s="5">
        <f t="shared" ref="I146:I151" si="15">LEN(H146)</f>
        <v>22</v>
      </c>
      <c r="J146" s="5">
        <v>19</v>
      </c>
      <c r="K146" s="5" t="s">
        <v>26</v>
      </c>
      <c r="L146" s="5" t="s">
        <v>26</v>
      </c>
      <c r="M146" s="5">
        <v>14</v>
      </c>
      <c r="N146" s="5" t="s">
        <v>26</v>
      </c>
      <c r="O146" s="5" t="s">
        <v>26</v>
      </c>
      <c r="P146" s="5" t="s">
        <v>26</v>
      </c>
      <c r="Q146" s="5" t="s">
        <v>26</v>
      </c>
      <c r="R146" s="5" t="s">
        <v>26</v>
      </c>
      <c r="S146" s="5" t="s">
        <v>26</v>
      </c>
      <c r="T146" s="5" t="s">
        <v>26</v>
      </c>
    </row>
    <row r="147" spans="1:20" ht="15.75">
      <c r="A147" s="5" t="s">
        <v>723</v>
      </c>
      <c r="B147" s="5" t="s">
        <v>724</v>
      </c>
      <c r="C147" s="5" t="s">
        <v>725</v>
      </c>
      <c r="D147" s="5">
        <f t="shared" si="14"/>
        <v>128</v>
      </c>
      <c r="E147" s="5" t="s">
        <v>726</v>
      </c>
      <c r="F147" s="5">
        <v>-30</v>
      </c>
      <c r="G147" s="5" t="s">
        <v>0</v>
      </c>
      <c r="H147" s="5" t="s">
        <v>163</v>
      </c>
      <c r="I147" s="5">
        <f t="shared" si="15"/>
        <v>23</v>
      </c>
      <c r="J147" s="5">
        <v>14</v>
      </c>
      <c r="K147" s="5">
        <v>7</v>
      </c>
      <c r="L147" s="5">
        <v>18</v>
      </c>
      <c r="M147" s="5">
        <v>11</v>
      </c>
      <c r="N147" s="5" t="s">
        <v>26</v>
      </c>
      <c r="O147" s="5" t="s">
        <v>26</v>
      </c>
      <c r="P147" s="5" t="s">
        <v>26</v>
      </c>
      <c r="Q147" s="5" t="s">
        <v>26</v>
      </c>
      <c r="R147" s="5" t="s">
        <v>26</v>
      </c>
      <c r="S147" s="5" t="s">
        <v>26</v>
      </c>
      <c r="T147" s="5" t="s">
        <v>26</v>
      </c>
    </row>
    <row r="148" spans="1:20" ht="15.75">
      <c r="A148" s="5" t="s">
        <v>727</v>
      </c>
      <c r="B148" s="5" t="s">
        <v>728</v>
      </c>
      <c r="C148" s="5" t="s">
        <v>729</v>
      </c>
      <c r="D148" s="5">
        <f t="shared" si="14"/>
        <v>197</v>
      </c>
      <c r="E148" s="5" t="s">
        <v>730</v>
      </c>
      <c r="F148" s="5">
        <v>-39.5</v>
      </c>
      <c r="G148" s="5" t="s">
        <v>26</v>
      </c>
      <c r="H148" s="5" t="s">
        <v>26</v>
      </c>
      <c r="I148" s="5" t="s">
        <v>26</v>
      </c>
      <c r="J148" s="5" t="s">
        <v>26</v>
      </c>
      <c r="K148" s="5" t="s">
        <v>26</v>
      </c>
      <c r="L148" s="5" t="s">
        <v>26</v>
      </c>
      <c r="M148" s="5" t="s">
        <v>26</v>
      </c>
      <c r="N148" s="5" t="s">
        <v>1</v>
      </c>
      <c r="O148" s="5" t="s">
        <v>731</v>
      </c>
      <c r="P148" s="5">
        <f t="shared" ref="P148:P154" si="16">LEN(O148)</f>
        <v>23</v>
      </c>
      <c r="Q148" s="5">
        <v>7</v>
      </c>
      <c r="R148" s="5">
        <v>12</v>
      </c>
      <c r="S148" s="5" t="s">
        <v>26</v>
      </c>
      <c r="T148" s="5">
        <v>12</v>
      </c>
    </row>
    <row r="149" spans="1:20" ht="15.75">
      <c r="A149" s="5" t="s">
        <v>732</v>
      </c>
      <c r="B149" s="5" t="s">
        <v>733</v>
      </c>
      <c r="C149" s="5" t="s">
        <v>734</v>
      </c>
      <c r="D149" s="5">
        <f t="shared" si="14"/>
        <v>153</v>
      </c>
      <c r="E149" s="5" t="s">
        <v>735</v>
      </c>
      <c r="F149" s="5">
        <v>-70.5</v>
      </c>
      <c r="G149" s="5" t="s">
        <v>26</v>
      </c>
      <c r="H149" s="5" t="s">
        <v>26</v>
      </c>
      <c r="I149" s="5" t="s">
        <v>26</v>
      </c>
      <c r="J149" s="5" t="s">
        <v>26</v>
      </c>
      <c r="K149" s="5" t="s">
        <v>26</v>
      </c>
      <c r="L149" s="5" t="s">
        <v>26</v>
      </c>
      <c r="M149" s="5" t="s">
        <v>26</v>
      </c>
      <c r="N149" s="5" t="s">
        <v>1</v>
      </c>
      <c r="O149" s="5" t="s">
        <v>736</v>
      </c>
      <c r="P149" s="5">
        <f t="shared" si="16"/>
        <v>21</v>
      </c>
      <c r="Q149" s="5" t="s">
        <v>26</v>
      </c>
      <c r="R149" s="5" t="s">
        <v>26</v>
      </c>
      <c r="S149" s="5">
        <v>12</v>
      </c>
      <c r="T149" s="5">
        <v>7</v>
      </c>
    </row>
    <row r="150" spans="1:20" ht="15.75">
      <c r="A150" s="5" t="s">
        <v>737</v>
      </c>
      <c r="B150" s="5" t="s">
        <v>738</v>
      </c>
      <c r="C150" s="5" t="s">
        <v>739</v>
      </c>
      <c r="D150" s="5">
        <f t="shared" si="14"/>
        <v>329</v>
      </c>
      <c r="E150" s="5" t="s">
        <v>740</v>
      </c>
      <c r="F150" s="5">
        <v>-116.2</v>
      </c>
      <c r="G150" s="5" t="s">
        <v>0</v>
      </c>
      <c r="H150" s="5" t="s">
        <v>741</v>
      </c>
      <c r="I150" s="5">
        <f t="shared" si="15"/>
        <v>23</v>
      </c>
      <c r="J150" s="5">
        <v>15</v>
      </c>
      <c r="K150" s="5" t="s">
        <v>26</v>
      </c>
      <c r="L150" s="5">
        <v>25</v>
      </c>
      <c r="M150" s="5">
        <v>12</v>
      </c>
      <c r="N150" s="5" t="s">
        <v>26</v>
      </c>
      <c r="O150" s="5" t="s">
        <v>26</v>
      </c>
      <c r="P150" s="5" t="s">
        <v>26</v>
      </c>
      <c r="Q150" s="5" t="s">
        <v>26</v>
      </c>
      <c r="R150" s="5" t="s">
        <v>26</v>
      </c>
      <c r="S150" s="5" t="s">
        <v>26</v>
      </c>
      <c r="T150" s="5" t="s">
        <v>26</v>
      </c>
    </row>
    <row r="151" spans="1:20" ht="15.75">
      <c r="A151" s="5" t="s">
        <v>742</v>
      </c>
      <c r="B151" s="5" t="s">
        <v>743</v>
      </c>
      <c r="C151" s="5" t="s">
        <v>744</v>
      </c>
      <c r="D151" s="5">
        <f t="shared" si="14"/>
        <v>288</v>
      </c>
      <c r="E151" s="5" t="s">
        <v>745</v>
      </c>
      <c r="F151" s="5">
        <v>-118.6</v>
      </c>
      <c r="G151" s="5" t="s">
        <v>0</v>
      </c>
      <c r="H151" s="5" t="s">
        <v>746</v>
      </c>
      <c r="I151" s="5">
        <f t="shared" si="15"/>
        <v>23</v>
      </c>
      <c r="J151" s="5">
        <v>22</v>
      </c>
      <c r="K151" s="5">
        <v>22</v>
      </c>
      <c r="L151" s="5" t="s">
        <v>26</v>
      </c>
      <c r="M151" s="5">
        <v>19</v>
      </c>
      <c r="N151" s="5" t="s">
        <v>26</v>
      </c>
      <c r="O151" s="5" t="s">
        <v>26</v>
      </c>
      <c r="P151" s="5" t="s">
        <v>26</v>
      </c>
      <c r="Q151" s="5" t="s">
        <v>26</v>
      </c>
      <c r="R151" s="5" t="s">
        <v>26</v>
      </c>
      <c r="S151" s="5" t="s">
        <v>26</v>
      </c>
      <c r="T151" s="5" t="s">
        <v>26</v>
      </c>
    </row>
    <row r="152" spans="1:20" ht="15.75">
      <c r="A152" s="5" t="s">
        <v>747</v>
      </c>
      <c r="B152" s="5" t="s">
        <v>748</v>
      </c>
      <c r="C152" s="5" t="s">
        <v>749</v>
      </c>
      <c r="D152" s="5">
        <f t="shared" si="14"/>
        <v>86</v>
      </c>
      <c r="E152" s="5" t="s">
        <v>750</v>
      </c>
      <c r="F152" s="5">
        <v>-64.400000000000006</v>
      </c>
      <c r="G152" s="5" t="s">
        <v>26</v>
      </c>
      <c r="H152" s="5" t="s">
        <v>26</v>
      </c>
      <c r="I152" s="5" t="s">
        <v>26</v>
      </c>
      <c r="J152" s="5" t="s">
        <v>26</v>
      </c>
      <c r="K152" s="5" t="s">
        <v>26</v>
      </c>
      <c r="L152" s="5" t="s">
        <v>26</v>
      </c>
      <c r="M152" s="5" t="s">
        <v>26</v>
      </c>
      <c r="N152" s="5" t="s">
        <v>1</v>
      </c>
      <c r="O152" s="5" t="s">
        <v>471</v>
      </c>
      <c r="P152" s="5">
        <f t="shared" si="16"/>
        <v>23</v>
      </c>
      <c r="Q152" s="5" t="s">
        <v>26</v>
      </c>
      <c r="R152" s="5">
        <v>19</v>
      </c>
      <c r="S152" s="5" t="s">
        <v>26</v>
      </c>
      <c r="T152" s="5">
        <v>19</v>
      </c>
    </row>
    <row r="153" spans="1:20" ht="15.75">
      <c r="A153" s="5" t="s">
        <v>751</v>
      </c>
      <c r="B153" s="5" t="s">
        <v>752</v>
      </c>
      <c r="C153" s="5" t="s">
        <v>753</v>
      </c>
      <c r="D153" s="5">
        <f t="shared" si="14"/>
        <v>200</v>
      </c>
      <c r="E153" s="5" t="s">
        <v>754</v>
      </c>
      <c r="F153" s="5">
        <v>-38.6</v>
      </c>
      <c r="G153" s="5" t="s">
        <v>26</v>
      </c>
      <c r="H153" s="5" t="s">
        <v>26</v>
      </c>
      <c r="I153" s="5" t="s">
        <v>26</v>
      </c>
      <c r="J153" s="5" t="s">
        <v>26</v>
      </c>
      <c r="K153" s="5" t="s">
        <v>26</v>
      </c>
      <c r="L153" s="5" t="s">
        <v>26</v>
      </c>
      <c r="M153" s="5" t="s">
        <v>26</v>
      </c>
      <c r="N153" s="5" t="s">
        <v>1</v>
      </c>
      <c r="O153" s="5" t="s">
        <v>755</v>
      </c>
      <c r="P153" s="5">
        <f t="shared" si="16"/>
        <v>20</v>
      </c>
      <c r="Q153" s="5">
        <v>13</v>
      </c>
      <c r="R153" s="5">
        <v>14</v>
      </c>
      <c r="S153" s="5" t="s">
        <v>26</v>
      </c>
      <c r="T153" s="5">
        <v>11</v>
      </c>
    </row>
    <row r="154" spans="1:20" ht="15.75">
      <c r="A154" s="5" t="s">
        <v>756</v>
      </c>
      <c r="B154" s="5" t="s">
        <v>757</v>
      </c>
      <c r="C154" s="5" t="s">
        <v>758</v>
      </c>
      <c r="D154" s="5">
        <f t="shared" si="14"/>
        <v>175</v>
      </c>
      <c r="E154" s="5" t="s">
        <v>759</v>
      </c>
      <c r="F154" s="5">
        <v>-42.5</v>
      </c>
      <c r="G154" s="5" t="s">
        <v>0</v>
      </c>
      <c r="H154" s="5" t="s">
        <v>760</v>
      </c>
      <c r="I154" s="5">
        <f>LEN(H154)</f>
        <v>23</v>
      </c>
      <c r="J154" s="5">
        <v>13</v>
      </c>
      <c r="K154" s="5">
        <v>14</v>
      </c>
      <c r="L154" s="5">
        <v>48</v>
      </c>
      <c r="M154" s="5">
        <v>11</v>
      </c>
      <c r="N154" s="5" t="s">
        <v>1</v>
      </c>
      <c r="O154" s="5" t="s">
        <v>761</v>
      </c>
      <c r="P154" s="5">
        <f t="shared" si="16"/>
        <v>22</v>
      </c>
      <c r="Q154" s="5">
        <v>35</v>
      </c>
      <c r="R154" s="5">
        <v>19</v>
      </c>
      <c r="S154" s="5">
        <v>45</v>
      </c>
      <c r="T154" s="5">
        <v>14</v>
      </c>
    </row>
    <row r="155" spans="1:20" ht="15.75">
      <c r="A155" s="5" t="s">
        <v>762</v>
      </c>
      <c r="B155" s="5" t="s">
        <v>763</v>
      </c>
      <c r="C155" s="5" t="s">
        <v>764</v>
      </c>
      <c r="D155" s="5">
        <f t="shared" si="14"/>
        <v>224</v>
      </c>
      <c r="E155" s="5" t="s">
        <v>765</v>
      </c>
      <c r="F155" s="5">
        <v>-53.6</v>
      </c>
      <c r="G155" s="5" t="s">
        <v>0</v>
      </c>
      <c r="H155" s="5" t="s">
        <v>766</v>
      </c>
      <c r="I155" s="5">
        <f>LEN(H155)</f>
        <v>21</v>
      </c>
      <c r="J155" s="5">
        <v>20</v>
      </c>
      <c r="K155" s="5">
        <v>18</v>
      </c>
      <c r="L155" s="5">
        <v>33</v>
      </c>
      <c r="M155" s="5">
        <v>17</v>
      </c>
      <c r="N155" s="5" t="s">
        <v>26</v>
      </c>
      <c r="O155" s="5" t="s">
        <v>26</v>
      </c>
      <c r="P155" s="5" t="s">
        <v>26</v>
      </c>
      <c r="Q155" s="5" t="s">
        <v>26</v>
      </c>
      <c r="R155" s="5" t="s">
        <v>26</v>
      </c>
      <c r="S155" s="5" t="s">
        <v>26</v>
      </c>
      <c r="T155" s="5" t="s">
        <v>26</v>
      </c>
    </row>
    <row r="156" spans="1:20" ht="15.75">
      <c r="A156" s="5" t="s">
        <v>767</v>
      </c>
      <c r="B156" s="5" t="s">
        <v>768</v>
      </c>
      <c r="C156" s="5" t="s">
        <v>769</v>
      </c>
      <c r="D156" s="5">
        <f t="shared" si="14"/>
        <v>178</v>
      </c>
      <c r="E156" s="5" t="s">
        <v>770</v>
      </c>
      <c r="F156" s="5">
        <v>-49.7</v>
      </c>
      <c r="G156" s="5" t="s">
        <v>0</v>
      </c>
      <c r="H156" s="5" t="s">
        <v>31</v>
      </c>
      <c r="I156" s="5">
        <f>LEN(H156)</f>
        <v>21</v>
      </c>
      <c r="J156" s="5">
        <v>7</v>
      </c>
      <c r="K156" s="5">
        <v>8</v>
      </c>
      <c r="L156" s="5">
        <v>15</v>
      </c>
      <c r="M156" s="5">
        <v>7</v>
      </c>
      <c r="N156" s="5" t="s">
        <v>26</v>
      </c>
      <c r="O156" s="5" t="s">
        <v>26</v>
      </c>
      <c r="P156" s="5" t="s">
        <v>26</v>
      </c>
      <c r="Q156" s="5" t="s">
        <v>26</v>
      </c>
      <c r="R156" s="5" t="s">
        <v>26</v>
      </c>
      <c r="S156" s="5" t="s">
        <v>26</v>
      </c>
      <c r="T156" s="5" t="s">
        <v>26</v>
      </c>
    </row>
    <row r="157" spans="1:20" ht="15.75">
      <c r="A157" s="5" t="s">
        <v>771</v>
      </c>
      <c r="B157" s="5" t="s">
        <v>772</v>
      </c>
      <c r="C157" s="5" t="s">
        <v>773</v>
      </c>
      <c r="D157" s="5">
        <f t="shared" si="14"/>
        <v>78</v>
      </c>
      <c r="E157" s="5" t="s">
        <v>774</v>
      </c>
      <c r="F157" s="5">
        <v>-31.3</v>
      </c>
      <c r="G157" s="5" t="s">
        <v>0</v>
      </c>
      <c r="H157" s="5" t="s">
        <v>775</v>
      </c>
      <c r="I157" s="5">
        <f>LEN(H157)</f>
        <v>23</v>
      </c>
      <c r="J157" s="5">
        <v>13</v>
      </c>
      <c r="K157" s="5">
        <v>32</v>
      </c>
      <c r="L157" s="5" t="s">
        <v>26</v>
      </c>
      <c r="M157" s="5">
        <v>7</v>
      </c>
      <c r="N157" s="5" t="s">
        <v>26</v>
      </c>
      <c r="O157" s="5" t="s">
        <v>26</v>
      </c>
      <c r="P157" s="5" t="s">
        <v>26</v>
      </c>
      <c r="Q157" s="5" t="s">
        <v>26</v>
      </c>
      <c r="R157" s="5" t="s">
        <v>26</v>
      </c>
      <c r="S157" s="5" t="s">
        <v>26</v>
      </c>
      <c r="T157" s="5" t="s">
        <v>26</v>
      </c>
    </row>
    <row r="158" spans="1:20" ht="15.75">
      <c r="A158" s="5" t="s">
        <v>776</v>
      </c>
      <c r="B158" s="5" t="s">
        <v>777</v>
      </c>
      <c r="C158" s="5" t="s">
        <v>778</v>
      </c>
      <c r="D158" s="5">
        <f t="shared" si="14"/>
        <v>113</v>
      </c>
      <c r="E158" s="5" t="s">
        <v>779</v>
      </c>
      <c r="F158" s="5">
        <v>-40.299999999999997</v>
      </c>
      <c r="G158" s="5" t="s">
        <v>0</v>
      </c>
      <c r="H158" s="5" t="s">
        <v>26</v>
      </c>
      <c r="I158" s="5" t="s">
        <v>26</v>
      </c>
      <c r="J158" s="5" t="s">
        <v>26</v>
      </c>
      <c r="K158" s="5" t="s">
        <v>26</v>
      </c>
      <c r="L158" s="5" t="s">
        <v>26</v>
      </c>
      <c r="M158" s="5" t="s">
        <v>26</v>
      </c>
      <c r="N158" s="5" t="s">
        <v>26</v>
      </c>
      <c r="O158" s="5" t="s">
        <v>26</v>
      </c>
      <c r="P158" s="5" t="s">
        <v>26</v>
      </c>
      <c r="Q158" s="5" t="s">
        <v>26</v>
      </c>
      <c r="R158" s="5" t="s">
        <v>26</v>
      </c>
      <c r="S158" s="5" t="s">
        <v>26</v>
      </c>
      <c r="T158" s="5" t="s">
        <v>26</v>
      </c>
    </row>
    <row r="159" spans="1:20" ht="15.75">
      <c r="A159" s="5" t="s">
        <v>780</v>
      </c>
      <c r="B159" s="5" t="s">
        <v>781</v>
      </c>
      <c r="C159" s="5" t="s">
        <v>782</v>
      </c>
      <c r="D159" s="5">
        <f t="shared" si="14"/>
        <v>104</v>
      </c>
      <c r="E159" s="5" t="s">
        <v>783</v>
      </c>
      <c r="F159" s="5">
        <v>-37.4</v>
      </c>
      <c r="G159" s="5" t="s">
        <v>0</v>
      </c>
      <c r="H159" s="5" t="s">
        <v>784</v>
      </c>
      <c r="I159" s="5">
        <f>LEN(H159)</f>
        <v>21</v>
      </c>
      <c r="J159" s="5" t="s">
        <v>26</v>
      </c>
      <c r="K159" s="5">
        <v>6</v>
      </c>
      <c r="L159" s="5">
        <v>26</v>
      </c>
      <c r="M159" s="5" t="s">
        <v>26</v>
      </c>
      <c r="N159" s="5" t="s">
        <v>26</v>
      </c>
      <c r="O159" s="5" t="s">
        <v>26</v>
      </c>
      <c r="P159" s="5" t="s">
        <v>26</v>
      </c>
      <c r="Q159" s="5" t="s">
        <v>26</v>
      </c>
      <c r="R159" s="5" t="s">
        <v>26</v>
      </c>
      <c r="S159" s="5" t="s">
        <v>26</v>
      </c>
      <c r="T159" s="5" t="s">
        <v>26</v>
      </c>
    </row>
    <row r="160" spans="1:20" ht="15.75">
      <c r="A160" s="5" t="s">
        <v>785</v>
      </c>
      <c r="B160" s="5" t="s">
        <v>786</v>
      </c>
      <c r="C160" s="5" t="s">
        <v>787</v>
      </c>
      <c r="D160" s="5">
        <f t="shared" si="14"/>
        <v>200</v>
      </c>
      <c r="E160" s="5" t="s">
        <v>788</v>
      </c>
      <c r="F160" s="5">
        <v>-63.1</v>
      </c>
      <c r="G160" s="5" t="s">
        <v>0</v>
      </c>
      <c r="H160" s="5" t="s">
        <v>789</v>
      </c>
      <c r="I160" s="5">
        <f>LEN(H160)</f>
        <v>23</v>
      </c>
      <c r="J160" s="5">
        <v>7</v>
      </c>
      <c r="K160" s="5" t="s">
        <v>26</v>
      </c>
      <c r="L160" s="5">
        <v>10</v>
      </c>
      <c r="M160" s="5" t="s">
        <v>26</v>
      </c>
      <c r="N160" s="5" t="s">
        <v>26</v>
      </c>
      <c r="O160" s="5" t="s">
        <v>26</v>
      </c>
      <c r="P160" s="5" t="s">
        <v>26</v>
      </c>
      <c r="Q160" s="5" t="s">
        <v>26</v>
      </c>
      <c r="R160" s="5" t="s">
        <v>26</v>
      </c>
      <c r="S160" s="5" t="s">
        <v>26</v>
      </c>
      <c r="T160" s="5" t="s">
        <v>26</v>
      </c>
    </row>
    <row r="161" spans="1:20" ht="15.75">
      <c r="A161" s="5" t="s">
        <v>790</v>
      </c>
      <c r="B161" s="5" t="s">
        <v>791</v>
      </c>
      <c r="C161" s="5" t="s">
        <v>792</v>
      </c>
      <c r="D161" s="5">
        <f t="shared" si="14"/>
        <v>70</v>
      </c>
      <c r="E161" s="5" t="s">
        <v>793</v>
      </c>
      <c r="F161" s="5">
        <v>-41.6</v>
      </c>
      <c r="G161" s="5" t="s">
        <v>0</v>
      </c>
      <c r="H161" s="5" t="s">
        <v>794</v>
      </c>
      <c r="I161" s="5">
        <f>LEN(H161)</f>
        <v>21</v>
      </c>
      <c r="J161" s="5">
        <v>16</v>
      </c>
      <c r="K161" s="5">
        <v>20</v>
      </c>
      <c r="L161" s="5">
        <v>43</v>
      </c>
      <c r="M161" s="5" t="s">
        <v>26</v>
      </c>
      <c r="N161" s="5" t="s">
        <v>26</v>
      </c>
      <c r="O161" s="5" t="s">
        <v>26</v>
      </c>
      <c r="P161" s="5" t="s">
        <v>26</v>
      </c>
      <c r="Q161" s="5" t="s">
        <v>26</v>
      </c>
      <c r="R161" s="5" t="s">
        <v>26</v>
      </c>
      <c r="S161" s="5" t="s">
        <v>26</v>
      </c>
      <c r="T161" s="5" t="s">
        <v>26</v>
      </c>
    </row>
    <row r="162" spans="1:20" ht="15.75">
      <c r="A162" s="5" t="s">
        <v>795</v>
      </c>
      <c r="B162" s="5" t="s">
        <v>796</v>
      </c>
      <c r="C162" s="5" t="s">
        <v>797</v>
      </c>
      <c r="D162" s="5">
        <f t="shared" si="14"/>
        <v>341</v>
      </c>
      <c r="E162" s="5" t="s">
        <v>798</v>
      </c>
      <c r="F162" s="5">
        <v>-86.8</v>
      </c>
      <c r="G162" s="5" t="s">
        <v>0</v>
      </c>
      <c r="H162" s="5" t="s">
        <v>799</v>
      </c>
      <c r="I162" s="5">
        <f>LEN(H162)</f>
        <v>22</v>
      </c>
      <c r="J162" s="5">
        <v>8</v>
      </c>
      <c r="K162" s="5" t="s">
        <v>26</v>
      </c>
      <c r="L162" s="5">
        <v>35</v>
      </c>
      <c r="M162" s="5">
        <v>15</v>
      </c>
      <c r="N162" s="5" t="s">
        <v>26</v>
      </c>
      <c r="O162" s="5" t="s">
        <v>26</v>
      </c>
      <c r="P162" s="5" t="s">
        <v>26</v>
      </c>
      <c r="Q162" s="5" t="s">
        <v>26</v>
      </c>
      <c r="R162" s="5" t="s">
        <v>26</v>
      </c>
      <c r="S162" s="5" t="s">
        <v>26</v>
      </c>
      <c r="T162" s="5" t="s">
        <v>26</v>
      </c>
    </row>
    <row r="163" spans="1:20" ht="15.75">
      <c r="A163" s="5" t="s">
        <v>800</v>
      </c>
      <c r="B163" s="5" t="s">
        <v>801</v>
      </c>
      <c r="C163" s="5" t="s">
        <v>802</v>
      </c>
      <c r="D163" s="5">
        <f t="shared" si="14"/>
        <v>147</v>
      </c>
      <c r="E163" s="5" t="s">
        <v>803</v>
      </c>
      <c r="F163" s="5">
        <v>-27.4</v>
      </c>
      <c r="G163" s="5" t="s">
        <v>26</v>
      </c>
      <c r="H163" s="5" t="s">
        <v>26</v>
      </c>
      <c r="I163" s="5" t="s">
        <v>26</v>
      </c>
      <c r="J163" s="5" t="s">
        <v>26</v>
      </c>
      <c r="K163" s="5" t="s">
        <v>26</v>
      </c>
      <c r="L163" s="5" t="s">
        <v>26</v>
      </c>
      <c r="M163" s="5" t="s">
        <v>26</v>
      </c>
      <c r="N163" s="5" t="s">
        <v>1</v>
      </c>
      <c r="O163" s="5" t="s">
        <v>804</v>
      </c>
      <c r="P163" s="5">
        <f>LEN(O163)</f>
        <v>23</v>
      </c>
      <c r="Q163" s="5">
        <v>10</v>
      </c>
      <c r="R163" s="5">
        <v>9</v>
      </c>
      <c r="S163" s="5" t="s">
        <v>26</v>
      </c>
      <c r="T163" s="5" t="s">
        <v>26</v>
      </c>
    </row>
    <row r="164" spans="1:20" ht="15.75">
      <c r="A164" s="5" t="s">
        <v>805</v>
      </c>
      <c r="B164" s="5" t="s">
        <v>806</v>
      </c>
      <c r="C164" s="5" t="s">
        <v>807</v>
      </c>
      <c r="D164" s="5">
        <f t="shared" si="14"/>
        <v>181</v>
      </c>
      <c r="E164" s="5" t="s">
        <v>808</v>
      </c>
      <c r="F164" s="5">
        <v>-35.4</v>
      </c>
      <c r="G164" s="5" t="s">
        <v>26</v>
      </c>
      <c r="H164" s="5" t="s">
        <v>26</v>
      </c>
      <c r="I164" s="5" t="s">
        <v>26</v>
      </c>
      <c r="J164" s="5" t="s">
        <v>26</v>
      </c>
      <c r="K164" s="5" t="s">
        <v>26</v>
      </c>
      <c r="L164" s="5" t="s">
        <v>26</v>
      </c>
      <c r="M164" s="5" t="s">
        <v>26</v>
      </c>
      <c r="N164" s="5" t="s">
        <v>1</v>
      </c>
      <c r="O164" s="5" t="s">
        <v>809</v>
      </c>
      <c r="P164" s="5">
        <f>LEN(O164)</f>
        <v>21</v>
      </c>
      <c r="Q164" s="5">
        <v>41</v>
      </c>
      <c r="R164" s="5">
        <v>31</v>
      </c>
      <c r="S164" s="5">
        <v>121</v>
      </c>
      <c r="T164" s="5">
        <v>53</v>
      </c>
    </row>
    <row r="165" spans="1:20" ht="15.75">
      <c r="A165" s="5" t="s">
        <v>810</v>
      </c>
      <c r="B165" s="5" t="s">
        <v>811</v>
      </c>
      <c r="C165" s="5" t="s">
        <v>812</v>
      </c>
      <c r="D165" s="5">
        <f t="shared" si="14"/>
        <v>127</v>
      </c>
      <c r="E165" s="5" t="s">
        <v>813</v>
      </c>
      <c r="F165" s="5">
        <v>-57.5</v>
      </c>
      <c r="G165" s="5" t="s">
        <v>0</v>
      </c>
      <c r="H165" s="5" t="s">
        <v>814</v>
      </c>
      <c r="I165" s="5">
        <f>LEN(H165)</f>
        <v>23</v>
      </c>
      <c r="J165" s="5">
        <v>21</v>
      </c>
      <c r="K165" s="5" t="s">
        <v>26</v>
      </c>
      <c r="L165" s="5">
        <v>20</v>
      </c>
      <c r="M165" s="5" t="s">
        <v>26</v>
      </c>
      <c r="N165" s="5" t="s">
        <v>26</v>
      </c>
      <c r="O165" s="5" t="s">
        <v>26</v>
      </c>
      <c r="P165" s="5" t="s">
        <v>26</v>
      </c>
      <c r="Q165" s="5" t="s">
        <v>26</v>
      </c>
      <c r="R165" s="5" t="s">
        <v>26</v>
      </c>
      <c r="S165" s="5" t="s">
        <v>26</v>
      </c>
      <c r="T165" s="5" t="s">
        <v>26</v>
      </c>
    </row>
    <row r="166" spans="1:20" ht="15.75">
      <c r="A166" s="5" t="s">
        <v>815</v>
      </c>
      <c r="B166" s="5" t="s">
        <v>816</v>
      </c>
      <c r="C166" s="5" t="s">
        <v>817</v>
      </c>
      <c r="D166" s="5">
        <f t="shared" si="14"/>
        <v>254</v>
      </c>
      <c r="E166" s="5" t="s">
        <v>818</v>
      </c>
      <c r="F166" s="5">
        <v>-78.099999999999994</v>
      </c>
      <c r="G166" s="5" t="s">
        <v>0</v>
      </c>
      <c r="H166" s="5" t="s">
        <v>819</v>
      </c>
      <c r="I166" s="5">
        <f>LEN(H166)</f>
        <v>21</v>
      </c>
      <c r="J166" s="5" t="s">
        <v>26</v>
      </c>
      <c r="K166" s="5">
        <v>57</v>
      </c>
      <c r="L166" s="5" t="s">
        <v>26</v>
      </c>
      <c r="M166" s="5">
        <v>107</v>
      </c>
      <c r="N166" s="5" t="s">
        <v>26</v>
      </c>
      <c r="O166" s="5" t="s">
        <v>26</v>
      </c>
      <c r="P166" s="5" t="s">
        <v>26</v>
      </c>
      <c r="Q166" s="5" t="s">
        <v>26</v>
      </c>
      <c r="R166" s="5" t="s">
        <v>26</v>
      </c>
      <c r="S166" s="5" t="s">
        <v>26</v>
      </c>
      <c r="T166" s="5" t="s">
        <v>26</v>
      </c>
    </row>
    <row r="167" spans="1:20" ht="15.75">
      <c r="A167" s="5" t="s">
        <v>820</v>
      </c>
      <c r="B167" s="5" t="s">
        <v>821</v>
      </c>
      <c r="C167" s="5" t="s">
        <v>822</v>
      </c>
      <c r="D167" s="5">
        <f t="shared" si="14"/>
        <v>304</v>
      </c>
      <c r="E167" s="5" t="s">
        <v>823</v>
      </c>
      <c r="F167" s="5">
        <v>-62.4</v>
      </c>
      <c r="G167" s="5" t="s">
        <v>26</v>
      </c>
      <c r="H167" s="5" t="s">
        <v>26</v>
      </c>
      <c r="I167" s="5" t="s">
        <v>26</v>
      </c>
      <c r="J167" s="5" t="s">
        <v>26</v>
      </c>
      <c r="K167" s="5" t="s">
        <v>26</v>
      </c>
      <c r="L167" s="5" t="s">
        <v>26</v>
      </c>
      <c r="M167" s="5" t="s">
        <v>26</v>
      </c>
      <c r="N167" s="5" t="s">
        <v>1</v>
      </c>
      <c r="O167" s="5" t="s">
        <v>321</v>
      </c>
      <c r="P167" s="5">
        <f t="shared" ref="P167:P173" si="17">LEN(O167)</f>
        <v>23</v>
      </c>
      <c r="Q167" s="5">
        <v>14</v>
      </c>
      <c r="R167" s="5">
        <v>10</v>
      </c>
      <c r="S167" s="5" t="s">
        <v>26</v>
      </c>
      <c r="T167" s="5">
        <v>9</v>
      </c>
    </row>
    <row r="168" spans="1:20" ht="15.75">
      <c r="A168" s="5" t="s">
        <v>824</v>
      </c>
      <c r="B168" s="5" t="s">
        <v>825</v>
      </c>
      <c r="C168" s="5" t="s">
        <v>826</v>
      </c>
      <c r="D168" s="5">
        <f t="shared" si="14"/>
        <v>73</v>
      </c>
      <c r="E168" s="5" t="s">
        <v>827</v>
      </c>
      <c r="F168" s="5">
        <v>-19.3</v>
      </c>
      <c r="G168" s="5" t="s">
        <v>0</v>
      </c>
      <c r="H168" s="5" t="s">
        <v>828</v>
      </c>
      <c r="I168" s="5">
        <f>LEN(H168)</f>
        <v>21</v>
      </c>
      <c r="J168" s="5">
        <v>17</v>
      </c>
      <c r="K168" s="5">
        <v>13</v>
      </c>
      <c r="L168" s="5" t="s">
        <v>26</v>
      </c>
      <c r="M168" s="5" t="s">
        <v>26</v>
      </c>
      <c r="N168" s="5" t="s">
        <v>26</v>
      </c>
      <c r="O168" s="5" t="s">
        <v>26</v>
      </c>
      <c r="P168" s="5" t="s">
        <v>26</v>
      </c>
      <c r="Q168" s="5" t="s">
        <v>26</v>
      </c>
      <c r="R168" s="5" t="s">
        <v>26</v>
      </c>
      <c r="S168" s="5" t="s">
        <v>26</v>
      </c>
      <c r="T168" s="5" t="s">
        <v>26</v>
      </c>
    </row>
    <row r="169" spans="1:20" ht="15.75">
      <c r="A169" s="5" t="s">
        <v>829</v>
      </c>
      <c r="B169" s="5" t="s">
        <v>830</v>
      </c>
      <c r="C169" s="5" t="s">
        <v>831</v>
      </c>
      <c r="D169" s="5">
        <f t="shared" si="14"/>
        <v>195</v>
      </c>
      <c r="E169" s="5" t="s">
        <v>832</v>
      </c>
      <c r="F169" s="5">
        <v>-46.5</v>
      </c>
      <c r="G169" s="5" t="s">
        <v>26</v>
      </c>
      <c r="H169" s="5" t="s">
        <v>26</v>
      </c>
      <c r="I169" s="5" t="s">
        <v>26</v>
      </c>
      <c r="J169" s="5" t="s">
        <v>26</v>
      </c>
      <c r="K169" s="5" t="s">
        <v>26</v>
      </c>
      <c r="L169" s="5" t="s">
        <v>26</v>
      </c>
      <c r="M169" s="5" t="s">
        <v>26</v>
      </c>
      <c r="N169" s="5" t="s">
        <v>1</v>
      </c>
      <c r="O169" s="5" t="s">
        <v>833</v>
      </c>
      <c r="P169" s="5">
        <f t="shared" si="17"/>
        <v>22</v>
      </c>
      <c r="Q169" s="5">
        <v>8</v>
      </c>
      <c r="R169" s="5">
        <v>11</v>
      </c>
      <c r="S169" s="5">
        <v>13</v>
      </c>
      <c r="T169" s="5" t="s">
        <v>26</v>
      </c>
    </row>
    <row r="170" spans="1:20" ht="15.75">
      <c r="A170" s="5" t="s">
        <v>834</v>
      </c>
      <c r="B170" s="5" t="s">
        <v>835</v>
      </c>
      <c r="C170" s="5" t="s">
        <v>836</v>
      </c>
      <c r="D170" s="5">
        <f t="shared" si="14"/>
        <v>72</v>
      </c>
      <c r="E170" s="5" t="s">
        <v>837</v>
      </c>
      <c r="F170" s="5">
        <v>-36.5</v>
      </c>
      <c r="G170" s="5" t="s">
        <v>26</v>
      </c>
      <c r="H170" s="5" t="s">
        <v>26</v>
      </c>
      <c r="I170" s="5" t="s">
        <v>26</v>
      </c>
      <c r="J170" s="5" t="s">
        <v>26</v>
      </c>
      <c r="K170" s="5" t="s">
        <v>26</v>
      </c>
      <c r="L170" s="5" t="s">
        <v>26</v>
      </c>
      <c r="M170" s="5" t="s">
        <v>26</v>
      </c>
      <c r="N170" s="5" t="s">
        <v>1</v>
      </c>
      <c r="O170" s="5" t="s">
        <v>838</v>
      </c>
      <c r="P170" s="5">
        <f t="shared" si="17"/>
        <v>21</v>
      </c>
      <c r="Q170" s="5">
        <v>7</v>
      </c>
      <c r="R170" s="5" t="s">
        <v>26</v>
      </c>
      <c r="S170" s="5">
        <v>5</v>
      </c>
      <c r="T170" s="5" t="s">
        <v>26</v>
      </c>
    </row>
    <row r="171" spans="1:20" ht="15.75">
      <c r="A171" s="6" t="s">
        <v>839</v>
      </c>
      <c r="B171" s="6" t="s">
        <v>840</v>
      </c>
      <c r="C171" s="6" t="s">
        <v>841</v>
      </c>
      <c r="D171" s="6">
        <f t="shared" si="14"/>
        <v>175</v>
      </c>
      <c r="E171" s="6" t="s">
        <v>842</v>
      </c>
      <c r="F171" s="6">
        <v>-55.2</v>
      </c>
      <c r="G171" s="6" t="s">
        <v>0</v>
      </c>
      <c r="H171" s="6" t="s">
        <v>650</v>
      </c>
      <c r="I171" s="6">
        <f t="shared" ref="I171:I176" si="18">LEN(H171)</f>
        <v>23</v>
      </c>
      <c r="J171" s="6">
        <v>25</v>
      </c>
      <c r="K171" s="6" t="s">
        <v>26</v>
      </c>
      <c r="L171" s="6">
        <v>46</v>
      </c>
      <c r="M171" s="6">
        <v>27</v>
      </c>
      <c r="N171" s="6" t="s">
        <v>1</v>
      </c>
      <c r="O171" s="6" t="s">
        <v>843</v>
      </c>
      <c r="P171" s="6">
        <f t="shared" si="17"/>
        <v>24</v>
      </c>
      <c r="Q171" s="6">
        <v>226</v>
      </c>
      <c r="R171" s="6" t="s">
        <v>26</v>
      </c>
      <c r="S171" s="6">
        <v>379</v>
      </c>
      <c r="T171" s="6">
        <v>82</v>
      </c>
    </row>
    <row r="172" spans="1:20" ht="15.75">
      <c r="A172" s="5" t="s">
        <v>844</v>
      </c>
      <c r="B172" s="5" t="s">
        <v>845</v>
      </c>
      <c r="C172" s="5" t="s">
        <v>846</v>
      </c>
      <c r="D172" s="5">
        <f t="shared" si="14"/>
        <v>88</v>
      </c>
      <c r="E172" s="5" t="s">
        <v>847</v>
      </c>
      <c r="F172" s="5">
        <v>-23.9</v>
      </c>
      <c r="G172" s="5" t="s">
        <v>0</v>
      </c>
      <c r="H172" s="5" t="s">
        <v>848</v>
      </c>
      <c r="I172" s="5">
        <f t="shared" si="18"/>
        <v>21</v>
      </c>
      <c r="J172" s="5">
        <v>539</v>
      </c>
      <c r="K172" s="5">
        <v>345</v>
      </c>
      <c r="L172" s="5">
        <v>661</v>
      </c>
      <c r="M172" s="5">
        <v>210</v>
      </c>
      <c r="N172" s="5" t="s">
        <v>26</v>
      </c>
      <c r="O172" s="5" t="s">
        <v>26</v>
      </c>
      <c r="P172" s="5" t="s">
        <v>26</v>
      </c>
      <c r="Q172" s="5" t="s">
        <v>26</v>
      </c>
      <c r="R172" s="5" t="s">
        <v>26</v>
      </c>
      <c r="S172" s="5" t="s">
        <v>26</v>
      </c>
      <c r="T172" s="5" t="s">
        <v>26</v>
      </c>
    </row>
    <row r="173" spans="1:20" ht="15.75">
      <c r="A173" s="5" t="s">
        <v>849</v>
      </c>
      <c r="B173" s="5" t="s">
        <v>850</v>
      </c>
      <c r="C173" s="5" t="s">
        <v>851</v>
      </c>
      <c r="D173" s="5">
        <f t="shared" si="14"/>
        <v>80</v>
      </c>
      <c r="E173" s="5" t="s">
        <v>852</v>
      </c>
      <c r="F173" s="5">
        <v>-24</v>
      </c>
      <c r="G173" s="5" t="s">
        <v>26</v>
      </c>
      <c r="H173" s="5" t="s">
        <v>26</v>
      </c>
      <c r="I173" s="5" t="s">
        <v>26</v>
      </c>
      <c r="J173" s="5" t="s">
        <v>26</v>
      </c>
      <c r="K173" s="5" t="s">
        <v>26</v>
      </c>
      <c r="L173" s="5" t="s">
        <v>26</v>
      </c>
      <c r="M173" s="5" t="s">
        <v>26</v>
      </c>
      <c r="N173" s="5" t="s">
        <v>1</v>
      </c>
      <c r="O173" s="5" t="s">
        <v>853</v>
      </c>
      <c r="P173" s="5">
        <f t="shared" si="17"/>
        <v>21</v>
      </c>
      <c r="Q173" s="5" t="s">
        <v>26</v>
      </c>
      <c r="R173" s="5">
        <v>28</v>
      </c>
      <c r="S173" s="5" t="s">
        <v>26</v>
      </c>
      <c r="T173" s="5">
        <v>31</v>
      </c>
    </row>
    <row r="174" spans="1:20" ht="15.75">
      <c r="A174" s="5" t="s">
        <v>854</v>
      </c>
      <c r="B174" s="5" t="s">
        <v>855</v>
      </c>
      <c r="C174" s="5" t="s">
        <v>856</v>
      </c>
      <c r="D174" s="5">
        <f t="shared" si="14"/>
        <v>127</v>
      </c>
      <c r="E174" s="5" t="s">
        <v>857</v>
      </c>
      <c r="F174" s="5">
        <v>-60.5</v>
      </c>
      <c r="G174" s="5" t="s">
        <v>0</v>
      </c>
      <c r="H174" s="5" t="s">
        <v>858</v>
      </c>
      <c r="I174" s="5">
        <f t="shared" si="18"/>
        <v>21</v>
      </c>
      <c r="J174" s="5">
        <v>14</v>
      </c>
      <c r="K174" s="5">
        <v>8</v>
      </c>
      <c r="L174" s="5" t="s">
        <v>26</v>
      </c>
      <c r="M174" s="5" t="s">
        <v>26</v>
      </c>
      <c r="N174" s="5" t="s">
        <v>26</v>
      </c>
      <c r="O174" s="5" t="s">
        <v>26</v>
      </c>
      <c r="P174" s="5" t="s">
        <v>26</v>
      </c>
      <c r="Q174" s="5" t="s">
        <v>26</v>
      </c>
      <c r="R174" s="5" t="s">
        <v>26</v>
      </c>
      <c r="S174" s="5" t="s">
        <v>26</v>
      </c>
      <c r="T174" s="5" t="s">
        <v>26</v>
      </c>
    </row>
    <row r="175" spans="1:20" ht="15.75">
      <c r="A175" s="5" t="s">
        <v>859</v>
      </c>
      <c r="B175" s="5" t="s">
        <v>860</v>
      </c>
      <c r="C175" s="5" t="s">
        <v>861</v>
      </c>
      <c r="D175" s="5">
        <f t="shared" si="14"/>
        <v>159</v>
      </c>
      <c r="E175" s="5" t="s">
        <v>862</v>
      </c>
      <c r="F175" s="5">
        <v>-86.8</v>
      </c>
      <c r="G175" s="5" t="s">
        <v>0</v>
      </c>
      <c r="H175" s="5" t="s">
        <v>863</v>
      </c>
      <c r="I175" s="5">
        <f t="shared" si="18"/>
        <v>21</v>
      </c>
      <c r="J175" s="5">
        <v>8</v>
      </c>
      <c r="K175" s="5">
        <v>7</v>
      </c>
      <c r="L175" s="5">
        <v>24</v>
      </c>
      <c r="M175" s="5">
        <v>6</v>
      </c>
      <c r="N175" s="5" t="s">
        <v>26</v>
      </c>
      <c r="O175" s="5" t="s">
        <v>26</v>
      </c>
      <c r="P175" s="5" t="s">
        <v>26</v>
      </c>
      <c r="Q175" s="5" t="s">
        <v>26</v>
      </c>
      <c r="R175" s="5" t="s">
        <v>26</v>
      </c>
      <c r="S175" s="5" t="s">
        <v>26</v>
      </c>
      <c r="T175" s="5" t="s">
        <v>26</v>
      </c>
    </row>
    <row r="176" spans="1:20" ht="15.75">
      <c r="A176" s="5" t="s">
        <v>864</v>
      </c>
      <c r="B176" s="5" t="s">
        <v>865</v>
      </c>
      <c r="C176" s="5" t="s">
        <v>866</v>
      </c>
      <c r="D176" s="5">
        <f t="shared" si="14"/>
        <v>186</v>
      </c>
      <c r="E176" s="5" t="s">
        <v>867</v>
      </c>
      <c r="F176" s="5">
        <v>-73</v>
      </c>
      <c r="G176" s="5" t="s">
        <v>0</v>
      </c>
      <c r="H176" s="5" t="s">
        <v>868</v>
      </c>
      <c r="I176" s="5">
        <f t="shared" si="18"/>
        <v>21</v>
      </c>
      <c r="J176" s="5">
        <v>33</v>
      </c>
      <c r="K176" s="5">
        <v>15</v>
      </c>
      <c r="L176" s="5">
        <v>18</v>
      </c>
      <c r="M176" s="5" t="s">
        <v>26</v>
      </c>
      <c r="N176" s="5" t="s">
        <v>26</v>
      </c>
      <c r="O176" s="5" t="s">
        <v>26</v>
      </c>
      <c r="P176" s="5" t="s">
        <v>26</v>
      </c>
      <c r="Q176" s="5" t="s">
        <v>26</v>
      </c>
      <c r="R176" s="5" t="s">
        <v>26</v>
      </c>
      <c r="S176" s="5" t="s">
        <v>26</v>
      </c>
      <c r="T176" s="5" t="s">
        <v>26</v>
      </c>
    </row>
    <row r="177" spans="1:20" ht="15.75">
      <c r="A177" s="5" t="s">
        <v>869</v>
      </c>
      <c r="B177" s="5" t="s">
        <v>870</v>
      </c>
      <c r="C177" s="5" t="s">
        <v>871</v>
      </c>
      <c r="D177" s="5">
        <f t="shared" si="14"/>
        <v>189</v>
      </c>
      <c r="E177" s="5" t="s">
        <v>872</v>
      </c>
      <c r="F177" s="5">
        <v>-55.7</v>
      </c>
      <c r="G177" s="5" t="s">
        <v>26</v>
      </c>
      <c r="H177" s="5" t="s">
        <v>26</v>
      </c>
      <c r="I177" s="5" t="s">
        <v>26</v>
      </c>
      <c r="J177" s="5" t="s">
        <v>26</v>
      </c>
      <c r="K177" s="5" t="s">
        <v>26</v>
      </c>
      <c r="L177" s="5" t="s">
        <v>26</v>
      </c>
      <c r="M177" s="5" t="s">
        <v>26</v>
      </c>
      <c r="N177" s="5" t="s">
        <v>1</v>
      </c>
      <c r="O177" s="5" t="s">
        <v>873</v>
      </c>
      <c r="P177" s="5">
        <f>LEN(O177)</f>
        <v>23</v>
      </c>
      <c r="Q177" s="5">
        <v>34</v>
      </c>
      <c r="R177" s="5">
        <v>16</v>
      </c>
      <c r="S177" s="5" t="s">
        <v>26</v>
      </c>
      <c r="T177" s="5">
        <v>13</v>
      </c>
    </row>
    <row r="178" spans="1:20" ht="15.75">
      <c r="A178" s="5" t="s">
        <v>874</v>
      </c>
      <c r="B178" s="5" t="s">
        <v>875</v>
      </c>
      <c r="C178" s="5" t="s">
        <v>876</v>
      </c>
      <c r="D178" s="5">
        <f t="shared" si="14"/>
        <v>183</v>
      </c>
      <c r="E178" s="5" t="s">
        <v>877</v>
      </c>
      <c r="F178" s="5">
        <v>-52</v>
      </c>
      <c r="G178" s="5" t="s">
        <v>0</v>
      </c>
      <c r="H178" s="5" t="s">
        <v>878</v>
      </c>
      <c r="I178" s="5">
        <f>LEN(H178)</f>
        <v>23</v>
      </c>
      <c r="J178" s="5">
        <v>7</v>
      </c>
      <c r="K178" s="5" t="s">
        <v>26</v>
      </c>
      <c r="L178" s="5" t="s">
        <v>26</v>
      </c>
      <c r="M178" s="5">
        <v>8</v>
      </c>
      <c r="N178" s="5" t="s">
        <v>26</v>
      </c>
      <c r="O178" s="5" t="s">
        <v>26</v>
      </c>
      <c r="P178" s="5" t="s">
        <v>26</v>
      </c>
      <c r="Q178" s="5" t="s">
        <v>26</v>
      </c>
      <c r="R178" s="5" t="s">
        <v>26</v>
      </c>
      <c r="S178" s="5" t="s">
        <v>26</v>
      </c>
      <c r="T178" s="5" t="s">
        <v>26</v>
      </c>
    </row>
    <row r="179" spans="1:20" ht="15.75">
      <c r="A179" s="5" t="s">
        <v>879</v>
      </c>
      <c r="B179" s="5" t="s">
        <v>880</v>
      </c>
      <c r="C179" s="5" t="s">
        <v>881</v>
      </c>
      <c r="D179" s="5">
        <f t="shared" si="14"/>
        <v>168</v>
      </c>
      <c r="E179" s="5" t="s">
        <v>882</v>
      </c>
      <c r="F179" s="5">
        <v>-45.2</v>
      </c>
      <c r="G179" s="5" t="s">
        <v>0</v>
      </c>
      <c r="H179" s="5" t="s">
        <v>760</v>
      </c>
      <c r="I179" s="5">
        <f>LEN(H179)</f>
        <v>23</v>
      </c>
      <c r="J179" s="5">
        <v>13</v>
      </c>
      <c r="K179" s="5">
        <v>14</v>
      </c>
      <c r="L179" s="5">
        <v>49</v>
      </c>
      <c r="M179" s="5">
        <v>11</v>
      </c>
      <c r="N179" s="5" t="s">
        <v>26</v>
      </c>
      <c r="O179" s="5" t="s">
        <v>26</v>
      </c>
      <c r="P179" s="5" t="s">
        <v>26</v>
      </c>
      <c r="Q179" s="5" t="s">
        <v>26</v>
      </c>
      <c r="R179" s="5" t="s">
        <v>26</v>
      </c>
      <c r="S179" s="5" t="s">
        <v>26</v>
      </c>
      <c r="T179" s="5" t="s">
        <v>26</v>
      </c>
    </row>
    <row r="180" spans="1:20" ht="15.75">
      <c r="A180" s="5" t="s">
        <v>883</v>
      </c>
      <c r="B180" s="5" t="s">
        <v>884</v>
      </c>
      <c r="C180" s="5" t="s">
        <v>885</v>
      </c>
      <c r="D180" s="5">
        <f t="shared" si="14"/>
        <v>96</v>
      </c>
      <c r="E180" s="5" t="s">
        <v>886</v>
      </c>
      <c r="F180" s="5">
        <v>-47.3</v>
      </c>
      <c r="G180" s="5" t="s">
        <v>0</v>
      </c>
      <c r="H180" s="5" t="s">
        <v>887</v>
      </c>
      <c r="I180" s="5">
        <f>LEN(H180)</f>
        <v>23</v>
      </c>
      <c r="J180" s="5" t="s">
        <v>26</v>
      </c>
      <c r="K180" s="5">
        <v>6</v>
      </c>
      <c r="L180" s="5">
        <v>6</v>
      </c>
      <c r="M180" s="5" t="s">
        <v>26</v>
      </c>
      <c r="N180" s="5" t="s">
        <v>26</v>
      </c>
      <c r="O180" s="5" t="s">
        <v>26</v>
      </c>
      <c r="P180" s="5" t="s">
        <v>26</v>
      </c>
      <c r="Q180" s="5" t="s">
        <v>26</v>
      </c>
      <c r="R180" s="5" t="s">
        <v>26</v>
      </c>
      <c r="S180" s="5" t="s">
        <v>26</v>
      </c>
      <c r="T180" s="5" t="s">
        <v>26</v>
      </c>
    </row>
    <row r="181" spans="1:20" ht="15.75">
      <c r="A181" s="5" t="s">
        <v>888</v>
      </c>
      <c r="B181" s="5" t="s">
        <v>889</v>
      </c>
      <c r="C181" s="5" t="s">
        <v>890</v>
      </c>
      <c r="D181" s="5">
        <f t="shared" si="14"/>
        <v>227</v>
      </c>
      <c r="E181" s="5" t="s">
        <v>891</v>
      </c>
      <c r="F181" s="5">
        <v>-55.6</v>
      </c>
      <c r="G181" s="5" t="s">
        <v>0</v>
      </c>
      <c r="H181" s="5" t="s">
        <v>892</v>
      </c>
      <c r="I181" s="5">
        <f>LEN(H181)</f>
        <v>21</v>
      </c>
      <c r="J181" s="5" t="s">
        <v>26</v>
      </c>
      <c r="K181" s="5" t="s">
        <v>26</v>
      </c>
      <c r="L181" s="5">
        <v>45</v>
      </c>
      <c r="M181" s="5">
        <v>10</v>
      </c>
      <c r="N181" s="5" t="s">
        <v>26</v>
      </c>
      <c r="O181" s="5" t="s">
        <v>26</v>
      </c>
      <c r="P181" s="5" t="s">
        <v>26</v>
      </c>
      <c r="Q181" s="5" t="s">
        <v>26</v>
      </c>
      <c r="R181" s="5" t="s">
        <v>26</v>
      </c>
      <c r="S181" s="5" t="s">
        <v>26</v>
      </c>
      <c r="T181" s="5" t="s">
        <v>26</v>
      </c>
    </row>
    <row r="182" spans="1:20" ht="15.75">
      <c r="A182" s="5" t="s">
        <v>893</v>
      </c>
      <c r="B182" s="5" t="s">
        <v>894</v>
      </c>
      <c r="C182" s="5" t="s">
        <v>895</v>
      </c>
      <c r="D182" s="5">
        <f t="shared" si="14"/>
        <v>84</v>
      </c>
      <c r="E182" s="5" t="s">
        <v>896</v>
      </c>
      <c r="F182" s="5">
        <v>-45.4</v>
      </c>
      <c r="G182" s="5" t="s">
        <v>26</v>
      </c>
      <c r="H182" s="5" t="s">
        <v>26</v>
      </c>
      <c r="I182" s="5" t="s">
        <v>26</v>
      </c>
      <c r="J182" s="5" t="s">
        <v>26</v>
      </c>
      <c r="K182" s="5" t="s">
        <v>26</v>
      </c>
      <c r="L182" s="5" t="s">
        <v>26</v>
      </c>
      <c r="M182" s="5" t="s">
        <v>26</v>
      </c>
      <c r="N182" s="5" t="s">
        <v>1</v>
      </c>
      <c r="O182" s="5" t="s">
        <v>897</v>
      </c>
      <c r="P182" s="5">
        <f>LEN(O182)</f>
        <v>23</v>
      </c>
      <c r="Q182" s="5" t="s">
        <v>26</v>
      </c>
      <c r="R182" s="5">
        <v>19</v>
      </c>
      <c r="S182" s="5">
        <v>91</v>
      </c>
      <c r="T182" s="5">
        <v>23</v>
      </c>
    </row>
    <row r="183" spans="1:20" ht="15.75">
      <c r="A183" s="5" t="s">
        <v>898</v>
      </c>
      <c r="B183" s="5" t="s">
        <v>899</v>
      </c>
      <c r="C183" s="5" t="s">
        <v>900</v>
      </c>
      <c r="D183" s="5">
        <f t="shared" si="14"/>
        <v>128</v>
      </c>
      <c r="E183" s="5" t="s">
        <v>901</v>
      </c>
      <c r="F183" s="5">
        <v>-40.9</v>
      </c>
      <c r="G183" s="5" t="s">
        <v>0</v>
      </c>
      <c r="H183" s="5" t="s">
        <v>814</v>
      </c>
      <c r="I183" s="5">
        <f t="shared" ref="I183:I188" si="19">LEN(H183)</f>
        <v>23</v>
      </c>
      <c r="J183" s="5">
        <v>21</v>
      </c>
      <c r="K183" s="5" t="s">
        <v>26</v>
      </c>
      <c r="L183" s="5">
        <v>20</v>
      </c>
      <c r="M183" s="5" t="s">
        <v>26</v>
      </c>
      <c r="N183" s="5" t="s">
        <v>26</v>
      </c>
      <c r="O183" s="5" t="s">
        <v>26</v>
      </c>
      <c r="P183" s="5" t="s">
        <v>26</v>
      </c>
      <c r="Q183" s="5" t="s">
        <v>26</v>
      </c>
      <c r="R183" s="5" t="s">
        <v>26</v>
      </c>
      <c r="S183" s="5" t="s">
        <v>26</v>
      </c>
      <c r="T183" s="5" t="s">
        <v>26</v>
      </c>
    </row>
    <row r="184" spans="1:20" ht="15.75">
      <c r="A184" s="5" t="s">
        <v>902</v>
      </c>
      <c r="B184" s="5" t="s">
        <v>903</v>
      </c>
      <c r="C184" s="5" t="s">
        <v>904</v>
      </c>
      <c r="D184" s="5">
        <f t="shared" si="14"/>
        <v>66</v>
      </c>
      <c r="E184" s="5" t="s">
        <v>905</v>
      </c>
      <c r="F184" s="5">
        <v>-27.4</v>
      </c>
      <c r="G184" s="5" t="s">
        <v>0</v>
      </c>
      <c r="H184" s="5" t="s">
        <v>906</v>
      </c>
      <c r="I184" s="5">
        <f t="shared" si="19"/>
        <v>22</v>
      </c>
      <c r="J184" s="5" t="s">
        <v>26</v>
      </c>
      <c r="K184" s="5" t="s">
        <v>26</v>
      </c>
      <c r="L184" s="5">
        <v>219</v>
      </c>
      <c r="M184" s="5">
        <v>105</v>
      </c>
      <c r="N184" s="5" t="s">
        <v>26</v>
      </c>
      <c r="O184" s="5" t="s">
        <v>26</v>
      </c>
      <c r="P184" s="5" t="s">
        <v>26</v>
      </c>
      <c r="Q184" s="5" t="s">
        <v>26</v>
      </c>
      <c r="R184" s="5" t="s">
        <v>26</v>
      </c>
      <c r="S184" s="5" t="s">
        <v>26</v>
      </c>
      <c r="T184" s="5" t="s">
        <v>26</v>
      </c>
    </row>
    <row r="185" spans="1:20" ht="15.75">
      <c r="A185" s="5" t="s">
        <v>907</v>
      </c>
      <c r="B185" s="5" t="s">
        <v>908</v>
      </c>
      <c r="C185" s="5" t="s">
        <v>909</v>
      </c>
      <c r="D185" s="5">
        <f t="shared" si="14"/>
        <v>96</v>
      </c>
      <c r="E185" s="5" t="s">
        <v>910</v>
      </c>
      <c r="F185" s="5">
        <v>-29.8</v>
      </c>
      <c r="G185" s="5" t="s">
        <v>26</v>
      </c>
      <c r="H185" s="5" t="s">
        <v>26</v>
      </c>
      <c r="I185" s="5" t="s">
        <v>26</v>
      </c>
      <c r="J185" s="5" t="s">
        <v>26</v>
      </c>
      <c r="K185" s="5" t="s">
        <v>26</v>
      </c>
      <c r="L185" s="5" t="s">
        <v>26</v>
      </c>
      <c r="M185" s="5" t="s">
        <v>26</v>
      </c>
      <c r="N185" s="5" t="s">
        <v>1</v>
      </c>
      <c r="O185" s="5" t="s">
        <v>911</v>
      </c>
      <c r="P185" s="5">
        <f>LEN(O185)</f>
        <v>22</v>
      </c>
      <c r="Q185" s="5">
        <v>18</v>
      </c>
      <c r="R185" s="5">
        <v>9</v>
      </c>
      <c r="S185" s="5" t="s">
        <v>26</v>
      </c>
      <c r="T185" s="5" t="s">
        <v>26</v>
      </c>
    </row>
    <row r="186" spans="1:20" ht="15.75">
      <c r="A186" s="5" t="s">
        <v>912</v>
      </c>
      <c r="B186" s="5" t="s">
        <v>913</v>
      </c>
      <c r="C186" s="5" t="s">
        <v>914</v>
      </c>
      <c r="D186" s="5">
        <f t="shared" si="14"/>
        <v>158</v>
      </c>
      <c r="E186" s="5" t="s">
        <v>915</v>
      </c>
      <c r="F186" s="5">
        <v>-24.9</v>
      </c>
      <c r="G186" s="5" t="s">
        <v>26</v>
      </c>
      <c r="H186" s="5" t="s">
        <v>26</v>
      </c>
      <c r="I186" s="5" t="s">
        <v>26</v>
      </c>
      <c r="J186" s="5" t="s">
        <v>26</v>
      </c>
      <c r="K186" s="5" t="s">
        <v>26</v>
      </c>
      <c r="L186" s="5" t="s">
        <v>26</v>
      </c>
      <c r="M186" s="5" t="s">
        <v>26</v>
      </c>
      <c r="N186" s="5" t="s">
        <v>1</v>
      </c>
      <c r="O186" s="5" t="s">
        <v>916</v>
      </c>
      <c r="P186" s="5">
        <f>LEN(O186)</f>
        <v>21</v>
      </c>
      <c r="Q186" s="5">
        <v>12</v>
      </c>
      <c r="R186" s="5">
        <v>7</v>
      </c>
      <c r="S186" s="5">
        <v>19</v>
      </c>
      <c r="T186" s="5" t="s">
        <v>26</v>
      </c>
    </row>
    <row r="187" spans="1:20" ht="15.75">
      <c r="A187" s="5" t="s">
        <v>917</v>
      </c>
      <c r="B187" s="5" t="s">
        <v>918</v>
      </c>
      <c r="C187" s="5" t="s">
        <v>919</v>
      </c>
      <c r="D187" s="5">
        <f t="shared" si="14"/>
        <v>148</v>
      </c>
      <c r="E187" s="5" t="s">
        <v>920</v>
      </c>
      <c r="F187" s="5">
        <v>-56.9</v>
      </c>
      <c r="G187" s="5" t="s">
        <v>0</v>
      </c>
      <c r="H187" s="5" t="s">
        <v>921</v>
      </c>
      <c r="I187" s="5">
        <f t="shared" si="19"/>
        <v>21</v>
      </c>
      <c r="J187" s="5" t="s">
        <v>26</v>
      </c>
      <c r="K187" s="5">
        <v>5</v>
      </c>
      <c r="L187" s="5">
        <v>8</v>
      </c>
      <c r="M187" s="5" t="s">
        <v>26</v>
      </c>
      <c r="N187" s="5" t="s">
        <v>26</v>
      </c>
      <c r="O187" s="5" t="s">
        <v>26</v>
      </c>
      <c r="P187" s="5" t="s">
        <v>26</v>
      </c>
      <c r="Q187" s="5" t="s">
        <v>26</v>
      </c>
      <c r="R187" s="5" t="s">
        <v>26</v>
      </c>
      <c r="S187" s="5" t="s">
        <v>26</v>
      </c>
      <c r="T187" s="5" t="s">
        <v>26</v>
      </c>
    </row>
    <row r="188" spans="1:20" ht="15.75">
      <c r="A188" s="5" t="s">
        <v>922</v>
      </c>
      <c r="B188" s="5" t="s">
        <v>923</v>
      </c>
      <c r="C188" s="5" t="s">
        <v>924</v>
      </c>
      <c r="D188" s="5">
        <f t="shared" si="14"/>
        <v>283</v>
      </c>
      <c r="E188" s="5" t="s">
        <v>925</v>
      </c>
      <c r="F188" s="5">
        <v>-88.4</v>
      </c>
      <c r="G188" s="5" t="s">
        <v>0</v>
      </c>
      <c r="H188" s="5" t="s">
        <v>642</v>
      </c>
      <c r="I188" s="5">
        <f t="shared" si="19"/>
        <v>21</v>
      </c>
      <c r="J188" s="5" t="s">
        <v>26</v>
      </c>
      <c r="K188" s="5">
        <v>19</v>
      </c>
      <c r="L188" s="5">
        <v>36</v>
      </c>
      <c r="M188" s="5">
        <v>18</v>
      </c>
      <c r="N188" s="5" t="s">
        <v>26</v>
      </c>
      <c r="O188" s="5" t="s">
        <v>26</v>
      </c>
      <c r="P188" s="5" t="s">
        <v>26</v>
      </c>
      <c r="Q188" s="5" t="s">
        <v>26</v>
      </c>
      <c r="R188" s="5" t="s">
        <v>26</v>
      </c>
      <c r="S188" s="5" t="s">
        <v>26</v>
      </c>
      <c r="T188" s="5" t="s">
        <v>26</v>
      </c>
    </row>
    <row r="189" spans="1:20" ht="15.75">
      <c r="A189" s="5" t="s">
        <v>926</v>
      </c>
      <c r="B189" s="5" t="s">
        <v>927</v>
      </c>
      <c r="C189" s="5" t="s">
        <v>928</v>
      </c>
      <c r="D189" s="5">
        <f t="shared" si="14"/>
        <v>108</v>
      </c>
      <c r="E189" s="5" t="s">
        <v>929</v>
      </c>
      <c r="F189" s="5">
        <v>-49.9</v>
      </c>
      <c r="G189" s="5" t="s">
        <v>26</v>
      </c>
      <c r="H189" s="5" t="s">
        <v>26</v>
      </c>
      <c r="I189" s="5" t="s">
        <v>26</v>
      </c>
      <c r="J189" s="5" t="s">
        <v>26</v>
      </c>
      <c r="K189" s="5" t="s">
        <v>26</v>
      </c>
      <c r="L189" s="5" t="s">
        <v>26</v>
      </c>
      <c r="M189" s="5" t="s">
        <v>26</v>
      </c>
      <c r="N189" s="5" t="s">
        <v>1</v>
      </c>
      <c r="O189" s="5" t="s">
        <v>930</v>
      </c>
      <c r="P189" s="5">
        <f>LEN(O189)</f>
        <v>23</v>
      </c>
      <c r="Q189" s="5">
        <v>29</v>
      </c>
      <c r="R189" s="5">
        <v>38</v>
      </c>
      <c r="S189" s="5" t="s">
        <v>26</v>
      </c>
      <c r="T189" s="5" t="s">
        <v>26</v>
      </c>
    </row>
    <row r="190" spans="1:20" ht="15.75">
      <c r="A190" s="5" t="s">
        <v>931</v>
      </c>
      <c r="B190" s="5" t="s">
        <v>932</v>
      </c>
      <c r="C190" s="5" t="s">
        <v>933</v>
      </c>
      <c r="D190" s="5">
        <f t="shared" si="14"/>
        <v>233</v>
      </c>
      <c r="E190" s="5" t="s">
        <v>934</v>
      </c>
      <c r="F190" s="5">
        <v>-61.2</v>
      </c>
      <c r="G190" s="5" t="s">
        <v>26</v>
      </c>
      <c r="H190" s="5" t="s">
        <v>26</v>
      </c>
      <c r="I190" s="5" t="s">
        <v>26</v>
      </c>
      <c r="J190" s="5" t="s">
        <v>26</v>
      </c>
      <c r="K190" s="5" t="s">
        <v>26</v>
      </c>
      <c r="L190" s="5" t="s">
        <v>26</v>
      </c>
      <c r="M190" s="5" t="s">
        <v>26</v>
      </c>
      <c r="N190" s="5" t="s">
        <v>1</v>
      </c>
      <c r="O190" s="5" t="s">
        <v>935</v>
      </c>
      <c r="P190" s="5">
        <f>LEN(O190)</f>
        <v>21</v>
      </c>
      <c r="Q190" s="5">
        <v>14</v>
      </c>
      <c r="R190" s="5">
        <v>6</v>
      </c>
      <c r="S190" s="5" t="s">
        <v>26</v>
      </c>
      <c r="T190" s="5">
        <v>13</v>
      </c>
    </row>
    <row r="191" spans="1:20" ht="15.75">
      <c r="A191" s="5" t="s">
        <v>936</v>
      </c>
      <c r="B191" s="5" t="s">
        <v>937</v>
      </c>
      <c r="C191" s="5" t="s">
        <v>938</v>
      </c>
      <c r="D191" s="5">
        <f t="shared" si="14"/>
        <v>88</v>
      </c>
      <c r="E191" s="5" t="s">
        <v>939</v>
      </c>
      <c r="F191" s="5">
        <v>-22.4</v>
      </c>
      <c r="G191" s="5" t="s">
        <v>26</v>
      </c>
      <c r="H191" s="5" t="s">
        <v>26</v>
      </c>
      <c r="I191" s="5" t="s">
        <v>26</v>
      </c>
      <c r="J191" s="5" t="s">
        <v>26</v>
      </c>
      <c r="K191" s="5" t="s">
        <v>26</v>
      </c>
      <c r="L191" s="5" t="s">
        <v>26</v>
      </c>
      <c r="M191" s="5" t="s">
        <v>26</v>
      </c>
      <c r="N191" s="5" t="s">
        <v>1</v>
      </c>
      <c r="O191" s="5" t="s">
        <v>940</v>
      </c>
      <c r="P191" s="5">
        <f>LEN(O191)</f>
        <v>21</v>
      </c>
      <c r="Q191" s="5">
        <v>136</v>
      </c>
      <c r="R191" s="5">
        <v>18</v>
      </c>
      <c r="S191" s="5">
        <v>394</v>
      </c>
      <c r="T191" s="5">
        <v>32</v>
      </c>
    </row>
    <row r="192" spans="1:20" ht="15.75">
      <c r="A192" s="5" t="s">
        <v>941</v>
      </c>
      <c r="B192" s="5" t="s">
        <v>942</v>
      </c>
      <c r="C192" s="5" t="s">
        <v>943</v>
      </c>
      <c r="D192" s="5">
        <f t="shared" si="14"/>
        <v>105</v>
      </c>
      <c r="E192" s="5" t="s">
        <v>944</v>
      </c>
      <c r="F192" s="5">
        <v>-49.1</v>
      </c>
      <c r="G192" s="5" t="s">
        <v>26</v>
      </c>
      <c r="H192" s="5" t="s">
        <v>26</v>
      </c>
      <c r="I192" s="5" t="s">
        <v>26</v>
      </c>
      <c r="J192" s="5" t="s">
        <v>26</v>
      </c>
      <c r="K192" s="5" t="s">
        <v>26</v>
      </c>
      <c r="L192" s="5" t="s">
        <v>26</v>
      </c>
      <c r="M192" s="5" t="s">
        <v>26</v>
      </c>
      <c r="N192" s="5" t="s">
        <v>1</v>
      </c>
      <c r="O192" s="5" t="s">
        <v>930</v>
      </c>
      <c r="P192" s="5">
        <f>LEN(O192)</f>
        <v>23</v>
      </c>
      <c r="Q192" s="5">
        <v>33</v>
      </c>
      <c r="R192" s="5">
        <v>46</v>
      </c>
      <c r="S192" s="5">
        <v>37</v>
      </c>
      <c r="T192" s="5" t="s">
        <v>26</v>
      </c>
    </row>
    <row r="193" spans="1:20" ht="15.75">
      <c r="A193" s="5" t="s">
        <v>945</v>
      </c>
      <c r="B193" s="5" t="s">
        <v>946</v>
      </c>
      <c r="C193" s="5" t="s">
        <v>947</v>
      </c>
      <c r="D193" s="5">
        <f t="shared" si="14"/>
        <v>161</v>
      </c>
      <c r="E193" s="5" t="s">
        <v>948</v>
      </c>
      <c r="F193" s="5">
        <v>-42.6</v>
      </c>
      <c r="G193" s="5" t="s">
        <v>0</v>
      </c>
      <c r="H193" s="5" t="s">
        <v>949</v>
      </c>
      <c r="I193" s="5">
        <f>LEN(H193)</f>
        <v>21</v>
      </c>
      <c r="J193" s="5">
        <v>9</v>
      </c>
      <c r="K193" s="5">
        <v>9</v>
      </c>
      <c r="L193" s="5" t="s">
        <v>26</v>
      </c>
      <c r="M193" s="5">
        <v>15</v>
      </c>
      <c r="N193" s="5" t="s">
        <v>26</v>
      </c>
      <c r="O193" s="5" t="s">
        <v>26</v>
      </c>
      <c r="P193" s="5" t="s">
        <v>26</v>
      </c>
      <c r="Q193" s="5" t="s">
        <v>26</v>
      </c>
      <c r="R193" s="5" t="s">
        <v>26</v>
      </c>
      <c r="S193" s="5" t="s">
        <v>26</v>
      </c>
      <c r="T193" s="5" t="s">
        <v>26</v>
      </c>
    </row>
    <row r="194" spans="1:20" ht="15.75">
      <c r="A194" s="5" t="s">
        <v>950</v>
      </c>
      <c r="B194" s="5" t="s">
        <v>951</v>
      </c>
      <c r="C194" s="5" t="s">
        <v>952</v>
      </c>
      <c r="D194" s="5">
        <f t="shared" si="14"/>
        <v>87</v>
      </c>
      <c r="E194" s="5" t="s">
        <v>953</v>
      </c>
      <c r="F194" s="5">
        <v>-46.6</v>
      </c>
      <c r="G194" s="5" t="s">
        <v>0</v>
      </c>
      <c r="H194" s="5" t="s">
        <v>954</v>
      </c>
      <c r="I194" s="5">
        <f>LEN(H194)</f>
        <v>21</v>
      </c>
      <c r="J194" s="5">
        <v>5</v>
      </c>
      <c r="K194" s="5">
        <v>7</v>
      </c>
      <c r="L194" s="5" t="s">
        <v>26</v>
      </c>
      <c r="M194" s="5">
        <v>9</v>
      </c>
      <c r="N194" s="5" t="s">
        <v>26</v>
      </c>
      <c r="O194" s="5" t="s">
        <v>26</v>
      </c>
      <c r="P194" s="5" t="s">
        <v>26</v>
      </c>
      <c r="Q194" s="5" t="s">
        <v>26</v>
      </c>
      <c r="R194" s="5" t="s">
        <v>26</v>
      </c>
      <c r="S194" s="5" t="s">
        <v>26</v>
      </c>
      <c r="T194" s="5" t="s">
        <v>26</v>
      </c>
    </row>
    <row r="195" spans="1:20" ht="15.75">
      <c r="A195" s="5" t="s">
        <v>955</v>
      </c>
      <c r="B195" s="5" t="s">
        <v>956</v>
      </c>
      <c r="C195" s="5" t="s">
        <v>957</v>
      </c>
      <c r="D195" s="5">
        <f t="shared" si="14"/>
        <v>199</v>
      </c>
      <c r="E195" s="5" t="s">
        <v>958</v>
      </c>
      <c r="F195" s="5">
        <v>-43.6</v>
      </c>
      <c r="G195" s="5" t="s">
        <v>0</v>
      </c>
      <c r="H195" s="5" t="s">
        <v>949</v>
      </c>
      <c r="I195" s="5">
        <f>LEN(H195)</f>
        <v>21</v>
      </c>
      <c r="J195" s="5">
        <v>9</v>
      </c>
      <c r="K195" s="5">
        <v>9</v>
      </c>
      <c r="L195" s="5" t="s">
        <v>26</v>
      </c>
      <c r="M195" s="5">
        <v>15</v>
      </c>
      <c r="N195" s="5" t="s">
        <v>26</v>
      </c>
      <c r="O195" s="5" t="s">
        <v>26</v>
      </c>
      <c r="P195" s="5" t="s">
        <v>26</v>
      </c>
      <c r="Q195" s="5" t="s">
        <v>26</v>
      </c>
      <c r="R195" s="5" t="s">
        <v>26</v>
      </c>
      <c r="S195" s="5" t="s">
        <v>26</v>
      </c>
      <c r="T195" s="5" t="s">
        <v>26</v>
      </c>
    </row>
    <row r="196" spans="1:20" ht="15.75">
      <c r="A196" s="5" t="s">
        <v>959</v>
      </c>
      <c r="B196" s="5" t="s">
        <v>960</v>
      </c>
      <c r="C196" s="5" t="s">
        <v>961</v>
      </c>
      <c r="D196" s="5">
        <f t="shared" ref="D196:D259" si="20">LEN(C196)</f>
        <v>88</v>
      </c>
      <c r="E196" s="5" t="s">
        <v>962</v>
      </c>
      <c r="F196" s="5">
        <v>-25.8</v>
      </c>
      <c r="G196" s="5" t="s">
        <v>26</v>
      </c>
      <c r="H196" s="5" t="s">
        <v>26</v>
      </c>
      <c r="I196" s="5" t="s">
        <v>26</v>
      </c>
      <c r="J196" s="5" t="s">
        <v>26</v>
      </c>
      <c r="K196" s="5" t="s">
        <v>26</v>
      </c>
      <c r="L196" s="5" t="s">
        <v>26</v>
      </c>
      <c r="M196" s="5" t="s">
        <v>26</v>
      </c>
      <c r="N196" s="5" t="s">
        <v>1</v>
      </c>
      <c r="O196" s="5" t="s">
        <v>940</v>
      </c>
      <c r="P196" s="5">
        <f>LEN(O196)</f>
        <v>21</v>
      </c>
      <c r="Q196" s="5">
        <v>136</v>
      </c>
      <c r="R196" s="5">
        <v>18</v>
      </c>
      <c r="S196" s="5">
        <v>394</v>
      </c>
      <c r="T196" s="5">
        <v>32</v>
      </c>
    </row>
    <row r="197" spans="1:20" ht="15.75">
      <c r="A197" s="5" t="s">
        <v>963</v>
      </c>
      <c r="B197" s="5" t="s">
        <v>964</v>
      </c>
      <c r="C197" s="5" t="s">
        <v>965</v>
      </c>
      <c r="D197" s="5">
        <f t="shared" si="20"/>
        <v>209</v>
      </c>
      <c r="E197" s="5" t="s">
        <v>966</v>
      </c>
      <c r="F197" s="5">
        <v>-53.1</v>
      </c>
      <c r="G197" s="5" t="s">
        <v>26</v>
      </c>
      <c r="H197" s="5" t="s">
        <v>26</v>
      </c>
      <c r="I197" s="5" t="s">
        <v>26</v>
      </c>
      <c r="J197" s="5" t="s">
        <v>26</v>
      </c>
      <c r="K197" s="5" t="s">
        <v>26</v>
      </c>
      <c r="L197" s="5" t="s">
        <v>26</v>
      </c>
      <c r="M197" s="5" t="s">
        <v>26</v>
      </c>
      <c r="N197" s="5" t="s">
        <v>1</v>
      </c>
      <c r="O197" s="5" t="s">
        <v>967</v>
      </c>
      <c r="P197" s="5">
        <f>LEN(O197)</f>
        <v>21</v>
      </c>
      <c r="Q197" s="5" t="s">
        <v>26</v>
      </c>
      <c r="R197" s="5" t="s">
        <v>26</v>
      </c>
      <c r="S197" s="5">
        <v>17</v>
      </c>
      <c r="T197" s="5">
        <v>5</v>
      </c>
    </row>
    <row r="198" spans="1:20" ht="15.75">
      <c r="A198" s="5" t="s">
        <v>968</v>
      </c>
      <c r="B198" s="5" t="s">
        <v>969</v>
      </c>
      <c r="C198" s="5" t="s">
        <v>970</v>
      </c>
      <c r="D198" s="5">
        <f t="shared" si="20"/>
        <v>361</v>
      </c>
      <c r="E198" s="5" t="s">
        <v>971</v>
      </c>
      <c r="F198" s="5">
        <v>-82.3</v>
      </c>
      <c r="G198" s="5" t="s">
        <v>26</v>
      </c>
      <c r="H198" s="5" t="s">
        <v>26</v>
      </c>
      <c r="I198" s="5" t="s">
        <v>26</v>
      </c>
      <c r="J198" s="5" t="s">
        <v>26</v>
      </c>
      <c r="K198" s="5" t="s">
        <v>26</v>
      </c>
      <c r="L198" s="5" t="s">
        <v>26</v>
      </c>
      <c r="M198" s="5" t="s">
        <v>26</v>
      </c>
      <c r="N198" s="5" t="s">
        <v>1</v>
      </c>
      <c r="O198" s="5" t="s">
        <v>972</v>
      </c>
      <c r="P198" s="5">
        <f>LEN(O198)</f>
        <v>21</v>
      </c>
      <c r="Q198" s="5">
        <v>126</v>
      </c>
      <c r="R198" s="5">
        <v>42</v>
      </c>
      <c r="S198" s="5">
        <v>175</v>
      </c>
      <c r="T198" s="5">
        <v>94</v>
      </c>
    </row>
    <row r="199" spans="1:20" ht="15.75">
      <c r="A199" s="5" t="s">
        <v>973</v>
      </c>
      <c r="B199" s="5" t="s">
        <v>974</v>
      </c>
      <c r="C199" s="5" t="s">
        <v>975</v>
      </c>
      <c r="D199" s="5">
        <f t="shared" si="20"/>
        <v>87</v>
      </c>
      <c r="E199" s="5" t="s">
        <v>953</v>
      </c>
      <c r="F199" s="5">
        <v>-43.8</v>
      </c>
      <c r="G199" s="5" t="s">
        <v>0</v>
      </c>
      <c r="H199" s="5" t="s">
        <v>954</v>
      </c>
      <c r="I199" s="5">
        <f>LEN(H199)</f>
        <v>21</v>
      </c>
      <c r="J199" s="5">
        <v>5</v>
      </c>
      <c r="K199" s="5">
        <v>7</v>
      </c>
      <c r="L199" s="5" t="s">
        <v>26</v>
      </c>
      <c r="M199" s="5">
        <v>9</v>
      </c>
      <c r="N199" s="5" t="s">
        <v>26</v>
      </c>
      <c r="O199" s="5" t="s">
        <v>26</v>
      </c>
      <c r="P199" s="5" t="s">
        <v>26</v>
      </c>
      <c r="Q199" s="5" t="s">
        <v>26</v>
      </c>
      <c r="R199" s="5" t="s">
        <v>26</v>
      </c>
      <c r="S199" s="5" t="s">
        <v>26</v>
      </c>
      <c r="T199" s="5" t="s">
        <v>26</v>
      </c>
    </row>
    <row r="200" spans="1:20" ht="15.75">
      <c r="A200" s="5" t="s">
        <v>976</v>
      </c>
      <c r="B200" s="5" t="s">
        <v>977</v>
      </c>
      <c r="C200" s="5" t="s">
        <v>978</v>
      </c>
      <c r="D200" s="5">
        <f t="shared" si="20"/>
        <v>199</v>
      </c>
      <c r="E200" s="5" t="s">
        <v>979</v>
      </c>
      <c r="F200" s="5">
        <v>-45.2</v>
      </c>
      <c r="G200" s="5" t="s">
        <v>0</v>
      </c>
      <c r="H200" s="5" t="s">
        <v>949</v>
      </c>
      <c r="I200" s="5">
        <f>LEN(H200)</f>
        <v>21</v>
      </c>
      <c r="J200" s="5" t="s">
        <v>26</v>
      </c>
      <c r="K200" s="5">
        <v>11</v>
      </c>
      <c r="L200" s="5" t="s">
        <v>26</v>
      </c>
      <c r="M200" s="5">
        <v>27</v>
      </c>
      <c r="N200" s="5" t="s">
        <v>26</v>
      </c>
      <c r="O200" s="5" t="s">
        <v>26</v>
      </c>
      <c r="P200" s="5" t="s">
        <v>26</v>
      </c>
      <c r="Q200" s="5" t="s">
        <v>26</v>
      </c>
      <c r="R200" s="5" t="s">
        <v>26</v>
      </c>
      <c r="S200" s="5" t="s">
        <v>26</v>
      </c>
      <c r="T200" s="5" t="s">
        <v>26</v>
      </c>
    </row>
    <row r="201" spans="1:20" ht="15.75">
      <c r="A201" s="5" t="s">
        <v>980</v>
      </c>
      <c r="B201" s="5" t="s">
        <v>981</v>
      </c>
      <c r="C201" s="5" t="s">
        <v>982</v>
      </c>
      <c r="D201" s="5">
        <f t="shared" si="20"/>
        <v>144</v>
      </c>
      <c r="E201" s="5" t="s">
        <v>983</v>
      </c>
      <c r="F201" s="5">
        <v>-56.8</v>
      </c>
      <c r="G201" s="5" t="s">
        <v>0</v>
      </c>
      <c r="H201" s="5" t="s">
        <v>984</v>
      </c>
      <c r="I201" s="5">
        <f>LEN(H201)</f>
        <v>21</v>
      </c>
      <c r="J201" s="5" t="s">
        <v>26</v>
      </c>
      <c r="K201" s="5">
        <v>11</v>
      </c>
      <c r="L201" s="5">
        <v>14</v>
      </c>
      <c r="M201" s="5">
        <v>11</v>
      </c>
      <c r="N201" s="5" t="s">
        <v>26</v>
      </c>
      <c r="O201" s="5" t="s">
        <v>26</v>
      </c>
      <c r="P201" s="5" t="s">
        <v>26</v>
      </c>
      <c r="Q201" s="5" t="s">
        <v>26</v>
      </c>
      <c r="R201" s="5" t="s">
        <v>26</v>
      </c>
      <c r="S201" s="5" t="s">
        <v>26</v>
      </c>
      <c r="T201" s="5" t="s">
        <v>26</v>
      </c>
    </row>
    <row r="202" spans="1:20" ht="15.75">
      <c r="A202" s="5" t="s">
        <v>985</v>
      </c>
      <c r="B202" s="5" t="s">
        <v>986</v>
      </c>
      <c r="C202" s="5" t="s">
        <v>987</v>
      </c>
      <c r="D202" s="5">
        <f t="shared" si="20"/>
        <v>69</v>
      </c>
      <c r="E202" s="5" t="s">
        <v>988</v>
      </c>
      <c r="F202" s="5">
        <v>-56.7</v>
      </c>
      <c r="G202" s="5" t="s">
        <v>0</v>
      </c>
      <c r="H202" s="5" t="s">
        <v>989</v>
      </c>
      <c r="I202" s="5">
        <f>LEN(H202)</f>
        <v>21</v>
      </c>
      <c r="J202" s="5">
        <v>23</v>
      </c>
      <c r="K202" s="5">
        <v>8</v>
      </c>
      <c r="L202" s="5">
        <v>23</v>
      </c>
      <c r="M202" s="5" t="s">
        <v>26</v>
      </c>
      <c r="N202" s="5" t="s">
        <v>26</v>
      </c>
      <c r="O202" s="5" t="s">
        <v>26</v>
      </c>
      <c r="P202" s="5" t="s">
        <v>26</v>
      </c>
      <c r="Q202" s="5" t="s">
        <v>26</v>
      </c>
      <c r="R202" s="5" t="s">
        <v>26</v>
      </c>
      <c r="S202" s="5" t="s">
        <v>26</v>
      </c>
      <c r="T202" s="5" t="s">
        <v>26</v>
      </c>
    </row>
    <row r="203" spans="1:20" ht="15.75">
      <c r="A203" s="5" t="s">
        <v>990</v>
      </c>
      <c r="B203" s="5" t="s">
        <v>991</v>
      </c>
      <c r="C203" s="5" t="s">
        <v>992</v>
      </c>
      <c r="D203" s="5">
        <f t="shared" si="20"/>
        <v>76</v>
      </c>
      <c r="E203" s="5" t="s">
        <v>993</v>
      </c>
      <c r="F203" s="5">
        <v>-22.2</v>
      </c>
      <c r="G203" s="5" t="s">
        <v>0</v>
      </c>
      <c r="H203" s="5" t="s">
        <v>994</v>
      </c>
      <c r="I203" s="5">
        <f>LEN(H203)</f>
        <v>21</v>
      </c>
      <c r="J203" s="5">
        <v>18</v>
      </c>
      <c r="K203" s="5">
        <v>24</v>
      </c>
      <c r="L203" s="5" t="s">
        <v>26</v>
      </c>
      <c r="M203" s="5">
        <v>27</v>
      </c>
      <c r="N203" s="5" t="s">
        <v>1</v>
      </c>
      <c r="O203" s="5" t="s">
        <v>995</v>
      </c>
      <c r="P203" s="5">
        <f>LEN(O203)</f>
        <v>18</v>
      </c>
      <c r="Q203" s="5">
        <v>15</v>
      </c>
      <c r="R203" s="5">
        <v>8</v>
      </c>
      <c r="S203" s="5" t="s">
        <v>26</v>
      </c>
      <c r="T203" s="5">
        <v>17</v>
      </c>
    </row>
    <row r="204" spans="1:20" ht="15.75">
      <c r="A204" s="5" t="s">
        <v>996</v>
      </c>
      <c r="B204" s="5" t="s">
        <v>997</v>
      </c>
      <c r="C204" s="5" t="s">
        <v>998</v>
      </c>
      <c r="D204" s="5">
        <f t="shared" si="20"/>
        <v>131</v>
      </c>
      <c r="E204" s="5" t="s">
        <v>999</v>
      </c>
      <c r="F204" s="5">
        <v>-26.5</v>
      </c>
      <c r="G204" s="5" t="s">
        <v>26</v>
      </c>
      <c r="H204" s="5" t="s">
        <v>26</v>
      </c>
      <c r="I204" s="5" t="s">
        <v>26</v>
      </c>
      <c r="J204" s="5" t="s">
        <v>26</v>
      </c>
      <c r="K204" s="5" t="s">
        <v>26</v>
      </c>
      <c r="L204" s="5" t="s">
        <v>26</v>
      </c>
      <c r="M204" s="5" t="s">
        <v>26</v>
      </c>
      <c r="N204" s="5" t="s">
        <v>1</v>
      </c>
      <c r="O204" s="5" t="s">
        <v>1000</v>
      </c>
      <c r="P204" s="5">
        <f>LEN(O204)</f>
        <v>21</v>
      </c>
      <c r="Q204" s="5">
        <v>176</v>
      </c>
      <c r="R204" s="5">
        <v>78</v>
      </c>
      <c r="S204" s="5">
        <v>441</v>
      </c>
      <c r="T204" s="5">
        <v>118</v>
      </c>
    </row>
    <row r="205" spans="1:20" ht="15.75">
      <c r="A205" s="5" t="s">
        <v>1001</v>
      </c>
      <c r="B205" s="5" t="s">
        <v>1002</v>
      </c>
      <c r="C205" s="5" t="s">
        <v>1003</v>
      </c>
      <c r="D205" s="5">
        <f t="shared" si="20"/>
        <v>135</v>
      </c>
      <c r="E205" s="5" t="s">
        <v>1004</v>
      </c>
      <c r="F205" s="5">
        <v>-31.3</v>
      </c>
      <c r="G205" s="5" t="s">
        <v>0</v>
      </c>
      <c r="H205" s="5" t="s">
        <v>1005</v>
      </c>
      <c r="I205" s="5">
        <f>LEN(H205)</f>
        <v>21</v>
      </c>
      <c r="J205" s="5">
        <v>18</v>
      </c>
      <c r="K205" s="5" t="s">
        <v>26</v>
      </c>
      <c r="L205" s="5">
        <v>64</v>
      </c>
      <c r="M205" s="5">
        <v>6</v>
      </c>
      <c r="N205" s="5" t="s">
        <v>26</v>
      </c>
      <c r="O205" s="5" t="s">
        <v>26</v>
      </c>
      <c r="P205" s="5" t="s">
        <v>26</v>
      </c>
      <c r="Q205" s="5" t="s">
        <v>26</v>
      </c>
      <c r="R205" s="5" t="s">
        <v>26</v>
      </c>
      <c r="S205" s="5" t="s">
        <v>26</v>
      </c>
      <c r="T205" s="5" t="s">
        <v>26</v>
      </c>
    </row>
    <row r="206" spans="1:20" ht="15.75">
      <c r="A206" s="5" t="s">
        <v>1006</v>
      </c>
      <c r="B206" s="5" t="s">
        <v>1007</v>
      </c>
      <c r="C206" s="5" t="s">
        <v>1008</v>
      </c>
      <c r="D206" s="5">
        <f t="shared" si="20"/>
        <v>216</v>
      </c>
      <c r="E206" s="5" t="s">
        <v>1009</v>
      </c>
      <c r="F206" s="5">
        <v>-50.7</v>
      </c>
      <c r="G206" s="5" t="s">
        <v>26</v>
      </c>
      <c r="H206" s="5" t="s">
        <v>26</v>
      </c>
      <c r="I206" s="5" t="s">
        <v>26</v>
      </c>
      <c r="J206" s="5" t="s">
        <v>26</v>
      </c>
      <c r="K206" s="5" t="s">
        <v>26</v>
      </c>
      <c r="L206" s="5" t="s">
        <v>26</v>
      </c>
      <c r="M206" s="5" t="s">
        <v>26</v>
      </c>
      <c r="N206" s="5" t="s">
        <v>1</v>
      </c>
      <c r="O206" s="5" t="s">
        <v>1010</v>
      </c>
      <c r="P206" s="5">
        <f>LEN(O206)</f>
        <v>21</v>
      </c>
      <c r="Q206" s="5">
        <v>8</v>
      </c>
      <c r="R206" s="5">
        <v>9</v>
      </c>
      <c r="S206" s="5">
        <v>15</v>
      </c>
      <c r="T206" s="5">
        <v>5</v>
      </c>
    </row>
    <row r="207" spans="1:20" ht="15.75">
      <c r="A207" s="5" t="s">
        <v>1011</v>
      </c>
      <c r="B207" s="5" t="s">
        <v>1012</v>
      </c>
      <c r="C207" s="5" t="s">
        <v>1013</v>
      </c>
      <c r="D207" s="5">
        <f t="shared" si="20"/>
        <v>162</v>
      </c>
      <c r="E207" s="5" t="s">
        <v>1014</v>
      </c>
      <c r="F207" s="5">
        <v>-36.5</v>
      </c>
      <c r="G207" s="5" t="s">
        <v>26</v>
      </c>
      <c r="H207" s="5" t="s">
        <v>26</v>
      </c>
      <c r="I207" s="5" t="s">
        <v>26</v>
      </c>
      <c r="J207" s="5" t="s">
        <v>26</v>
      </c>
      <c r="K207" s="5" t="s">
        <v>26</v>
      </c>
      <c r="L207" s="5" t="s">
        <v>26</v>
      </c>
      <c r="M207" s="5" t="s">
        <v>26</v>
      </c>
      <c r="N207" s="5" t="s">
        <v>1</v>
      </c>
      <c r="O207" s="5" t="s">
        <v>1015</v>
      </c>
      <c r="P207" s="5">
        <f>LEN(O207)</f>
        <v>21</v>
      </c>
      <c r="Q207" s="5">
        <v>40</v>
      </c>
      <c r="R207" s="5">
        <v>72</v>
      </c>
      <c r="S207" s="5" t="s">
        <v>26</v>
      </c>
      <c r="T207" s="5">
        <v>52</v>
      </c>
    </row>
    <row r="208" spans="1:20" ht="15.75">
      <c r="A208" s="5" t="s">
        <v>1016</v>
      </c>
      <c r="B208" s="5" t="s">
        <v>1017</v>
      </c>
      <c r="C208" s="5" t="s">
        <v>1018</v>
      </c>
      <c r="D208" s="5">
        <f t="shared" si="20"/>
        <v>199</v>
      </c>
      <c r="E208" s="5" t="s">
        <v>1019</v>
      </c>
      <c r="F208" s="5">
        <v>-52.8</v>
      </c>
      <c r="G208" s="5" t="s">
        <v>0</v>
      </c>
      <c r="H208" s="5" t="s">
        <v>1020</v>
      </c>
      <c r="I208" s="5">
        <f>LEN(H208)</f>
        <v>21</v>
      </c>
      <c r="J208" s="5">
        <v>49</v>
      </c>
      <c r="K208" s="5">
        <v>24</v>
      </c>
      <c r="L208" s="5">
        <v>41</v>
      </c>
      <c r="M208" s="5">
        <v>21</v>
      </c>
      <c r="N208" s="5" t="s">
        <v>26</v>
      </c>
      <c r="O208" s="5" t="s">
        <v>26</v>
      </c>
      <c r="P208" s="5" t="s">
        <v>26</v>
      </c>
      <c r="Q208" s="5" t="s">
        <v>26</v>
      </c>
      <c r="R208" s="5" t="s">
        <v>26</v>
      </c>
      <c r="S208" s="5" t="s">
        <v>26</v>
      </c>
      <c r="T208" s="5" t="s">
        <v>26</v>
      </c>
    </row>
    <row r="209" spans="1:20" ht="15.75">
      <c r="A209" s="5" t="s">
        <v>1021</v>
      </c>
      <c r="B209" s="5" t="s">
        <v>1022</v>
      </c>
      <c r="C209" s="5" t="s">
        <v>1023</v>
      </c>
      <c r="D209" s="5">
        <f t="shared" si="20"/>
        <v>91</v>
      </c>
      <c r="E209" s="5" t="s">
        <v>1024</v>
      </c>
      <c r="F209" s="5">
        <v>-27.9</v>
      </c>
      <c r="G209" s="5" t="s">
        <v>26</v>
      </c>
      <c r="H209" s="5" t="s">
        <v>26</v>
      </c>
      <c r="I209" s="5" t="s">
        <v>26</v>
      </c>
      <c r="J209" s="5" t="s">
        <v>26</v>
      </c>
      <c r="K209" s="5" t="s">
        <v>26</v>
      </c>
      <c r="L209" s="5" t="s">
        <v>26</v>
      </c>
      <c r="M209" s="5" t="s">
        <v>26</v>
      </c>
      <c r="N209" s="5" t="s">
        <v>1</v>
      </c>
      <c r="O209" s="5" t="s">
        <v>1025</v>
      </c>
      <c r="P209" s="5">
        <f>LEN(O209)</f>
        <v>23</v>
      </c>
      <c r="Q209" s="5">
        <v>12</v>
      </c>
      <c r="R209" s="5">
        <v>10</v>
      </c>
      <c r="S209" s="5" t="s">
        <v>26</v>
      </c>
      <c r="T209" s="5" t="s">
        <v>26</v>
      </c>
    </row>
    <row r="210" spans="1:20" ht="15.75">
      <c r="A210" s="5" t="s">
        <v>1026</v>
      </c>
      <c r="B210" s="5" t="s">
        <v>1027</v>
      </c>
      <c r="C210" s="5" t="s">
        <v>1028</v>
      </c>
      <c r="D210" s="5">
        <f t="shared" si="20"/>
        <v>77</v>
      </c>
      <c r="E210" s="5" t="s">
        <v>1029</v>
      </c>
      <c r="F210" s="5">
        <v>-27.1</v>
      </c>
      <c r="G210" s="5" t="s">
        <v>26</v>
      </c>
      <c r="H210" s="5" t="s">
        <v>26</v>
      </c>
      <c r="I210" s="5" t="s">
        <v>26</v>
      </c>
      <c r="J210" s="5" t="s">
        <v>26</v>
      </c>
      <c r="K210" s="5" t="s">
        <v>26</v>
      </c>
      <c r="L210" s="5" t="s">
        <v>26</v>
      </c>
      <c r="M210" s="5" t="s">
        <v>26</v>
      </c>
      <c r="N210" s="5" t="s">
        <v>1</v>
      </c>
      <c r="O210" s="5" t="s">
        <v>1030</v>
      </c>
      <c r="P210" s="5">
        <f>LEN(O210)</f>
        <v>23</v>
      </c>
      <c r="Q210" s="5">
        <v>6</v>
      </c>
      <c r="R210" s="5">
        <v>7</v>
      </c>
      <c r="S210" s="5">
        <v>14</v>
      </c>
      <c r="T210" s="5" t="s">
        <v>26</v>
      </c>
    </row>
    <row r="211" spans="1:20" ht="15.75">
      <c r="A211" s="5" t="s">
        <v>1031</v>
      </c>
      <c r="B211" s="5" t="s">
        <v>1032</v>
      </c>
      <c r="C211" s="5" t="s">
        <v>1033</v>
      </c>
      <c r="D211" s="5">
        <f t="shared" si="20"/>
        <v>149</v>
      </c>
      <c r="E211" s="5" t="s">
        <v>1034</v>
      </c>
      <c r="F211" s="5">
        <v>-68.599999999999994</v>
      </c>
      <c r="G211" s="5" t="s">
        <v>26</v>
      </c>
      <c r="H211" s="5" t="s">
        <v>26</v>
      </c>
      <c r="I211" s="5" t="s">
        <v>26</v>
      </c>
      <c r="J211" s="5" t="s">
        <v>26</v>
      </c>
      <c r="K211" s="5" t="s">
        <v>26</v>
      </c>
      <c r="L211" s="5" t="s">
        <v>26</v>
      </c>
      <c r="M211" s="5" t="s">
        <v>26</v>
      </c>
      <c r="N211" s="5" t="s">
        <v>1</v>
      </c>
      <c r="O211" s="5" t="s">
        <v>1035</v>
      </c>
      <c r="P211" s="5">
        <f>LEN(O211)</f>
        <v>21</v>
      </c>
      <c r="Q211" s="5">
        <v>31</v>
      </c>
      <c r="R211" s="5" t="s">
        <v>26</v>
      </c>
      <c r="S211" s="5">
        <v>45</v>
      </c>
      <c r="T211" s="5">
        <v>22</v>
      </c>
    </row>
    <row r="212" spans="1:20" ht="15.75">
      <c r="A212" s="5" t="s">
        <v>1036</v>
      </c>
      <c r="B212" s="5" t="s">
        <v>1037</v>
      </c>
      <c r="C212" s="5" t="s">
        <v>1038</v>
      </c>
      <c r="D212" s="5">
        <f t="shared" si="20"/>
        <v>74</v>
      </c>
      <c r="E212" s="5" t="s">
        <v>1039</v>
      </c>
      <c r="F212" s="5">
        <v>-25.4</v>
      </c>
      <c r="G212" s="5" t="s">
        <v>26</v>
      </c>
      <c r="H212" s="5" t="s">
        <v>26</v>
      </c>
      <c r="I212" s="5" t="s">
        <v>26</v>
      </c>
      <c r="J212" s="5" t="s">
        <v>26</v>
      </c>
      <c r="K212" s="5" t="s">
        <v>26</v>
      </c>
      <c r="L212" s="5" t="s">
        <v>26</v>
      </c>
      <c r="M212" s="5" t="s">
        <v>26</v>
      </c>
      <c r="N212" s="5" t="s">
        <v>1</v>
      </c>
      <c r="O212" s="5" t="s">
        <v>1040</v>
      </c>
      <c r="P212" s="5">
        <f>LEN(O212)</f>
        <v>22</v>
      </c>
      <c r="Q212" s="5" t="s">
        <v>26</v>
      </c>
      <c r="R212" s="5">
        <v>15</v>
      </c>
      <c r="S212" s="5">
        <v>88</v>
      </c>
      <c r="T212" s="5">
        <v>22</v>
      </c>
    </row>
    <row r="213" spans="1:20" ht="15.75">
      <c r="A213" s="5" t="s">
        <v>1041</v>
      </c>
      <c r="B213" s="5" t="s">
        <v>1042</v>
      </c>
      <c r="C213" s="5" t="s">
        <v>1043</v>
      </c>
      <c r="D213" s="5">
        <f t="shared" si="20"/>
        <v>217</v>
      </c>
      <c r="E213" s="5" t="s">
        <v>1044</v>
      </c>
      <c r="F213" s="5">
        <v>-70.81</v>
      </c>
      <c r="G213" s="5" t="s">
        <v>26</v>
      </c>
      <c r="H213" s="5" t="s">
        <v>26</v>
      </c>
      <c r="I213" s="5" t="s">
        <v>26</v>
      </c>
      <c r="J213" s="5" t="s">
        <v>26</v>
      </c>
      <c r="K213" s="5" t="s">
        <v>26</v>
      </c>
      <c r="L213" s="5" t="s">
        <v>26</v>
      </c>
      <c r="M213" s="5" t="s">
        <v>26</v>
      </c>
      <c r="N213" s="5" t="s">
        <v>1</v>
      </c>
      <c r="O213" s="5" t="s">
        <v>1045</v>
      </c>
      <c r="P213" s="5">
        <f>LEN(O213)</f>
        <v>21</v>
      </c>
      <c r="Q213" s="5">
        <v>15</v>
      </c>
      <c r="R213" s="5" t="s">
        <v>26</v>
      </c>
      <c r="S213" s="5">
        <v>24</v>
      </c>
      <c r="T213" s="5" t="s">
        <v>26</v>
      </c>
    </row>
    <row r="214" spans="1:20" ht="15.75">
      <c r="A214" s="5" t="s">
        <v>1046</v>
      </c>
      <c r="B214" s="5" t="s">
        <v>1047</v>
      </c>
      <c r="C214" s="5" t="s">
        <v>1048</v>
      </c>
      <c r="D214" s="5">
        <f t="shared" si="20"/>
        <v>73</v>
      </c>
      <c r="E214" s="5" t="s">
        <v>1049</v>
      </c>
      <c r="F214" s="5">
        <v>-51.9</v>
      </c>
      <c r="G214" s="5" t="s">
        <v>0</v>
      </c>
      <c r="H214" s="5" t="s">
        <v>1050</v>
      </c>
      <c r="I214" s="5">
        <f>LEN(H214)</f>
        <v>23</v>
      </c>
      <c r="J214" s="5">
        <v>29</v>
      </c>
      <c r="K214" s="5">
        <v>10</v>
      </c>
      <c r="L214" s="5">
        <v>40</v>
      </c>
      <c r="M214" s="5">
        <v>9</v>
      </c>
      <c r="N214" s="5" t="s">
        <v>26</v>
      </c>
      <c r="O214" s="5" t="s">
        <v>26</v>
      </c>
      <c r="P214" s="5" t="s">
        <v>26</v>
      </c>
      <c r="Q214" s="5" t="s">
        <v>26</v>
      </c>
      <c r="R214" s="5" t="s">
        <v>26</v>
      </c>
      <c r="S214" s="5" t="s">
        <v>26</v>
      </c>
      <c r="T214" s="5" t="s">
        <v>26</v>
      </c>
    </row>
    <row r="215" spans="1:20" ht="15.75">
      <c r="A215" s="5" t="s">
        <v>1051</v>
      </c>
      <c r="B215" s="5" t="s">
        <v>1052</v>
      </c>
      <c r="C215" s="5" t="s">
        <v>1053</v>
      </c>
      <c r="D215" s="5">
        <f t="shared" si="20"/>
        <v>243</v>
      </c>
      <c r="E215" s="5" t="s">
        <v>1054</v>
      </c>
      <c r="F215" s="5">
        <v>-81.900000000000006</v>
      </c>
      <c r="G215" s="5" t="s">
        <v>26</v>
      </c>
      <c r="H215" s="5" t="s">
        <v>26</v>
      </c>
      <c r="I215" s="5" t="s">
        <v>26</v>
      </c>
      <c r="J215" s="5" t="s">
        <v>26</v>
      </c>
      <c r="K215" s="5" t="s">
        <v>26</v>
      </c>
      <c r="L215" s="5" t="s">
        <v>26</v>
      </c>
      <c r="M215" s="5" t="s">
        <v>26</v>
      </c>
      <c r="N215" s="5" t="s">
        <v>1</v>
      </c>
      <c r="O215" s="5" t="s">
        <v>1055</v>
      </c>
      <c r="P215" s="5">
        <f t="shared" ref="P215:P220" si="21">LEN(O215)</f>
        <v>21</v>
      </c>
      <c r="Q215" s="5">
        <v>1618</v>
      </c>
      <c r="R215" s="5" t="s">
        <v>26</v>
      </c>
      <c r="S215" s="5">
        <v>2352</v>
      </c>
      <c r="T215" s="5">
        <v>669</v>
      </c>
    </row>
    <row r="216" spans="1:20" ht="15.75">
      <c r="A216" s="5" t="s">
        <v>1056</v>
      </c>
      <c r="B216" s="5" t="s">
        <v>1057</v>
      </c>
      <c r="C216" s="5" t="s">
        <v>1058</v>
      </c>
      <c r="D216" s="5">
        <f t="shared" si="20"/>
        <v>74</v>
      </c>
      <c r="E216" s="5" t="s">
        <v>1059</v>
      </c>
      <c r="F216" s="5">
        <v>-23.2</v>
      </c>
      <c r="G216" s="5" t="s">
        <v>0</v>
      </c>
      <c r="H216" s="5" t="s">
        <v>1060</v>
      </c>
      <c r="I216" s="5">
        <f>LEN(H216)</f>
        <v>21</v>
      </c>
      <c r="J216" s="5">
        <v>617</v>
      </c>
      <c r="K216" s="5">
        <v>258</v>
      </c>
      <c r="L216" s="5">
        <v>1160</v>
      </c>
      <c r="M216" s="5">
        <v>315</v>
      </c>
      <c r="N216" s="5" t="s">
        <v>26</v>
      </c>
      <c r="O216" s="5" t="s">
        <v>26</v>
      </c>
      <c r="P216" s="5" t="s">
        <v>26</v>
      </c>
      <c r="Q216" s="5" t="s">
        <v>26</v>
      </c>
      <c r="R216" s="5" t="s">
        <v>26</v>
      </c>
      <c r="S216" s="5" t="s">
        <v>26</v>
      </c>
      <c r="T216" s="5" t="s">
        <v>26</v>
      </c>
    </row>
    <row r="217" spans="1:20" ht="15.75">
      <c r="A217" s="5" t="s">
        <v>1061</v>
      </c>
      <c r="B217" s="5" t="s">
        <v>1062</v>
      </c>
      <c r="C217" s="5" t="s">
        <v>1063</v>
      </c>
      <c r="D217" s="5">
        <f t="shared" si="20"/>
        <v>154</v>
      </c>
      <c r="E217" s="5" t="s">
        <v>1064</v>
      </c>
      <c r="F217" s="5">
        <v>-35.1</v>
      </c>
      <c r="G217" s="5" t="s">
        <v>0</v>
      </c>
      <c r="H217" s="5" t="s">
        <v>1065</v>
      </c>
      <c r="I217" s="5">
        <f>LEN(H217)</f>
        <v>21</v>
      </c>
      <c r="J217" s="5">
        <v>42</v>
      </c>
      <c r="K217" s="5">
        <v>5</v>
      </c>
      <c r="L217" s="5">
        <v>81</v>
      </c>
      <c r="M217" s="5">
        <v>21</v>
      </c>
      <c r="N217" s="5" t="s">
        <v>26</v>
      </c>
      <c r="O217" s="5" t="s">
        <v>26</v>
      </c>
      <c r="P217" s="5" t="s">
        <v>26</v>
      </c>
      <c r="Q217" s="5" t="s">
        <v>26</v>
      </c>
      <c r="R217" s="5" t="s">
        <v>26</v>
      </c>
      <c r="S217" s="5" t="s">
        <v>26</v>
      </c>
      <c r="T217" s="5" t="s">
        <v>26</v>
      </c>
    </row>
    <row r="218" spans="1:20" ht="15.75">
      <c r="A218" s="5" t="s">
        <v>1066</v>
      </c>
      <c r="B218" s="5" t="s">
        <v>1067</v>
      </c>
      <c r="C218" s="5" t="s">
        <v>1068</v>
      </c>
      <c r="D218" s="5">
        <f t="shared" si="20"/>
        <v>192</v>
      </c>
      <c r="E218" s="5" t="s">
        <v>1069</v>
      </c>
      <c r="F218" s="5">
        <v>-52.4</v>
      </c>
      <c r="G218" s="5" t="s">
        <v>26</v>
      </c>
      <c r="H218" s="5" t="s">
        <v>26</v>
      </c>
      <c r="I218" s="5" t="s">
        <v>26</v>
      </c>
      <c r="J218" s="5" t="s">
        <v>26</v>
      </c>
      <c r="K218" s="5" t="s">
        <v>26</v>
      </c>
      <c r="L218" s="5" t="s">
        <v>26</v>
      </c>
      <c r="M218" s="5" t="s">
        <v>26</v>
      </c>
      <c r="N218" s="5" t="s">
        <v>1</v>
      </c>
      <c r="O218" s="5" t="s">
        <v>1070</v>
      </c>
      <c r="P218" s="5">
        <f t="shared" si="21"/>
        <v>21</v>
      </c>
      <c r="Q218" s="5">
        <v>29</v>
      </c>
      <c r="R218" s="5">
        <v>12</v>
      </c>
      <c r="S218" s="5" t="s">
        <v>26</v>
      </c>
      <c r="T218" s="5" t="s">
        <v>26</v>
      </c>
    </row>
    <row r="219" spans="1:20" ht="15.75">
      <c r="A219" s="5" t="s">
        <v>1071</v>
      </c>
      <c r="B219" s="5" t="s">
        <v>1072</v>
      </c>
      <c r="C219" s="5" t="s">
        <v>1073</v>
      </c>
      <c r="D219" s="5">
        <f t="shared" si="20"/>
        <v>183</v>
      </c>
      <c r="E219" s="5" t="s">
        <v>1074</v>
      </c>
      <c r="F219" s="5">
        <v>-79</v>
      </c>
      <c r="G219" s="5" t="s">
        <v>0</v>
      </c>
      <c r="H219" s="5" t="s">
        <v>1075</v>
      </c>
      <c r="I219" s="5">
        <f>LEN(H219)</f>
        <v>22</v>
      </c>
      <c r="J219" s="5">
        <v>1724</v>
      </c>
      <c r="K219" s="5">
        <v>1569</v>
      </c>
      <c r="L219" s="5">
        <v>2518</v>
      </c>
      <c r="M219" s="5">
        <v>1451</v>
      </c>
      <c r="N219" s="5" t="s">
        <v>26</v>
      </c>
      <c r="O219" s="5" t="s">
        <v>26</v>
      </c>
      <c r="P219" s="5" t="s">
        <v>26</v>
      </c>
      <c r="Q219" s="5" t="s">
        <v>26</v>
      </c>
      <c r="R219" s="5" t="s">
        <v>26</v>
      </c>
      <c r="S219" s="5" t="s">
        <v>26</v>
      </c>
      <c r="T219" s="5" t="s">
        <v>26</v>
      </c>
    </row>
    <row r="220" spans="1:20" ht="15.75">
      <c r="A220" s="5" t="s">
        <v>1076</v>
      </c>
      <c r="B220" s="5" t="s">
        <v>1077</v>
      </c>
      <c r="C220" s="5" t="s">
        <v>1078</v>
      </c>
      <c r="D220" s="5">
        <f t="shared" si="20"/>
        <v>119</v>
      </c>
      <c r="E220" s="5" t="s">
        <v>1079</v>
      </c>
      <c r="F220" s="5">
        <v>-53.9</v>
      </c>
      <c r="G220" s="5" t="s">
        <v>26</v>
      </c>
      <c r="H220" s="5" t="s">
        <v>26</v>
      </c>
      <c r="I220" s="5" t="s">
        <v>26</v>
      </c>
      <c r="J220" s="5" t="s">
        <v>26</v>
      </c>
      <c r="K220" s="5" t="s">
        <v>26</v>
      </c>
      <c r="L220" s="5" t="s">
        <v>26</v>
      </c>
      <c r="M220" s="5" t="s">
        <v>26</v>
      </c>
      <c r="N220" s="5" t="s">
        <v>1</v>
      </c>
      <c r="O220" s="5" t="s">
        <v>1080</v>
      </c>
      <c r="P220" s="5">
        <f t="shared" si="21"/>
        <v>22</v>
      </c>
      <c r="Q220" s="5">
        <v>975</v>
      </c>
      <c r="R220" s="5">
        <v>1031</v>
      </c>
      <c r="S220" s="5">
        <v>2037</v>
      </c>
      <c r="T220" s="5">
        <v>1236</v>
      </c>
    </row>
    <row r="221" spans="1:20" ht="15.75">
      <c r="A221" s="5" t="s">
        <v>1081</v>
      </c>
      <c r="B221" s="5" t="s">
        <v>1082</v>
      </c>
      <c r="C221" s="5" t="s">
        <v>1083</v>
      </c>
      <c r="D221" s="5">
        <f t="shared" si="20"/>
        <v>134</v>
      </c>
      <c r="E221" s="5" t="s">
        <v>1084</v>
      </c>
      <c r="F221" s="5">
        <v>-49</v>
      </c>
      <c r="G221" s="5" t="s">
        <v>0</v>
      </c>
      <c r="H221" s="5" t="s">
        <v>163</v>
      </c>
      <c r="I221" s="5">
        <f>LEN(H221)</f>
        <v>23</v>
      </c>
      <c r="J221" s="5">
        <v>14</v>
      </c>
      <c r="K221" s="5">
        <v>7</v>
      </c>
      <c r="L221" s="5" t="s">
        <v>26</v>
      </c>
      <c r="M221" s="5">
        <v>11</v>
      </c>
      <c r="N221" s="5" t="s">
        <v>26</v>
      </c>
      <c r="O221" s="5" t="s">
        <v>26</v>
      </c>
      <c r="P221" s="5" t="s">
        <v>26</v>
      </c>
      <c r="Q221" s="5" t="s">
        <v>26</v>
      </c>
      <c r="R221" s="5" t="s">
        <v>26</v>
      </c>
      <c r="S221" s="5" t="s">
        <v>26</v>
      </c>
      <c r="T221" s="5" t="s">
        <v>26</v>
      </c>
    </row>
    <row r="222" spans="1:20" ht="15.75">
      <c r="A222" s="5" t="s">
        <v>1085</v>
      </c>
      <c r="B222" s="5" t="s">
        <v>1086</v>
      </c>
      <c r="C222" s="5" t="s">
        <v>1087</v>
      </c>
      <c r="D222" s="5">
        <f t="shared" si="20"/>
        <v>119</v>
      </c>
      <c r="E222" s="5" t="s">
        <v>1088</v>
      </c>
      <c r="F222" s="5">
        <v>-60.4</v>
      </c>
      <c r="G222" s="5" t="s">
        <v>26</v>
      </c>
      <c r="H222" s="5" t="s">
        <v>26</v>
      </c>
      <c r="I222" s="5" t="s">
        <v>26</v>
      </c>
      <c r="J222" s="5" t="s">
        <v>26</v>
      </c>
      <c r="K222" s="5" t="s">
        <v>26</v>
      </c>
      <c r="L222" s="5" t="s">
        <v>26</v>
      </c>
      <c r="M222" s="5" t="s">
        <v>26</v>
      </c>
      <c r="N222" s="5" t="s">
        <v>1</v>
      </c>
      <c r="O222" s="5" t="s">
        <v>1089</v>
      </c>
      <c r="P222" s="5">
        <f>LEN(O222)</f>
        <v>23</v>
      </c>
      <c r="Q222" s="5" t="s">
        <v>26</v>
      </c>
      <c r="R222" s="5" t="s">
        <v>26</v>
      </c>
      <c r="S222" s="5">
        <v>36</v>
      </c>
      <c r="T222" s="5">
        <v>13</v>
      </c>
    </row>
    <row r="223" spans="1:20" ht="15.75">
      <c r="A223" s="6" t="s">
        <v>1090</v>
      </c>
      <c r="B223" s="6" t="s">
        <v>1091</v>
      </c>
      <c r="C223" s="6" t="s">
        <v>1092</v>
      </c>
      <c r="D223" s="6">
        <f t="shared" si="20"/>
        <v>147</v>
      </c>
      <c r="E223" s="6" t="s">
        <v>1093</v>
      </c>
      <c r="F223" s="6">
        <v>-49</v>
      </c>
      <c r="G223" s="6" t="s">
        <v>0</v>
      </c>
      <c r="H223" s="6" t="s">
        <v>1094</v>
      </c>
      <c r="I223" s="6">
        <f>LEN(H223)</f>
        <v>21</v>
      </c>
      <c r="J223" s="6">
        <v>216</v>
      </c>
      <c r="K223" s="6">
        <v>194</v>
      </c>
      <c r="L223" s="6" t="s">
        <v>26</v>
      </c>
      <c r="M223" s="6" t="s">
        <v>26</v>
      </c>
      <c r="N223" s="6" t="s">
        <v>26</v>
      </c>
      <c r="O223" s="6" t="s">
        <v>26</v>
      </c>
      <c r="P223" s="6" t="s">
        <v>26</v>
      </c>
      <c r="Q223" s="6" t="s">
        <v>26</v>
      </c>
      <c r="R223" s="6" t="s">
        <v>26</v>
      </c>
      <c r="S223" s="6" t="s">
        <v>26</v>
      </c>
      <c r="T223" s="6" t="s">
        <v>26</v>
      </c>
    </row>
    <row r="224" spans="1:20" ht="15.75">
      <c r="A224" s="5" t="s">
        <v>1095</v>
      </c>
      <c r="B224" s="5" t="s">
        <v>1096</v>
      </c>
      <c r="C224" s="5" t="s">
        <v>1097</v>
      </c>
      <c r="D224" s="5">
        <f t="shared" si="20"/>
        <v>304</v>
      </c>
      <c r="E224" s="5" t="s">
        <v>1098</v>
      </c>
      <c r="F224" s="5">
        <v>-136.9</v>
      </c>
      <c r="G224" s="5" t="s">
        <v>26</v>
      </c>
      <c r="H224" s="5" t="s">
        <v>26</v>
      </c>
      <c r="I224" s="5" t="s">
        <v>26</v>
      </c>
      <c r="J224" s="5" t="s">
        <v>26</v>
      </c>
      <c r="K224" s="5" t="s">
        <v>26</v>
      </c>
      <c r="L224" s="5" t="s">
        <v>26</v>
      </c>
      <c r="M224" s="5" t="s">
        <v>26</v>
      </c>
      <c r="N224" s="5" t="s">
        <v>1</v>
      </c>
      <c r="O224" s="5" t="s">
        <v>1099</v>
      </c>
      <c r="P224" s="5">
        <f>LEN(O224)</f>
        <v>21</v>
      </c>
      <c r="Q224" s="5">
        <v>7</v>
      </c>
      <c r="R224" s="5" t="s">
        <v>26</v>
      </c>
      <c r="S224" s="5">
        <v>11</v>
      </c>
      <c r="T224" s="5" t="s">
        <v>26</v>
      </c>
    </row>
    <row r="225" spans="1:20" ht="15.75">
      <c r="A225" s="5" t="s">
        <v>1100</v>
      </c>
      <c r="B225" s="5" t="s">
        <v>1101</v>
      </c>
      <c r="C225" s="5" t="s">
        <v>1102</v>
      </c>
      <c r="D225" s="5">
        <f t="shared" si="20"/>
        <v>174</v>
      </c>
      <c r="E225" s="5" t="s">
        <v>1103</v>
      </c>
      <c r="F225" s="5">
        <v>-54.7</v>
      </c>
      <c r="G225" s="5" t="s">
        <v>0</v>
      </c>
      <c r="H225" s="5" t="s">
        <v>760</v>
      </c>
      <c r="I225" s="5">
        <f>LEN(H225)</f>
        <v>23</v>
      </c>
      <c r="J225" s="5">
        <v>11</v>
      </c>
      <c r="K225" s="5">
        <v>15</v>
      </c>
      <c r="L225" s="5">
        <v>41</v>
      </c>
      <c r="M225" s="5">
        <v>11</v>
      </c>
      <c r="N225" s="5" t="s">
        <v>26</v>
      </c>
      <c r="O225" s="5" t="s">
        <v>26</v>
      </c>
      <c r="P225" s="5" t="s">
        <v>26</v>
      </c>
      <c r="Q225" s="5" t="s">
        <v>26</v>
      </c>
      <c r="R225" s="5" t="s">
        <v>26</v>
      </c>
      <c r="S225" s="5" t="s">
        <v>26</v>
      </c>
      <c r="T225" s="5" t="s">
        <v>26</v>
      </c>
    </row>
    <row r="226" spans="1:20" ht="15.75">
      <c r="A226" s="5" t="s">
        <v>1104</v>
      </c>
      <c r="B226" s="5" t="s">
        <v>1105</v>
      </c>
      <c r="C226" s="5" t="s">
        <v>1106</v>
      </c>
      <c r="D226" s="5">
        <f t="shared" si="20"/>
        <v>189</v>
      </c>
      <c r="E226" s="5" t="s">
        <v>1107</v>
      </c>
      <c r="F226" s="5">
        <v>-41.6</v>
      </c>
      <c r="G226" s="5" t="s">
        <v>0</v>
      </c>
      <c r="H226" s="5" t="s">
        <v>1108</v>
      </c>
      <c r="I226" s="5">
        <f>LEN(H226)</f>
        <v>22</v>
      </c>
      <c r="J226" s="5">
        <v>27</v>
      </c>
      <c r="K226" s="5">
        <v>15</v>
      </c>
      <c r="L226" s="5">
        <v>60</v>
      </c>
      <c r="M226" s="5">
        <v>23</v>
      </c>
      <c r="N226" s="5" t="s">
        <v>26</v>
      </c>
      <c r="O226" s="5" t="s">
        <v>26</v>
      </c>
      <c r="P226" s="5" t="s">
        <v>26</v>
      </c>
      <c r="Q226" s="5" t="s">
        <v>26</v>
      </c>
      <c r="R226" s="5" t="s">
        <v>26</v>
      </c>
      <c r="S226" s="5" t="s">
        <v>26</v>
      </c>
      <c r="T226" s="5" t="s">
        <v>26</v>
      </c>
    </row>
    <row r="227" spans="1:20" ht="15.75">
      <c r="A227" s="5" t="s">
        <v>1109</v>
      </c>
      <c r="B227" s="5" t="s">
        <v>1110</v>
      </c>
      <c r="C227" s="5" t="s">
        <v>1111</v>
      </c>
      <c r="D227" s="5">
        <f t="shared" si="20"/>
        <v>218</v>
      </c>
      <c r="E227" s="5" t="s">
        <v>1112</v>
      </c>
      <c r="F227" s="5">
        <v>-91.4</v>
      </c>
      <c r="G227" s="5" t="s">
        <v>0</v>
      </c>
      <c r="H227" s="5" t="s">
        <v>1113</v>
      </c>
      <c r="I227" s="5">
        <f>LEN(H227)</f>
        <v>21</v>
      </c>
      <c r="J227" s="5">
        <v>7</v>
      </c>
      <c r="K227" s="5">
        <v>5</v>
      </c>
      <c r="L227" s="5">
        <v>25</v>
      </c>
      <c r="M227" s="5" t="s">
        <v>26</v>
      </c>
      <c r="N227" s="5" t="s">
        <v>26</v>
      </c>
      <c r="O227" s="5" t="s">
        <v>26</v>
      </c>
      <c r="P227" s="5" t="s">
        <v>26</v>
      </c>
      <c r="Q227" s="5" t="s">
        <v>26</v>
      </c>
      <c r="R227" s="5" t="s">
        <v>26</v>
      </c>
      <c r="S227" s="5" t="s">
        <v>26</v>
      </c>
      <c r="T227" s="5" t="s">
        <v>26</v>
      </c>
    </row>
    <row r="228" spans="1:20" ht="15.75">
      <c r="A228" s="5" t="s">
        <v>1114</v>
      </c>
      <c r="B228" s="5" t="s">
        <v>1115</v>
      </c>
      <c r="C228" s="5" t="s">
        <v>1116</v>
      </c>
      <c r="D228" s="5">
        <f t="shared" si="20"/>
        <v>177</v>
      </c>
      <c r="E228" s="5" t="s">
        <v>1117</v>
      </c>
      <c r="F228" s="5">
        <v>-69.7</v>
      </c>
      <c r="G228" s="5" t="s">
        <v>0</v>
      </c>
      <c r="H228" s="5" t="s">
        <v>366</v>
      </c>
      <c r="I228" s="5">
        <f>LEN(H228)</f>
        <v>21</v>
      </c>
      <c r="J228" s="5" t="s">
        <v>26</v>
      </c>
      <c r="K228" s="5" t="s">
        <v>26</v>
      </c>
      <c r="L228" s="5">
        <v>7</v>
      </c>
      <c r="M228" s="5">
        <v>5</v>
      </c>
      <c r="N228" s="5" t="s">
        <v>26</v>
      </c>
      <c r="O228" s="5" t="s">
        <v>26</v>
      </c>
      <c r="P228" s="5" t="s">
        <v>26</v>
      </c>
      <c r="Q228" s="5" t="s">
        <v>26</v>
      </c>
      <c r="R228" s="5" t="s">
        <v>26</v>
      </c>
      <c r="S228" s="5" t="s">
        <v>26</v>
      </c>
      <c r="T228" s="5" t="s">
        <v>26</v>
      </c>
    </row>
    <row r="229" spans="1:20" ht="15.75">
      <c r="A229" s="5" t="s">
        <v>1118</v>
      </c>
      <c r="B229" s="5" t="s">
        <v>1119</v>
      </c>
      <c r="C229" s="5" t="s">
        <v>1120</v>
      </c>
      <c r="D229" s="5">
        <f t="shared" si="20"/>
        <v>141</v>
      </c>
      <c r="E229" s="5" t="s">
        <v>1121</v>
      </c>
      <c r="F229" s="5">
        <v>-69.2</v>
      </c>
      <c r="G229" s="5" t="s">
        <v>26</v>
      </c>
      <c r="H229" s="5" t="s">
        <v>26</v>
      </c>
      <c r="I229" s="5" t="s">
        <v>26</v>
      </c>
      <c r="J229" s="5" t="s">
        <v>26</v>
      </c>
      <c r="K229" s="5" t="s">
        <v>26</v>
      </c>
      <c r="L229" s="5" t="s">
        <v>26</v>
      </c>
      <c r="M229" s="5" t="s">
        <v>26</v>
      </c>
      <c r="N229" s="5" t="s">
        <v>1</v>
      </c>
      <c r="O229" s="5" t="s">
        <v>1122</v>
      </c>
      <c r="P229" s="5">
        <f>LEN(O229)</f>
        <v>22</v>
      </c>
      <c r="Q229" s="5">
        <v>18</v>
      </c>
      <c r="R229" s="5">
        <v>13</v>
      </c>
      <c r="S229" s="5">
        <v>35</v>
      </c>
      <c r="T229" s="5">
        <v>24</v>
      </c>
    </row>
    <row r="230" spans="1:20" ht="15.75">
      <c r="A230" s="5" t="s">
        <v>1123</v>
      </c>
      <c r="B230" s="5" t="s">
        <v>1124</v>
      </c>
      <c r="C230" s="5" t="s">
        <v>1125</v>
      </c>
      <c r="D230" s="5">
        <f t="shared" si="20"/>
        <v>181</v>
      </c>
      <c r="E230" s="5" t="s">
        <v>1126</v>
      </c>
      <c r="F230" s="5">
        <v>-47.9</v>
      </c>
      <c r="G230" s="5" t="s">
        <v>0</v>
      </c>
      <c r="H230" s="5" t="s">
        <v>1127</v>
      </c>
      <c r="I230" s="5">
        <f>LEN(H230)</f>
        <v>23</v>
      </c>
      <c r="J230" s="5">
        <v>14</v>
      </c>
      <c r="K230" s="5" t="s">
        <v>26</v>
      </c>
      <c r="L230" s="5" t="s">
        <v>26</v>
      </c>
      <c r="M230" s="5">
        <v>14</v>
      </c>
      <c r="N230" s="5" t="s">
        <v>26</v>
      </c>
      <c r="O230" s="5" t="s">
        <v>26</v>
      </c>
      <c r="P230" s="5" t="s">
        <v>26</v>
      </c>
      <c r="Q230" s="5" t="s">
        <v>26</v>
      </c>
      <c r="R230" s="5" t="s">
        <v>26</v>
      </c>
      <c r="S230" s="5" t="s">
        <v>26</v>
      </c>
      <c r="T230" s="5" t="s">
        <v>26</v>
      </c>
    </row>
    <row r="231" spans="1:20" ht="15.75">
      <c r="A231" s="5" t="s">
        <v>1128</v>
      </c>
      <c r="B231" s="5" t="s">
        <v>1129</v>
      </c>
      <c r="C231" s="5" t="s">
        <v>1130</v>
      </c>
      <c r="D231" s="5">
        <f t="shared" si="20"/>
        <v>110</v>
      </c>
      <c r="E231" s="5" t="s">
        <v>1131</v>
      </c>
      <c r="F231" s="5">
        <v>-35.299999999999997</v>
      </c>
      <c r="G231" s="5" t="s">
        <v>0</v>
      </c>
      <c r="H231" s="5" t="s">
        <v>163</v>
      </c>
      <c r="I231" s="5">
        <f>LEN(H231)</f>
        <v>23</v>
      </c>
      <c r="J231" s="5">
        <v>15</v>
      </c>
      <c r="K231" s="5">
        <v>7</v>
      </c>
      <c r="L231" s="5">
        <v>19</v>
      </c>
      <c r="M231" s="5">
        <v>12</v>
      </c>
      <c r="N231" s="5" t="s">
        <v>26</v>
      </c>
      <c r="O231" s="5" t="s">
        <v>26</v>
      </c>
      <c r="P231" s="5" t="s">
        <v>26</v>
      </c>
      <c r="Q231" s="5" t="s">
        <v>26</v>
      </c>
      <c r="R231" s="5" t="s">
        <v>26</v>
      </c>
      <c r="S231" s="5" t="s">
        <v>26</v>
      </c>
      <c r="T231" s="5" t="s">
        <v>26</v>
      </c>
    </row>
    <row r="232" spans="1:20" ht="15.75">
      <c r="A232" s="5" t="s">
        <v>1132</v>
      </c>
      <c r="B232" s="5" t="s">
        <v>1133</v>
      </c>
      <c r="C232" s="5" t="s">
        <v>1134</v>
      </c>
      <c r="D232" s="5">
        <f t="shared" si="20"/>
        <v>345</v>
      </c>
      <c r="E232" s="5" t="s">
        <v>1135</v>
      </c>
      <c r="F232" s="5">
        <v>-140.1</v>
      </c>
      <c r="G232" s="5" t="s">
        <v>0</v>
      </c>
      <c r="H232" s="5" t="s">
        <v>1136</v>
      </c>
      <c r="I232" s="5">
        <f>LEN(H232)</f>
        <v>23</v>
      </c>
      <c r="J232" s="5">
        <v>13</v>
      </c>
      <c r="K232" s="5" t="s">
        <v>26</v>
      </c>
      <c r="L232" s="5">
        <v>20</v>
      </c>
      <c r="M232" s="5" t="s">
        <v>26</v>
      </c>
      <c r="N232" s="5" t="s">
        <v>26</v>
      </c>
      <c r="O232" s="5" t="s">
        <v>26</v>
      </c>
      <c r="P232" s="5" t="s">
        <v>26</v>
      </c>
      <c r="Q232" s="5" t="s">
        <v>26</v>
      </c>
      <c r="R232" s="5" t="s">
        <v>26</v>
      </c>
      <c r="S232" s="5" t="s">
        <v>26</v>
      </c>
      <c r="T232" s="5" t="s">
        <v>26</v>
      </c>
    </row>
    <row r="233" spans="1:20" ht="15.75">
      <c r="A233" s="5" t="s">
        <v>1137</v>
      </c>
      <c r="B233" s="5" t="s">
        <v>1138</v>
      </c>
      <c r="C233" s="5" t="s">
        <v>1139</v>
      </c>
      <c r="D233" s="5">
        <f t="shared" si="20"/>
        <v>120</v>
      </c>
      <c r="E233" s="5" t="s">
        <v>1140</v>
      </c>
      <c r="F233" s="5">
        <v>-30.5</v>
      </c>
      <c r="G233" s="5" t="s">
        <v>0</v>
      </c>
      <c r="H233" s="5" t="s">
        <v>1141</v>
      </c>
      <c r="I233" s="5">
        <f>LEN(H233)</f>
        <v>21</v>
      </c>
      <c r="J233" s="5">
        <v>9</v>
      </c>
      <c r="K233" s="5">
        <v>12</v>
      </c>
      <c r="L233" s="5" t="s">
        <v>26</v>
      </c>
      <c r="M233" s="5">
        <v>12</v>
      </c>
      <c r="N233" s="5" t="s">
        <v>26</v>
      </c>
      <c r="O233" s="5" t="s">
        <v>26</v>
      </c>
      <c r="P233" s="5" t="s">
        <v>26</v>
      </c>
      <c r="Q233" s="5" t="s">
        <v>26</v>
      </c>
      <c r="R233" s="5" t="s">
        <v>26</v>
      </c>
      <c r="S233" s="5" t="s">
        <v>26</v>
      </c>
      <c r="T233" s="5" t="s">
        <v>26</v>
      </c>
    </row>
    <row r="234" spans="1:20" ht="15.75">
      <c r="A234" s="5" t="s">
        <v>1142</v>
      </c>
      <c r="B234" s="5" t="s">
        <v>1143</v>
      </c>
      <c r="C234" s="5" t="s">
        <v>1144</v>
      </c>
      <c r="D234" s="5">
        <f t="shared" si="20"/>
        <v>149</v>
      </c>
      <c r="E234" s="5" t="s">
        <v>1145</v>
      </c>
      <c r="F234" s="5">
        <v>-57.1</v>
      </c>
      <c r="G234" s="5" t="s">
        <v>26</v>
      </c>
      <c r="H234" s="5" t="s">
        <v>26</v>
      </c>
      <c r="I234" s="5" t="s">
        <v>26</v>
      </c>
      <c r="J234" s="5" t="s">
        <v>26</v>
      </c>
      <c r="K234" s="5" t="s">
        <v>26</v>
      </c>
      <c r="L234" s="5" t="s">
        <v>26</v>
      </c>
      <c r="M234" s="5" t="s">
        <v>26</v>
      </c>
      <c r="N234" s="5" t="s">
        <v>1</v>
      </c>
      <c r="O234" s="5" t="s">
        <v>1146</v>
      </c>
      <c r="P234" s="5">
        <f>LEN(O234)</f>
        <v>22</v>
      </c>
      <c r="Q234" s="5">
        <v>18</v>
      </c>
      <c r="R234" s="5">
        <v>7</v>
      </c>
      <c r="S234" s="5">
        <v>35</v>
      </c>
      <c r="T234" s="5">
        <v>8</v>
      </c>
    </row>
    <row r="235" spans="1:20" ht="15.75">
      <c r="A235" s="5" t="s">
        <v>1147</v>
      </c>
      <c r="B235" s="5" t="s">
        <v>1148</v>
      </c>
      <c r="C235" s="5" t="s">
        <v>1149</v>
      </c>
      <c r="D235" s="5">
        <f t="shared" si="20"/>
        <v>254</v>
      </c>
      <c r="E235" s="5" t="s">
        <v>1150</v>
      </c>
      <c r="F235" s="5">
        <v>-83.2</v>
      </c>
      <c r="G235" s="5" t="s">
        <v>0</v>
      </c>
      <c r="H235" s="5" t="s">
        <v>819</v>
      </c>
      <c r="I235" s="5">
        <f>LEN(H235)</f>
        <v>21</v>
      </c>
      <c r="J235" s="5" t="s">
        <v>26</v>
      </c>
      <c r="K235" s="5">
        <v>59</v>
      </c>
      <c r="L235" s="5" t="s">
        <v>26</v>
      </c>
      <c r="M235" s="5">
        <v>107</v>
      </c>
      <c r="N235" s="5" t="s">
        <v>26</v>
      </c>
      <c r="O235" s="5" t="s">
        <v>26</v>
      </c>
      <c r="P235" s="5" t="s">
        <v>26</v>
      </c>
      <c r="Q235" s="5" t="s">
        <v>26</v>
      </c>
      <c r="R235" s="5" t="s">
        <v>26</v>
      </c>
      <c r="S235" s="5" t="s">
        <v>26</v>
      </c>
      <c r="T235" s="5" t="s">
        <v>26</v>
      </c>
    </row>
    <row r="236" spans="1:20" ht="15.75">
      <c r="A236" s="5" t="s">
        <v>1151</v>
      </c>
      <c r="B236" s="5" t="s">
        <v>1148</v>
      </c>
      <c r="C236" s="5" t="s">
        <v>1149</v>
      </c>
      <c r="D236" s="5">
        <f t="shared" si="20"/>
        <v>254</v>
      </c>
      <c r="E236" s="5" t="s">
        <v>1150</v>
      </c>
      <c r="F236" s="5">
        <v>-83.2</v>
      </c>
      <c r="G236" s="5" t="s">
        <v>0</v>
      </c>
      <c r="H236" s="5" t="s">
        <v>819</v>
      </c>
      <c r="I236" s="5">
        <f>LEN(H236)</f>
        <v>21</v>
      </c>
      <c r="J236" s="5" t="s">
        <v>26</v>
      </c>
      <c r="K236" s="5" t="s">
        <v>26</v>
      </c>
      <c r="L236" s="5" t="s">
        <v>26</v>
      </c>
      <c r="M236" s="5" t="s">
        <v>26</v>
      </c>
      <c r="N236" s="5" t="s">
        <v>26</v>
      </c>
      <c r="O236" s="5" t="s">
        <v>26</v>
      </c>
      <c r="P236" s="5" t="s">
        <v>26</v>
      </c>
      <c r="Q236" s="5" t="s">
        <v>26</v>
      </c>
      <c r="R236" s="5" t="s">
        <v>26</v>
      </c>
      <c r="S236" s="5" t="s">
        <v>26</v>
      </c>
      <c r="T236" s="5" t="s">
        <v>26</v>
      </c>
    </row>
    <row r="237" spans="1:20" ht="15.75">
      <c r="A237" s="5" t="s">
        <v>1152</v>
      </c>
      <c r="B237" s="5" t="s">
        <v>1153</v>
      </c>
      <c r="C237" s="5" t="s">
        <v>1154</v>
      </c>
      <c r="D237" s="5">
        <f t="shared" si="20"/>
        <v>96</v>
      </c>
      <c r="E237" s="5" t="s">
        <v>1155</v>
      </c>
      <c r="F237" s="5">
        <v>-25.8</v>
      </c>
      <c r="G237" s="5" t="s">
        <v>26</v>
      </c>
      <c r="H237" s="5" t="s">
        <v>26</v>
      </c>
      <c r="I237" s="5" t="s">
        <v>26</v>
      </c>
      <c r="J237" s="5" t="s">
        <v>26</v>
      </c>
      <c r="K237" s="5" t="s">
        <v>26</v>
      </c>
      <c r="L237" s="5" t="s">
        <v>26</v>
      </c>
      <c r="M237" s="5" t="s">
        <v>26</v>
      </c>
      <c r="N237" s="5" t="s">
        <v>1</v>
      </c>
      <c r="O237" s="5" t="s">
        <v>326</v>
      </c>
      <c r="P237" s="5">
        <f>LEN(O237)</f>
        <v>21</v>
      </c>
      <c r="Q237" s="5">
        <v>16</v>
      </c>
      <c r="R237" s="5">
        <v>11</v>
      </c>
      <c r="S237" s="5">
        <v>14</v>
      </c>
      <c r="T237" s="5" t="s">
        <v>26</v>
      </c>
    </row>
    <row r="238" spans="1:20" ht="15.75">
      <c r="A238" s="5" t="s">
        <v>1156</v>
      </c>
      <c r="B238" s="5" t="s">
        <v>1157</v>
      </c>
      <c r="C238" s="5" t="s">
        <v>1158</v>
      </c>
      <c r="D238" s="5">
        <f t="shared" si="20"/>
        <v>90</v>
      </c>
      <c r="E238" s="5" t="s">
        <v>1159</v>
      </c>
      <c r="F238" s="5">
        <v>-53.2</v>
      </c>
      <c r="G238" s="5" t="s">
        <v>26</v>
      </c>
      <c r="H238" s="5" t="s">
        <v>26</v>
      </c>
      <c r="I238" s="5" t="s">
        <v>26</v>
      </c>
      <c r="J238" s="5" t="s">
        <v>26</v>
      </c>
      <c r="K238" s="5" t="s">
        <v>26</v>
      </c>
      <c r="L238" s="5" t="s">
        <v>26</v>
      </c>
      <c r="M238" s="5" t="s">
        <v>26</v>
      </c>
      <c r="N238" s="5" t="s">
        <v>1</v>
      </c>
      <c r="O238" s="5" t="s">
        <v>1160</v>
      </c>
      <c r="P238" s="5">
        <f>LEN(O238)</f>
        <v>21</v>
      </c>
      <c r="Q238" s="5">
        <v>13</v>
      </c>
      <c r="R238" s="5" t="s">
        <v>26</v>
      </c>
      <c r="S238" s="5">
        <v>16</v>
      </c>
      <c r="T238" s="5" t="s">
        <v>26</v>
      </c>
    </row>
    <row r="239" spans="1:20" ht="15.75">
      <c r="A239" s="5" t="s">
        <v>1161</v>
      </c>
      <c r="B239" s="5" t="s">
        <v>1162</v>
      </c>
      <c r="C239" s="5" t="s">
        <v>1163</v>
      </c>
      <c r="D239" s="5">
        <f t="shared" si="20"/>
        <v>129</v>
      </c>
      <c r="E239" s="5" t="s">
        <v>1164</v>
      </c>
      <c r="F239" s="5">
        <v>-56.1</v>
      </c>
      <c r="G239" s="5" t="s">
        <v>0</v>
      </c>
      <c r="H239" s="5" t="s">
        <v>814</v>
      </c>
      <c r="I239" s="5">
        <f>LEN(H239)</f>
        <v>23</v>
      </c>
      <c r="J239" s="5">
        <v>15</v>
      </c>
      <c r="K239" s="5">
        <v>7</v>
      </c>
      <c r="L239" s="5">
        <v>12</v>
      </c>
      <c r="M239" s="5" t="s">
        <v>26</v>
      </c>
      <c r="N239" s="5" t="s">
        <v>26</v>
      </c>
      <c r="O239" s="5" t="s">
        <v>26</v>
      </c>
      <c r="P239" s="5" t="s">
        <v>26</v>
      </c>
      <c r="Q239" s="5" t="s">
        <v>26</v>
      </c>
      <c r="R239" s="5" t="s">
        <v>26</v>
      </c>
      <c r="S239" s="5" t="s">
        <v>26</v>
      </c>
      <c r="T239" s="5" t="s">
        <v>26</v>
      </c>
    </row>
    <row r="240" spans="1:20" ht="15.75">
      <c r="A240" s="5" t="s">
        <v>1165</v>
      </c>
      <c r="B240" s="5" t="s">
        <v>1166</v>
      </c>
      <c r="C240" s="5" t="s">
        <v>1167</v>
      </c>
      <c r="D240" s="5">
        <f t="shared" si="20"/>
        <v>122</v>
      </c>
      <c r="E240" s="5" t="s">
        <v>1168</v>
      </c>
      <c r="F240" s="5">
        <v>-27.1</v>
      </c>
      <c r="G240" s="5" t="s">
        <v>26</v>
      </c>
      <c r="H240" s="5" t="s">
        <v>26</v>
      </c>
      <c r="I240" s="5" t="s">
        <v>26</v>
      </c>
      <c r="J240" s="5" t="s">
        <v>26</v>
      </c>
      <c r="K240" s="5" t="s">
        <v>26</v>
      </c>
      <c r="L240" s="5" t="s">
        <v>26</v>
      </c>
      <c r="M240" s="5" t="s">
        <v>26</v>
      </c>
      <c r="N240" s="5" t="s">
        <v>1</v>
      </c>
      <c r="O240" s="5" t="s">
        <v>1169</v>
      </c>
      <c r="P240" s="5">
        <f>LEN(O240)</f>
        <v>21</v>
      </c>
      <c r="Q240" s="5">
        <v>20</v>
      </c>
      <c r="R240" s="5">
        <v>26</v>
      </c>
      <c r="S240" s="5">
        <v>31</v>
      </c>
      <c r="T240" s="5">
        <v>33</v>
      </c>
    </row>
    <row r="241" spans="1:20" ht="15.75">
      <c r="A241" s="5" t="s">
        <v>1170</v>
      </c>
      <c r="B241" s="5" t="s">
        <v>1171</v>
      </c>
      <c r="C241" s="5" t="s">
        <v>1172</v>
      </c>
      <c r="D241" s="5">
        <f t="shared" si="20"/>
        <v>232</v>
      </c>
      <c r="E241" s="5" t="s">
        <v>1173</v>
      </c>
      <c r="F241" s="5">
        <v>-130.4</v>
      </c>
      <c r="G241" s="5" t="s">
        <v>26</v>
      </c>
      <c r="H241" s="5" t="s">
        <v>26</v>
      </c>
      <c r="I241" s="5" t="s">
        <v>26</v>
      </c>
      <c r="J241" s="5" t="s">
        <v>26</v>
      </c>
      <c r="K241" s="5" t="s">
        <v>26</v>
      </c>
      <c r="L241" s="5" t="s">
        <v>26</v>
      </c>
      <c r="M241" s="5" t="s">
        <v>26</v>
      </c>
      <c r="N241" s="5" t="s">
        <v>1</v>
      </c>
      <c r="O241" s="5" t="s">
        <v>1174</v>
      </c>
      <c r="P241" s="5">
        <f>LEN(O241)</f>
        <v>21</v>
      </c>
      <c r="Q241" s="5" t="s">
        <v>26</v>
      </c>
      <c r="R241" s="5" t="s">
        <v>26</v>
      </c>
      <c r="S241" s="5">
        <v>8</v>
      </c>
      <c r="T241" s="5">
        <v>8</v>
      </c>
    </row>
    <row r="242" spans="1:20" ht="15.75">
      <c r="A242" s="5" t="s">
        <v>1175</v>
      </c>
      <c r="B242" s="5" t="s">
        <v>1176</v>
      </c>
      <c r="C242" s="5" t="s">
        <v>1177</v>
      </c>
      <c r="D242" s="5">
        <f t="shared" si="20"/>
        <v>94</v>
      </c>
      <c r="E242" s="5" t="s">
        <v>1178</v>
      </c>
      <c r="F242" s="5">
        <v>-31.6</v>
      </c>
      <c r="G242" s="5" t="s">
        <v>26</v>
      </c>
      <c r="H242" s="5" t="s">
        <v>26</v>
      </c>
      <c r="I242" s="5" t="s">
        <v>26</v>
      </c>
      <c r="J242" s="5" t="s">
        <v>26</v>
      </c>
      <c r="K242" s="5" t="s">
        <v>26</v>
      </c>
      <c r="L242" s="5" t="s">
        <v>26</v>
      </c>
      <c r="M242" s="5" t="s">
        <v>26</v>
      </c>
      <c r="N242" s="5" t="s">
        <v>1</v>
      </c>
      <c r="O242" s="5" t="s">
        <v>1179</v>
      </c>
      <c r="P242" s="5">
        <f>LEN(O242)</f>
        <v>21</v>
      </c>
      <c r="Q242" s="5" t="s">
        <v>26</v>
      </c>
      <c r="R242" s="5">
        <v>8</v>
      </c>
      <c r="S242" s="5" t="s">
        <v>26</v>
      </c>
      <c r="T242" s="5">
        <v>10</v>
      </c>
    </row>
    <row r="243" spans="1:20" ht="15.75">
      <c r="A243" s="5" t="s">
        <v>1180</v>
      </c>
      <c r="B243" s="5" t="s">
        <v>1181</v>
      </c>
      <c r="C243" s="5" t="s">
        <v>1182</v>
      </c>
      <c r="D243" s="5">
        <f t="shared" si="20"/>
        <v>133</v>
      </c>
      <c r="E243" s="5" t="s">
        <v>1183</v>
      </c>
      <c r="F243" s="5">
        <v>-33.299999999999997</v>
      </c>
      <c r="G243" s="5" t="s">
        <v>26</v>
      </c>
      <c r="H243" s="5" t="s">
        <v>26</v>
      </c>
      <c r="I243" s="5" t="s">
        <v>26</v>
      </c>
      <c r="J243" s="5" t="s">
        <v>26</v>
      </c>
      <c r="K243" s="5" t="s">
        <v>26</v>
      </c>
      <c r="L243" s="5" t="s">
        <v>26</v>
      </c>
      <c r="M243" s="5" t="s">
        <v>26</v>
      </c>
      <c r="N243" s="5" t="s">
        <v>1</v>
      </c>
      <c r="O243" s="5" t="s">
        <v>1184</v>
      </c>
      <c r="P243" s="5">
        <f>LEN(O243)</f>
        <v>20</v>
      </c>
      <c r="Q243" s="5" t="s">
        <v>26</v>
      </c>
      <c r="R243" s="5" t="s">
        <v>26</v>
      </c>
      <c r="S243" s="5">
        <v>23</v>
      </c>
      <c r="T243" s="5">
        <v>9</v>
      </c>
    </row>
    <row r="244" spans="1:20" ht="15.75">
      <c r="A244" s="5" t="s">
        <v>1185</v>
      </c>
      <c r="B244" s="5" t="s">
        <v>1186</v>
      </c>
      <c r="C244" s="5" t="s">
        <v>1187</v>
      </c>
      <c r="D244" s="5">
        <f t="shared" si="20"/>
        <v>74</v>
      </c>
      <c r="E244" s="5" t="s">
        <v>1188</v>
      </c>
      <c r="F244" s="5">
        <v>-19.2</v>
      </c>
      <c r="G244" s="5" t="s">
        <v>26</v>
      </c>
      <c r="H244" s="5" t="s">
        <v>26</v>
      </c>
      <c r="I244" s="5" t="s">
        <v>26</v>
      </c>
      <c r="J244" s="5" t="s">
        <v>26</v>
      </c>
      <c r="K244" s="5" t="s">
        <v>26</v>
      </c>
      <c r="L244" s="5" t="s">
        <v>26</v>
      </c>
      <c r="M244" s="5" t="s">
        <v>26</v>
      </c>
      <c r="N244" s="5" t="s">
        <v>1</v>
      </c>
      <c r="O244" s="5" t="s">
        <v>838</v>
      </c>
      <c r="P244" s="5">
        <f>LEN(O244)</f>
        <v>21</v>
      </c>
      <c r="Q244" s="5">
        <v>7</v>
      </c>
      <c r="R244" s="5" t="s">
        <v>26</v>
      </c>
      <c r="S244" s="5">
        <v>5</v>
      </c>
      <c r="T244" s="5" t="s">
        <v>26</v>
      </c>
    </row>
    <row r="245" spans="1:20" ht="15.75">
      <c r="A245" s="5" t="s">
        <v>1189</v>
      </c>
      <c r="B245" s="5" t="s">
        <v>1190</v>
      </c>
      <c r="C245" s="5" t="s">
        <v>1191</v>
      </c>
      <c r="D245" s="5">
        <f t="shared" si="20"/>
        <v>82</v>
      </c>
      <c r="E245" s="5" t="s">
        <v>1192</v>
      </c>
      <c r="F245" s="5">
        <v>-33.9</v>
      </c>
      <c r="G245" s="5" t="s">
        <v>0</v>
      </c>
      <c r="H245" s="5" t="s">
        <v>321</v>
      </c>
      <c r="I245" s="5">
        <f>LEN(H245)</f>
        <v>23</v>
      </c>
      <c r="J245" s="5">
        <v>14</v>
      </c>
      <c r="K245" s="5">
        <v>7</v>
      </c>
      <c r="L245" s="5">
        <v>15</v>
      </c>
      <c r="M245" s="5" t="s">
        <v>26</v>
      </c>
      <c r="N245" s="5" t="s">
        <v>26</v>
      </c>
      <c r="O245" s="5" t="s">
        <v>26</v>
      </c>
      <c r="P245" s="5" t="s">
        <v>26</v>
      </c>
      <c r="Q245" s="5" t="s">
        <v>26</v>
      </c>
      <c r="R245" s="5" t="s">
        <v>26</v>
      </c>
      <c r="S245" s="5" t="s">
        <v>26</v>
      </c>
      <c r="T245" s="5" t="s">
        <v>26</v>
      </c>
    </row>
    <row r="246" spans="1:20" ht="15.75">
      <c r="A246" s="5" t="s">
        <v>1193</v>
      </c>
      <c r="B246" s="5" t="s">
        <v>1194</v>
      </c>
      <c r="C246" s="5" t="s">
        <v>1195</v>
      </c>
      <c r="D246" s="5">
        <f t="shared" si="20"/>
        <v>265</v>
      </c>
      <c r="E246" s="5" t="s">
        <v>1196</v>
      </c>
      <c r="F246" s="5">
        <v>-61.4</v>
      </c>
      <c r="G246" s="5" t="s">
        <v>0</v>
      </c>
      <c r="H246" s="5" t="s">
        <v>461</v>
      </c>
      <c r="I246" s="5">
        <f>LEN(H246)</f>
        <v>23</v>
      </c>
      <c r="J246" s="5">
        <v>11</v>
      </c>
      <c r="K246" s="5" t="s">
        <v>26</v>
      </c>
      <c r="L246" s="5">
        <v>11</v>
      </c>
      <c r="M246" s="5" t="s">
        <v>26</v>
      </c>
      <c r="N246" s="5" t="s">
        <v>26</v>
      </c>
      <c r="O246" s="5" t="s">
        <v>26</v>
      </c>
      <c r="P246" s="5" t="s">
        <v>26</v>
      </c>
      <c r="Q246" s="5" t="s">
        <v>26</v>
      </c>
      <c r="R246" s="5" t="s">
        <v>26</v>
      </c>
      <c r="S246" s="5" t="s">
        <v>26</v>
      </c>
      <c r="T246" s="5" t="s">
        <v>26</v>
      </c>
    </row>
    <row r="247" spans="1:20" ht="15.75">
      <c r="A247" s="5" t="s">
        <v>1197</v>
      </c>
      <c r="B247" s="5" t="s">
        <v>1198</v>
      </c>
      <c r="C247" s="5" t="s">
        <v>1199</v>
      </c>
      <c r="D247" s="5">
        <f t="shared" si="20"/>
        <v>194</v>
      </c>
      <c r="E247" s="5" t="s">
        <v>1200</v>
      </c>
      <c r="F247" s="5">
        <v>-105</v>
      </c>
      <c r="G247" s="5" t="s">
        <v>0</v>
      </c>
      <c r="H247" s="5" t="s">
        <v>1201</v>
      </c>
      <c r="I247" s="5">
        <f>LEN(H247)</f>
        <v>22</v>
      </c>
      <c r="J247" s="5">
        <v>11</v>
      </c>
      <c r="K247" s="5" t="s">
        <v>26</v>
      </c>
      <c r="L247" s="5">
        <v>18</v>
      </c>
      <c r="M247" s="5">
        <v>11</v>
      </c>
      <c r="N247" s="5" t="s">
        <v>26</v>
      </c>
      <c r="O247" s="5" t="s">
        <v>26</v>
      </c>
      <c r="P247" s="5" t="s">
        <v>26</v>
      </c>
      <c r="Q247" s="5" t="s">
        <v>26</v>
      </c>
      <c r="R247" s="5" t="s">
        <v>26</v>
      </c>
      <c r="S247" s="5" t="s">
        <v>26</v>
      </c>
      <c r="T247" s="5" t="s">
        <v>26</v>
      </c>
    </row>
    <row r="248" spans="1:20" ht="15.75">
      <c r="A248" s="5" t="s">
        <v>1202</v>
      </c>
      <c r="B248" s="5" t="s">
        <v>1203</v>
      </c>
      <c r="C248" s="5" t="s">
        <v>1204</v>
      </c>
      <c r="D248" s="5">
        <f t="shared" si="20"/>
        <v>88</v>
      </c>
      <c r="E248" s="5" t="s">
        <v>1205</v>
      </c>
      <c r="F248" s="5">
        <v>-18.3</v>
      </c>
      <c r="G248" s="5" t="s">
        <v>26</v>
      </c>
      <c r="H248" s="5" t="s">
        <v>26</v>
      </c>
      <c r="I248" s="5" t="s">
        <v>26</v>
      </c>
      <c r="J248" s="5" t="s">
        <v>26</v>
      </c>
      <c r="K248" s="5" t="s">
        <v>26</v>
      </c>
      <c r="L248" s="5" t="s">
        <v>26</v>
      </c>
      <c r="M248" s="5" t="s">
        <v>26</v>
      </c>
      <c r="N248" s="5" t="s">
        <v>1</v>
      </c>
      <c r="O248" s="5" t="s">
        <v>921</v>
      </c>
      <c r="P248" s="5">
        <f>LEN(O248)</f>
        <v>21</v>
      </c>
      <c r="Q248" s="5">
        <v>6</v>
      </c>
      <c r="R248" s="5">
        <v>7</v>
      </c>
      <c r="S248" s="5">
        <v>9</v>
      </c>
      <c r="T248" s="5" t="s">
        <v>26</v>
      </c>
    </row>
    <row r="249" spans="1:20" ht="15.75">
      <c r="A249" s="5" t="s">
        <v>1206</v>
      </c>
      <c r="B249" s="5" t="s">
        <v>1207</v>
      </c>
      <c r="C249" s="5" t="s">
        <v>1208</v>
      </c>
      <c r="D249" s="5">
        <f t="shared" si="20"/>
        <v>136</v>
      </c>
      <c r="E249" s="5" t="s">
        <v>1209</v>
      </c>
      <c r="F249" s="5">
        <v>-78.400000000000006</v>
      </c>
      <c r="G249" s="5" t="s">
        <v>26</v>
      </c>
      <c r="H249" s="5" t="s">
        <v>26</v>
      </c>
      <c r="I249" s="5" t="s">
        <v>26</v>
      </c>
      <c r="J249" s="5" t="s">
        <v>26</v>
      </c>
      <c r="K249" s="5" t="s">
        <v>26</v>
      </c>
      <c r="L249" s="5" t="s">
        <v>26</v>
      </c>
      <c r="M249" s="5" t="s">
        <v>26</v>
      </c>
      <c r="N249" s="5" t="s">
        <v>1</v>
      </c>
      <c r="O249" s="5" t="s">
        <v>1146</v>
      </c>
      <c r="P249" s="5">
        <f>LEN(O249)</f>
        <v>22</v>
      </c>
      <c r="Q249" s="5">
        <v>18</v>
      </c>
      <c r="R249" s="5" t="s">
        <v>26</v>
      </c>
      <c r="S249" s="5">
        <v>35</v>
      </c>
      <c r="T249" s="5">
        <v>8</v>
      </c>
    </row>
    <row r="250" spans="1:20" ht="15.75">
      <c r="A250" s="5" t="s">
        <v>1210</v>
      </c>
      <c r="B250" s="5" t="s">
        <v>1211</v>
      </c>
      <c r="C250" s="5" t="s">
        <v>1212</v>
      </c>
      <c r="D250" s="5">
        <f t="shared" si="20"/>
        <v>145</v>
      </c>
      <c r="E250" s="5" t="s">
        <v>1213</v>
      </c>
      <c r="F250" s="5">
        <v>-42.7</v>
      </c>
      <c r="G250" s="5" t="s">
        <v>0</v>
      </c>
      <c r="H250" s="5" t="s">
        <v>1214</v>
      </c>
      <c r="I250" s="5">
        <f t="shared" ref="I250:I255" si="22">LEN(H250)</f>
        <v>21</v>
      </c>
      <c r="J250" s="5">
        <v>68</v>
      </c>
      <c r="K250" s="5" t="s">
        <v>26</v>
      </c>
      <c r="L250" s="5">
        <v>103</v>
      </c>
      <c r="M250" s="5">
        <v>34</v>
      </c>
      <c r="N250" s="5" t="s">
        <v>1</v>
      </c>
      <c r="O250" s="5" t="s">
        <v>1215</v>
      </c>
      <c r="P250" s="5">
        <f>LEN(O250)</f>
        <v>21</v>
      </c>
      <c r="Q250" s="5">
        <v>11</v>
      </c>
      <c r="R250" s="5" t="s">
        <v>26</v>
      </c>
      <c r="S250" s="5">
        <v>22</v>
      </c>
      <c r="T250" s="5">
        <v>7</v>
      </c>
    </row>
    <row r="251" spans="1:20" ht="15.75">
      <c r="A251" s="5" t="s">
        <v>1216</v>
      </c>
      <c r="B251" s="5" t="s">
        <v>1217</v>
      </c>
      <c r="C251" s="5" t="s">
        <v>1218</v>
      </c>
      <c r="D251" s="5">
        <f t="shared" si="20"/>
        <v>243</v>
      </c>
      <c r="E251" s="5" t="s">
        <v>1219</v>
      </c>
      <c r="F251" s="5">
        <v>-51.6</v>
      </c>
      <c r="G251" s="5" t="s">
        <v>0</v>
      </c>
      <c r="H251" s="5" t="s">
        <v>1220</v>
      </c>
      <c r="I251" s="5">
        <f t="shared" si="22"/>
        <v>21</v>
      </c>
      <c r="J251" s="5">
        <v>7</v>
      </c>
      <c r="K251" s="5">
        <v>8</v>
      </c>
      <c r="L251" s="5" t="s">
        <v>26</v>
      </c>
      <c r="M251" s="5" t="s">
        <v>26</v>
      </c>
      <c r="N251" s="5" t="s">
        <v>26</v>
      </c>
      <c r="O251" s="5" t="s">
        <v>26</v>
      </c>
      <c r="P251" s="5" t="s">
        <v>26</v>
      </c>
      <c r="Q251" s="5" t="s">
        <v>26</v>
      </c>
      <c r="R251" s="5" t="s">
        <v>26</v>
      </c>
      <c r="S251" s="5" t="s">
        <v>26</v>
      </c>
      <c r="T251" s="5" t="s">
        <v>26</v>
      </c>
    </row>
    <row r="252" spans="1:20" ht="15.75">
      <c r="A252" s="5" t="s">
        <v>1221</v>
      </c>
      <c r="B252" s="5" t="s">
        <v>1222</v>
      </c>
      <c r="C252" s="5" t="s">
        <v>1223</v>
      </c>
      <c r="D252" s="5">
        <f t="shared" si="20"/>
        <v>189</v>
      </c>
      <c r="E252" s="5" t="s">
        <v>1224</v>
      </c>
      <c r="F252" s="5">
        <v>-40.700000000000003</v>
      </c>
      <c r="G252" s="5" t="s">
        <v>26</v>
      </c>
      <c r="H252" s="5" t="s">
        <v>26</v>
      </c>
      <c r="I252" s="5" t="s">
        <v>26</v>
      </c>
      <c r="J252" s="5" t="s">
        <v>26</v>
      </c>
      <c r="K252" s="5" t="s">
        <v>26</v>
      </c>
      <c r="L252" s="5" t="s">
        <v>26</v>
      </c>
      <c r="M252" s="5" t="s">
        <v>26</v>
      </c>
      <c r="N252" s="5" t="s">
        <v>1</v>
      </c>
      <c r="O252" s="5" t="s">
        <v>1225</v>
      </c>
      <c r="P252" s="5">
        <f>LEN(O252)</f>
        <v>21</v>
      </c>
      <c r="Q252" s="5">
        <v>30</v>
      </c>
      <c r="R252" s="5">
        <v>12</v>
      </c>
      <c r="S252" s="5" t="s">
        <v>26</v>
      </c>
      <c r="T252" s="5">
        <v>41</v>
      </c>
    </row>
    <row r="253" spans="1:20" ht="15.75">
      <c r="A253" s="5" t="s">
        <v>1226</v>
      </c>
      <c r="B253" s="5" t="s">
        <v>1227</v>
      </c>
      <c r="C253" s="5" t="s">
        <v>1228</v>
      </c>
      <c r="D253" s="5">
        <f t="shared" si="20"/>
        <v>125</v>
      </c>
      <c r="E253" s="5" t="s">
        <v>1229</v>
      </c>
      <c r="F253" s="5">
        <v>-35.4</v>
      </c>
      <c r="G253" s="5" t="s">
        <v>0</v>
      </c>
      <c r="H253" s="5" t="s">
        <v>1230</v>
      </c>
      <c r="I253" s="5">
        <f t="shared" si="22"/>
        <v>21</v>
      </c>
      <c r="J253" s="5" t="s">
        <v>26</v>
      </c>
      <c r="K253" s="5">
        <v>217</v>
      </c>
      <c r="L253" s="5" t="s">
        <v>26</v>
      </c>
      <c r="M253" s="5">
        <v>277</v>
      </c>
      <c r="N253" s="5" t="s">
        <v>1</v>
      </c>
      <c r="O253" s="5" t="s">
        <v>1231</v>
      </c>
      <c r="P253" s="5">
        <f>LEN(O253)</f>
        <v>24</v>
      </c>
      <c r="Q253" s="5" t="s">
        <v>26</v>
      </c>
      <c r="R253" s="5">
        <v>26</v>
      </c>
      <c r="S253" s="5" t="s">
        <v>26</v>
      </c>
      <c r="T253" s="5">
        <v>26</v>
      </c>
    </row>
    <row r="254" spans="1:20" ht="15.75">
      <c r="A254" s="5" t="s">
        <v>1232</v>
      </c>
      <c r="B254" s="5" t="s">
        <v>1233</v>
      </c>
      <c r="C254" s="5" t="s">
        <v>1234</v>
      </c>
      <c r="D254" s="5">
        <f t="shared" si="20"/>
        <v>111</v>
      </c>
      <c r="E254" s="5" t="s">
        <v>1235</v>
      </c>
      <c r="F254" s="5">
        <v>-32.1</v>
      </c>
      <c r="G254" s="5" t="s">
        <v>0</v>
      </c>
      <c r="H254" s="5" t="s">
        <v>1236</v>
      </c>
      <c r="I254" s="5">
        <f t="shared" si="22"/>
        <v>21</v>
      </c>
      <c r="J254" s="5">
        <v>59</v>
      </c>
      <c r="K254" s="5">
        <v>33</v>
      </c>
      <c r="L254" s="5">
        <v>119</v>
      </c>
      <c r="M254" s="5">
        <v>30</v>
      </c>
      <c r="N254" s="5" t="s">
        <v>26</v>
      </c>
      <c r="O254" s="5" t="s">
        <v>26</v>
      </c>
      <c r="P254" s="5" t="s">
        <v>26</v>
      </c>
      <c r="Q254" s="5" t="s">
        <v>26</v>
      </c>
      <c r="R254" s="5" t="s">
        <v>26</v>
      </c>
      <c r="S254" s="5" t="s">
        <v>26</v>
      </c>
      <c r="T254" s="5" t="s">
        <v>26</v>
      </c>
    </row>
    <row r="255" spans="1:20" ht="15.75">
      <c r="A255" s="5" t="s">
        <v>1237</v>
      </c>
      <c r="B255" s="5" t="s">
        <v>1238</v>
      </c>
      <c r="C255" s="5" t="s">
        <v>1239</v>
      </c>
      <c r="D255" s="5">
        <f t="shared" si="20"/>
        <v>72</v>
      </c>
      <c r="E255" s="5" t="s">
        <v>1240</v>
      </c>
      <c r="F255" s="5">
        <v>-22.6</v>
      </c>
      <c r="G255" s="5" t="s">
        <v>0</v>
      </c>
      <c r="H255" s="5" t="s">
        <v>1241</v>
      </c>
      <c r="I255" s="5">
        <f t="shared" si="22"/>
        <v>21</v>
      </c>
      <c r="J255" s="5">
        <v>15</v>
      </c>
      <c r="K255" s="5">
        <v>17</v>
      </c>
      <c r="L255" s="5">
        <v>38</v>
      </c>
      <c r="M255" s="5">
        <v>11</v>
      </c>
      <c r="N255" s="5" t="s">
        <v>26</v>
      </c>
      <c r="O255" s="5" t="s">
        <v>26</v>
      </c>
      <c r="P255" s="5" t="s">
        <v>26</v>
      </c>
      <c r="Q255" s="5" t="s">
        <v>26</v>
      </c>
      <c r="R255" s="5" t="s">
        <v>26</v>
      </c>
      <c r="S255" s="5" t="s">
        <v>26</v>
      </c>
      <c r="T255" s="5" t="s">
        <v>26</v>
      </c>
    </row>
    <row r="256" spans="1:20" ht="15.75">
      <c r="A256" s="5" t="s">
        <v>1242</v>
      </c>
      <c r="B256" s="5" t="s">
        <v>1243</v>
      </c>
      <c r="C256" s="5" t="s">
        <v>1244</v>
      </c>
      <c r="D256" s="5">
        <f t="shared" si="20"/>
        <v>71</v>
      </c>
      <c r="E256" s="5" t="s">
        <v>1245</v>
      </c>
      <c r="F256" s="5">
        <v>-21.2</v>
      </c>
      <c r="G256" s="5" t="s">
        <v>26</v>
      </c>
      <c r="H256" s="5" t="s">
        <v>26</v>
      </c>
      <c r="I256" s="5" t="s">
        <v>26</v>
      </c>
      <c r="J256" s="5" t="s">
        <v>26</v>
      </c>
      <c r="K256" s="5" t="s">
        <v>26</v>
      </c>
      <c r="L256" s="5" t="s">
        <v>26</v>
      </c>
      <c r="M256" s="5" t="s">
        <v>26</v>
      </c>
      <c r="N256" s="5" t="s">
        <v>1</v>
      </c>
      <c r="O256" s="5" t="s">
        <v>1246</v>
      </c>
      <c r="P256" s="5">
        <f>LEN(O256)</f>
        <v>21</v>
      </c>
      <c r="Q256" s="5" t="s">
        <v>26</v>
      </c>
      <c r="R256" s="5">
        <v>10</v>
      </c>
      <c r="S256" s="5" t="s">
        <v>26</v>
      </c>
      <c r="T256" s="5">
        <v>12</v>
      </c>
    </row>
    <row r="257" spans="1:20" ht="15.75">
      <c r="A257" s="5" t="s">
        <v>1247</v>
      </c>
      <c r="B257" s="5" t="s">
        <v>1248</v>
      </c>
      <c r="C257" s="5" t="s">
        <v>1249</v>
      </c>
      <c r="D257" s="5">
        <f t="shared" si="20"/>
        <v>217</v>
      </c>
      <c r="E257" s="5" t="s">
        <v>1250</v>
      </c>
      <c r="F257" s="5">
        <v>-51.2</v>
      </c>
      <c r="G257" s="5" t="s">
        <v>0</v>
      </c>
      <c r="H257" s="5" t="s">
        <v>1251</v>
      </c>
      <c r="I257" s="5">
        <f t="shared" ref="I257:I262" si="23">LEN(H257)</f>
        <v>21</v>
      </c>
      <c r="J257" s="5" t="s">
        <v>26</v>
      </c>
      <c r="K257" s="5">
        <v>18</v>
      </c>
      <c r="L257" s="5" t="s">
        <v>26</v>
      </c>
      <c r="M257" s="5">
        <v>17</v>
      </c>
      <c r="N257" s="5" t="s">
        <v>26</v>
      </c>
      <c r="O257" s="5" t="s">
        <v>26</v>
      </c>
      <c r="P257" s="5" t="s">
        <v>26</v>
      </c>
      <c r="Q257" s="5" t="s">
        <v>26</v>
      </c>
      <c r="R257" s="5" t="s">
        <v>26</v>
      </c>
      <c r="S257" s="5" t="s">
        <v>26</v>
      </c>
      <c r="T257" s="5" t="s">
        <v>26</v>
      </c>
    </row>
    <row r="258" spans="1:20" ht="15.75">
      <c r="A258" s="5" t="s">
        <v>1252</v>
      </c>
      <c r="B258" s="5" t="s">
        <v>1253</v>
      </c>
      <c r="C258" s="5" t="s">
        <v>1254</v>
      </c>
      <c r="D258" s="5">
        <f t="shared" si="20"/>
        <v>120</v>
      </c>
      <c r="E258" s="5" t="s">
        <v>1255</v>
      </c>
      <c r="F258" s="5">
        <v>-27.2</v>
      </c>
      <c r="G258" s="5" t="s">
        <v>26</v>
      </c>
      <c r="H258" s="5" t="s">
        <v>26</v>
      </c>
      <c r="I258" s="5" t="s">
        <v>26</v>
      </c>
      <c r="J258" s="5" t="s">
        <v>26</v>
      </c>
      <c r="K258" s="5" t="s">
        <v>26</v>
      </c>
      <c r="L258" s="5" t="s">
        <v>26</v>
      </c>
      <c r="M258" s="5" t="s">
        <v>26</v>
      </c>
      <c r="N258" s="5" t="s">
        <v>1</v>
      </c>
      <c r="O258" s="5" t="s">
        <v>1256</v>
      </c>
      <c r="P258" s="5">
        <f>LEN(O258)</f>
        <v>21</v>
      </c>
      <c r="Q258" s="5">
        <v>81</v>
      </c>
      <c r="R258" s="5">
        <v>29</v>
      </c>
      <c r="S258" s="5">
        <v>128</v>
      </c>
      <c r="T258" s="5">
        <v>31</v>
      </c>
    </row>
    <row r="259" spans="1:20" ht="15.75">
      <c r="A259" s="5" t="s">
        <v>1257</v>
      </c>
      <c r="B259" s="5" t="s">
        <v>1258</v>
      </c>
      <c r="C259" s="5" t="s">
        <v>1259</v>
      </c>
      <c r="D259" s="5">
        <f t="shared" si="20"/>
        <v>86</v>
      </c>
      <c r="E259" s="5" t="s">
        <v>1260</v>
      </c>
      <c r="F259" s="5">
        <v>-40.5</v>
      </c>
      <c r="G259" s="5" t="s">
        <v>26</v>
      </c>
      <c r="H259" s="5" t="s">
        <v>26</v>
      </c>
      <c r="I259" s="5" t="s">
        <v>26</v>
      </c>
      <c r="J259" s="5" t="s">
        <v>26</v>
      </c>
      <c r="K259" s="5" t="s">
        <v>26</v>
      </c>
      <c r="L259" s="5" t="s">
        <v>26</v>
      </c>
      <c r="M259" s="5" t="s">
        <v>26</v>
      </c>
      <c r="N259" s="5" t="s">
        <v>1</v>
      </c>
      <c r="O259" s="5" t="s">
        <v>1261</v>
      </c>
      <c r="P259" s="5">
        <f>LEN(O259)</f>
        <v>21</v>
      </c>
      <c r="Q259" s="5" t="s">
        <v>26</v>
      </c>
      <c r="R259" s="5" t="s">
        <v>26</v>
      </c>
      <c r="S259" s="5">
        <v>12</v>
      </c>
      <c r="T259" s="5">
        <v>9</v>
      </c>
    </row>
    <row r="260" spans="1:20" ht="15.75">
      <c r="A260" s="5" t="s">
        <v>1262</v>
      </c>
      <c r="B260" s="5" t="s">
        <v>1263</v>
      </c>
      <c r="C260" s="5" t="s">
        <v>1264</v>
      </c>
      <c r="D260" s="5">
        <f t="shared" ref="D260:D323" si="24">LEN(C260)</f>
        <v>129</v>
      </c>
      <c r="E260" s="5" t="s">
        <v>1265</v>
      </c>
      <c r="F260" s="5">
        <v>-51.9</v>
      </c>
      <c r="G260" s="5" t="s">
        <v>0</v>
      </c>
      <c r="H260" s="5" t="s">
        <v>163</v>
      </c>
      <c r="I260" s="5">
        <f t="shared" si="23"/>
        <v>23</v>
      </c>
      <c r="J260" s="5">
        <v>14</v>
      </c>
      <c r="K260" s="5">
        <v>7</v>
      </c>
      <c r="L260" s="5" t="s">
        <v>26</v>
      </c>
      <c r="M260" s="5">
        <v>11</v>
      </c>
      <c r="N260" s="5" t="s">
        <v>26</v>
      </c>
      <c r="O260" s="5" t="s">
        <v>26</v>
      </c>
      <c r="P260" s="5" t="s">
        <v>26</v>
      </c>
      <c r="Q260" s="5" t="s">
        <v>26</v>
      </c>
      <c r="R260" s="5" t="s">
        <v>26</v>
      </c>
      <c r="S260" s="5" t="s">
        <v>26</v>
      </c>
      <c r="T260" s="5" t="s">
        <v>26</v>
      </c>
    </row>
    <row r="261" spans="1:20" ht="15.75">
      <c r="A261" s="6" t="s">
        <v>1266</v>
      </c>
      <c r="B261" s="6" t="s">
        <v>1267</v>
      </c>
      <c r="C261" s="6" t="s">
        <v>1268</v>
      </c>
      <c r="D261" s="6">
        <f t="shared" si="24"/>
        <v>225</v>
      </c>
      <c r="E261" s="6" t="s">
        <v>1269</v>
      </c>
      <c r="F261" s="6">
        <v>-56.4</v>
      </c>
      <c r="G261" s="6" t="s">
        <v>26</v>
      </c>
      <c r="H261" s="6" t="s">
        <v>26</v>
      </c>
      <c r="I261" s="5" t="s">
        <v>26</v>
      </c>
      <c r="J261" s="5" t="s">
        <v>26</v>
      </c>
      <c r="K261" s="5" t="s">
        <v>26</v>
      </c>
      <c r="L261" s="5" t="s">
        <v>26</v>
      </c>
      <c r="M261" s="5" t="s">
        <v>26</v>
      </c>
      <c r="N261" s="6" t="s">
        <v>1</v>
      </c>
      <c r="O261" s="6" t="s">
        <v>1270</v>
      </c>
      <c r="P261" s="6">
        <f>LEN(O261)</f>
        <v>21</v>
      </c>
      <c r="Q261" s="6">
        <v>446</v>
      </c>
      <c r="R261" s="6">
        <v>251</v>
      </c>
      <c r="S261" s="6">
        <v>740</v>
      </c>
      <c r="T261" s="6" t="s">
        <v>26</v>
      </c>
    </row>
    <row r="262" spans="1:20" ht="15.75">
      <c r="A262" s="5" t="s">
        <v>1271</v>
      </c>
      <c r="B262" s="5" t="s">
        <v>1272</v>
      </c>
      <c r="C262" s="5" t="s">
        <v>1273</v>
      </c>
      <c r="D262" s="5">
        <f t="shared" si="24"/>
        <v>94</v>
      </c>
      <c r="E262" s="5" t="s">
        <v>1274</v>
      </c>
      <c r="F262" s="5">
        <v>-24</v>
      </c>
      <c r="G262" s="5" t="s">
        <v>0</v>
      </c>
      <c r="H262" s="5" t="s">
        <v>271</v>
      </c>
      <c r="I262" s="5">
        <f t="shared" si="23"/>
        <v>21</v>
      </c>
      <c r="J262" s="5">
        <v>20</v>
      </c>
      <c r="K262" s="5">
        <v>14</v>
      </c>
      <c r="L262" s="5">
        <v>71</v>
      </c>
      <c r="M262" s="5">
        <v>31</v>
      </c>
      <c r="N262" s="5" t="s">
        <v>26</v>
      </c>
      <c r="O262" s="5" t="s">
        <v>26</v>
      </c>
      <c r="P262" s="5" t="s">
        <v>26</v>
      </c>
      <c r="Q262" s="5" t="s">
        <v>26</v>
      </c>
      <c r="R262" s="5" t="s">
        <v>26</v>
      </c>
      <c r="S262" s="5" t="s">
        <v>26</v>
      </c>
      <c r="T262" s="5" t="s">
        <v>26</v>
      </c>
    </row>
    <row r="263" spans="1:20" ht="15.75">
      <c r="A263" s="5" t="s">
        <v>1275</v>
      </c>
      <c r="B263" s="5" t="s">
        <v>1276</v>
      </c>
      <c r="C263" s="5" t="s">
        <v>1277</v>
      </c>
      <c r="D263" s="5">
        <f t="shared" si="24"/>
        <v>113</v>
      </c>
      <c r="E263" s="5" t="s">
        <v>1278</v>
      </c>
      <c r="F263" s="5">
        <v>-22.7</v>
      </c>
      <c r="G263" s="5" t="s">
        <v>26</v>
      </c>
      <c r="H263" s="5" t="s">
        <v>26</v>
      </c>
      <c r="I263" s="5" t="s">
        <v>26</v>
      </c>
      <c r="J263" s="5" t="s">
        <v>26</v>
      </c>
      <c r="K263" s="5" t="s">
        <v>26</v>
      </c>
      <c r="L263" s="5" t="s">
        <v>26</v>
      </c>
      <c r="M263" s="5" t="s">
        <v>26</v>
      </c>
      <c r="N263" s="5" t="s">
        <v>1</v>
      </c>
      <c r="O263" s="5" t="s">
        <v>1279</v>
      </c>
      <c r="P263" s="5">
        <f>LEN(O263)</f>
        <v>23</v>
      </c>
      <c r="Q263" s="5" t="s">
        <v>26</v>
      </c>
      <c r="R263" s="5">
        <v>26</v>
      </c>
      <c r="S263" s="5" t="s">
        <v>26</v>
      </c>
      <c r="T263" s="5">
        <v>21</v>
      </c>
    </row>
    <row r="264" spans="1:20" ht="15.75">
      <c r="A264" s="5" t="s">
        <v>1280</v>
      </c>
      <c r="B264" s="5" t="s">
        <v>1281</v>
      </c>
      <c r="C264" s="5" t="s">
        <v>1282</v>
      </c>
      <c r="D264" s="5">
        <f t="shared" si="24"/>
        <v>177</v>
      </c>
      <c r="E264" s="5" t="s">
        <v>1283</v>
      </c>
      <c r="F264" s="5">
        <v>-53</v>
      </c>
      <c r="G264" s="5" t="s">
        <v>0</v>
      </c>
      <c r="H264" s="5" t="s">
        <v>31</v>
      </c>
      <c r="I264" s="5">
        <f>LEN(H264)</f>
        <v>21</v>
      </c>
      <c r="J264" s="5">
        <v>16</v>
      </c>
      <c r="K264" s="5">
        <v>15</v>
      </c>
      <c r="L264" s="5" t="s">
        <v>26</v>
      </c>
      <c r="M264" s="5">
        <v>20</v>
      </c>
      <c r="N264" s="5" t="s">
        <v>26</v>
      </c>
      <c r="O264" s="5" t="s">
        <v>26</v>
      </c>
      <c r="P264" s="5" t="s">
        <v>26</v>
      </c>
      <c r="Q264" s="5" t="s">
        <v>26</v>
      </c>
      <c r="R264" s="5" t="s">
        <v>26</v>
      </c>
      <c r="S264" s="5" t="s">
        <v>26</v>
      </c>
      <c r="T264" s="5" t="s">
        <v>26</v>
      </c>
    </row>
    <row r="265" spans="1:20" ht="15.75">
      <c r="A265" s="5" t="s">
        <v>1284</v>
      </c>
      <c r="B265" s="5" t="s">
        <v>1285</v>
      </c>
      <c r="C265" s="5" t="s">
        <v>1286</v>
      </c>
      <c r="D265" s="5">
        <f t="shared" si="24"/>
        <v>342</v>
      </c>
      <c r="E265" s="5" t="s">
        <v>1287</v>
      </c>
      <c r="F265" s="5">
        <v>-113.9</v>
      </c>
      <c r="G265" s="5" t="s">
        <v>0</v>
      </c>
      <c r="H265" s="5" t="s">
        <v>1288</v>
      </c>
      <c r="I265" s="5">
        <f>LEN(H265)</f>
        <v>21</v>
      </c>
      <c r="J265" s="5">
        <v>20</v>
      </c>
      <c r="K265" s="5">
        <v>12</v>
      </c>
      <c r="L265" s="5">
        <v>28</v>
      </c>
      <c r="M265" s="5">
        <v>5</v>
      </c>
      <c r="N265" s="5" t="s">
        <v>26</v>
      </c>
      <c r="O265" s="5" t="s">
        <v>26</v>
      </c>
      <c r="P265" s="5" t="s">
        <v>26</v>
      </c>
      <c r="Q265" s="5" t="s">
        <v>26</v>
      </c>
      <c r="R265" s="5" t="s">
        <v>26</v>
      </c>
      <c r="S265" s="5" t="s">
        <v>26</v>
      </c>
      <c r="T265" s="5" t="s">
        <v>26</v>
      </c>
    </row>
    <row r="266" spans="1:20" ht="15.75">
      <c r="A266" s="5" t="s">
        <v>1289</v>
      </c>
      <c r="B266" s="5" t="s">
        <v>1290</v>
      </c>
      <c r="C266" s="5" t="s">
        <v>1291</v>
      </c>
      <c r="D266" s="5">
        <f t="shared" si="24"/>
        <v>178</v>
      </c>
      <c r="E266" s="5" t="s">
        <v>1292</v>
      </c>
      <c r="F266" s="5">
        <v>-66.7</v>
      </c>
      <c r="G266" s="5" t="s">
        <v>26</v>
      </c>
      <c r="H266" s="5" t="s">
        <v>26</v>
      </c>
      <c r="I266" s="5" t="s">
        <v>26</v>
      </c>
      <c r="J266" s="5" t="s">
        <v>26</v>
      </c>
      <c r="K266" s="5" t="s">
        <v>26</v>
      </c>
      <c r="L266" s="5" t="s">
        <v>26</v>
      </c>
      <c r="M266" s="5" t="s">
        <v>26</v>
      </c>
      <c r="N266" s="5" t="s">
        <v>1</v>
      </c>
      <c r="O266" s="5" t="s">
        <v>51</v>
      </c>
      <c r="P266" s="5">
        <f>LEN(O266)</f>
        <v>21</v>
      </c>
      <c r="Q266" s="5">
        <v>7</v>
      </c>
      <c r="R266" s="5" t="s">
        <v>26</v>
      </c>
      <c r="S266" s="5" t="s">
        <v>26</v>
      </c>
      <c r="T266" s="5">
        <v>10</v>
      </c>
    </row>
    <row r="267" spans="1:20" ht="15.75">
      <c r="A267" s="5" t="s">
        <v>1293</v>
      </c>
      <c r="B267" s="5" t="s">
        <v>1294</v>
      </c>
      <c r="C267" s="5" t="s">
        <v>1295</v>
      </c>
      <c r="D267" s="5">
        <f t="shared" si="24"/>
        <v>192</v>
      </c>
      <c r="E267" s="5" t="s">
        <v>1296</v>
      </c>
      <c r="F267" s="5">
        <v>-49.68</v>
      </c>
      <c r="G267" s="5" t="s">
        <v>0</v>
      </c>
      <c r="H267" s="5" t="s">
        <v>1297</v>
      </c>
      <c r="I267" s="5">
        <f>LEN(H267)</f>
        <v>22</v>
      </c>
      <c r="J267" s="5">
        <v>14</v>
      </c>
      <c r="K267" s="5" t="s">
        <v>26</v>
      </c>
      <c r="L267" s="5" t="s">
        <v>26</v>
      </c>
      <c r="M267" s="5">
        <v>11</v>
      </c>
      <c r="N267" s="5" t="s">
        <v>26</v>
      </c>
      <c r="O267" s="5" t="s">
        <v>26</v>
      </c>
      <c r="P267" s="5" t="s">
        <v>26</v>
      </c>
      <c r="Q267" s="5" t="s">
        <v>26</v>
      </c>
      <c r="R267" s="5" t="s">
        <v>26</v>
      </c>
      <c r="S267" s="5" t="s">
        <v>26</v>
      </c>
      <c r="T267" s="5" t="s">
        <v>26</v>
      </c>
    </row>
    <row r="268" spans="1:20" ht="15.75">
      <c r="A268" s="5" t="s">
        <v>1298</v>
      </c>
      <c r="B268" s="5" t="s">
        <v>1299</v>
      </c>
      <c r="C268" s="5" t="s">
        <v>1300</v>
      </c>
      <c r="D268" s="5">
        <f t="shared" si="24"/>
        <v>92</v>
      </c>
      <c r="E268" s="5" t="s">
        <v>1301</v>
      </c>
      <c r="F268" s="5">
        <v>-24.8</v>
      </c>
      <c r="G268" s="5" t="s">
        <v>0</v>
      </c>
      <c r="H268" s="5" t="s">
        <v>1302</v>
      </c>
      <c r="I268" s="5">
        <f>LEN(H268)</f>
        <v>21</v>
      </c>
      <c r="J268" s="5">
        <v>6</v>
      </c>
      <c r="K268" s="5">
        <v>7</v>
      </c>
      <c r="L268" s="5">
        <v>13</v>
      </c>
      <c r="M268" s="5" t="s">
        <v>26</v>
      </c>
      <c r="N268" s="5" t="s">
        <v>26</v>
      </c>
      <c r="O268" s="5" t="s">
        <v>26</v>
      </c>
      <c r="P268" s="5" t="s">
        <v>26</v>
      </c>
      <c r="Q268" s="5" t="s">
        <v>26</v>
      </c>
      <c r="R268" s="5" t="s">
        <v>26</v>
      </c>
      <c r="S268" s="5" t="s">
        <v>26</v>
      </c>
      <c r="T268" s="5" t="s">
        <v>26</v>
      </c>
    </row>
    <row r="269" spans="1:20" ht="15.75">
      <c r="A269" s="5" t="s">
        <v>1303</v>
      </c>
      <c r="B269" s="5" t="s">
        <v>1304</v>
      </c>
      <c r="C269" s="5" t="s">
        <v>1305</v>
      </c>
      <c r="D269" s="5">
        <f t="shared" si="24"/>
        <v>125</v>
      </c>
      <c r="E269" s="5" t="s">
        <v>1306</v>
      </c>
      <c r="F269" s="5">
        <v>-32.200000000000003</v>
      </c>
      <c r="G269" s="5" t="s">
        <v>26</v>
      </c>
      <c r="H269" s="5" t="s">
        <v>26</v>
      </c>
      <c r="I269" s="5" t="s">
        <v>26</v>
      </c>
      <c r="J269" s="5" t="s">
        <v>26</v>
      </c>
      <c r="K269" s="5" t="s">
        <v>26</v>
      </c>
      <c r="L269" s="5" t="s">
        <v>26</v>
      </c>
      <c r="M269" s="5" t="s">
        <v>26</v>
      </c>
      <c r="N269" s="5" t="s">
        <v>1</v>
      </c>
      <c r="O269" s="5" t="s">
        <v>1307</v>
      </c>
      <c r="P269" s="5">
        <f>LEN(O269)</f>
        <v>21</v>
      </c>
      <c r="Q269" s="5">
        <v>641</v>
      </c>
      <c r="R269" s="5">
        <v>187</v>
      </c>
      <c r="S269" s="5">
        <v>1084</v>
      </c>
      <c r="T269" s="5">
        <v>222</v>
      </c>
    </row>
    <row r="270" spans="1:20" ht="15.75">
      <c r="A270" s="5" t="s">
        <v>1308</v>
      </c>
      <c r="B270" s="5" t="s">
        <v>1309</v>
      </c>
      <c r="C270" s="5" t="s">
        <v>1310</v>
      </c>
      <c r="D270" s="5">
        <f t="shared" si="24"/>
        <v>69</v>
      </c>
      <c r="E270" s="5" t="s">
        <v>1311</v>
      </c>
      <c r="F270" s="5">
        <v>-23.4</v>
      </c>
      <c r="G270" s="5" t="s">
        <v>0</v>
      </c>
      <c r="H270" s="5" t="s">
        <v>1312</v>
      </c>
      <c r="I270" s="5">
        <f>LEN(H270)</f>
        <v>21</v>
      </c>
      <c r="J270" s="5" t="s">
        <v>26</v>
      </c>
      <c r="K270" s="5" t="s">
        <v>26</v>
      </c>
      <c r="L270" s="5">
        <v>23</v>
      </c>
      <c r="M270" s="5">
        <v>10</v>
      </c>
      <c r="N270" s="5" t="s">
        <v>26</v>
      </c>
      <c r="O270" s="5" t="s">
        <v>26</v>
      </c>
      <c r="P270" s="5" t="s">
        <v>26</v>
      </c>
      <c r="Q270" s="5" t="s">
        <v>26</v>
      </c>
      <c r="R270" s="5" t="s">
        <v>26</v>
      </c>
      <c r="S270" s="5" t="s">
        <v>26</v>
      </c>
      <c r="T270" s="5" t="s">
        <v>26</v>
      </c>
    </row>
    <row r="271" spans="1:20" ht="15.75">
      <c r="A271" s="5" t="s">
        <v>1313</v>
      </c>
      <c r="B271" s="5" t="s">
        <v>1314</v>
      </c>
      <c r="C271" s="5" t="s">
        <v>1315</v>
      </c>
      <c r="D271" s="5">
        <f t="shared" si="24"/>
        <v>201</v>
      </c>
      <c r="E271" s="5" t="s">
        <v>1316</v>
      </c>
      <c r="F271" s="5">
        <v>-44.9</v>
      </c>
      <c r="G271" s="5" t="s">
        <v>0</v>
      </c>
      <c r="H271" s="5" t="s">
        <v>1317</v>
      </c>
      <c r="I271" s="5">
        <f>LEN(H271)</f>
        <v>21</v>
      </c>
      <c r="J271" s="5">
        <v>9</v>
      </c>
      <c r="K271" s="5">
        <v>6</v>
      </c>
      <c r="L271" s="5" t="s">
        <v>26</v>
      </c>
      <c r="M271" s="5" t="s">
        <v>26</v>
      </c>
      <c r="N271" s="5" t="s">
        <v>26</v>
      </c>
      <c r="O271" s="5" t="s">
        <v>26</v>
      </c>
      <c r="P271" s="5" t="s">
        <v>26</v>
      </c>
      <c r="Q271" s="5" t="s">
        <v>26</v>
      </c>
      <c r="R271" s="5" t="s">
        <v>26</v>
      </c>
      <c r="S271" s="5" t="s">
        <v>26</v>
      </c>
      <c r="T271" s="5" t="s">
        <v>26</v>
      </c>
    </row>
    <row r="272" spans="1:20" ht="15.75">
      <c r="A272" s="5" t="s">
        <v>1318</v>
      </c>
      <c r="B272" s="5" t="s">
        <v>1319</v>
      </c>
      <c r="C272" s="5" t="s">
        <v>1320</v>
      </c>
      <c r="D272" s="5">
        <f t="shared" si="24"/>
        <v>166</v>
      </c>
      <c r="E272" s="5" t="s">
        <v>1321</v>
      </c>
      <c r="F272" s="5">
        <v>-70.900000000000006</v>
      </c>
      <c r="G272" s="5" t="s">
        <v>26</v>
      </c>
      <c r="H272" s="5" t="s">
        <v>26</v>
      </c>
      <c r="I272" s="5" t="s">
        <v>26</v>
      </c>
      <c r="J272" s="5" t="s">
        <v>26</v>
      </c>
      <c r="K272" s="5" t="s">
        <v>26</v>
      </c>
      <c r="L272" s="5" t="s">
        <v>26</v>
      </c>
      <c r="M272" s="5" t="s">
        <v>26</v>
      </c>
      <c r="N272" s="5" t="s">
        <v>1</v>
      </c>
      <c r="O272" s="5" t="s">
        <v>1322</v>
      </c>
      <c r="P272" s="5">
        <f>LEN(O272)</f>
        <v>23</v>
      </c>
      <c r="Q272" s="5">
        <v>24</v>
      </c>
      <c r="R272" s="5">
        <v>68</v>
      </c>
      <c r="S272" s="5" t="s">
        <v>26</v>
      </c>
      <c r="T272" s="5">
        <v>22</v>
      </c>
    </row>
    <row r="273" spans="1:20" ht="15.75">
      <c r="A273" s="5" t="s">
        <v>1323</v>
      </c>
      <c r="B273" s="5" t="s">
        <v>1324</v>
      </c>
      <c r="C273" s="5" t="s">
        <v>1325</v>
      </c>
      <c r="D273" s="5">
        <f t="shared" si="24"/>
        <v>370</v>
      </c>
      <c r="E273" s="5" t="s">
        <v>1326</v>
      </c>
      <c r="F273" s="5">
        <v>-112.6</v>
      </c>
      <c r="G273" s="5" t="s">
        <v>0</v>
      </c>
      <c r="H273" s="5" t="s">
        <v>1327</v>
      </c>
      <c r="I273" s="5">
        <f>LEN(H273)</f>
        <v>21</v>
      </c>
      <c r="J273" s="5">
        <v>8</v>
      </c>
      <c r="K273" s="5" t="s">
        <v>26</v>
      </c>
      <c r="L273" s="5">
        <v>6</v>
      </c>
      <c r="M273" s="5" t="s">
        <v>26</v>
      </c>
      <c r="N273" s="5" t="s">
        <v>26</v>
      </c>
      <c r="O273" s="5" t="s">
        <v>26</v>
      </c>
      <c r="P273" s="5" t="s">
        <v>26</v>
      </c>
      <c r="Q273" s="5" t="s">
        <v>26</v>
      </c>
      <c r="R273" s="5" t="s">
        <v>26</v>
      </c>
      <c r="S273" s="5" t="s">
        <v>26</v>
      </c>
      <c r="T273" s="5" t="s">
        <v>26</v>
      </c>
    </row>
    <row r="274" spans="1:20" ht="15.75">
      <c r="A274" s="5" t="s">
        <v>1328</v>
      </c>
      <c r="B274" s="5" t="s">
        <v>1329</v>
      </c>
      <c r="C274" s="5" t="s">
        <v>1330</v>
      </c>
      <c r="D274" s="5">
        <f t="shared" si="24"/>
        <v>97</v>
      </c>
      <c r="E274" s="5" t="s">
        <v>1331</v>
      </c>
      <c r="F274" s="5">
        <v>-24.1</v>
      </c>
      <c r="G274" s="5" t="s">
        <v>0</v>
      </c>
      <c r="H274" s="5" t="s">
        <v>1332</v>
      </c>
      <c r="I274" s="5">
        <f>LEN(H274)</f>
        <v>21</v>
      </c>
      <c r="J274" s="5" t="s">
        <v>26</v>
      </c>
      <c r="K274" s="5" t="s">
        <v>26</v>
      </c>
      <c r="L274" s="5">
        <v>77</v>
      </c>
      <c r="M274" s="5">
        <v>21</v>
      </c>
      <c r="N274" s="5" t="s">
        <v>26</v>
      </c>
      <c r="O274" s="5" t="s">
        <v>26</v>
      </c>
      <c r="P274" s="5" t="s">
        <v>26</v>
      </c>
      <c r="Q274" s="5" t="s">
        <v>26</v>
      </c>
      <c r="R274" s="5" t="s">
        <v>26</v>
      </c>
      <c r="S274" s="5" t="s">
        <v>26</v>
      </c>
      <c r="T274" s="5" t="s">
        <v>26</v>
      </c>
    </row>
    <row r="275" spans="1:20" ht="15.75">
      <c r="A275" s="5" t="s">
        <v>1333</v>
      </c>
      <c r="B275" s="5" t="s">
        <v>1334</v>
      </c>
      <c r="C275" s="5" t="s">
        <v>1335</v>
      </c>
      <c r="D275" s="5">
        <f t="shared" si="24"/>
        <v>195</v>
      </c>
      <c r="E275" s="5" t="s">
        <v>1336</v>
      </c>
      <c r="F275" s="5">
        <v>-47.5</v>
      </c>
      <c r="G275" s="5" t="s">
        <v>26</v>
      </c>
      <c r="H275" s="5" t="s">
        <v>26</v>
      </c>
      <c r="I275" s="5" t="s">
        <v>26</v>
      </c>
      <c r="J275" s="5" t="s">
        <v>26</v>
      </c>
      <c r="K275" s="5" t="s">
        <v>26</v>
      </c>
      <c r="L275" s="5" t="s">
        <v>26</v>
      </c>
      <c r="M275" s="5" t="s">
        <v>26</v>
      </c>
      <c r="N275" s="5" t="s">
        <v>1</v>
      </c>
      <c r="O275" s="5" t="s">
        <v>1337</v>
      </c>
      <c r="P275" s="5">
        <f t="shared" ref="P275:P280" si="25">LEN(O275)</f>
        <v>21</v>
      </c>
      <c r="Q275" s="5">
        <v>497</v>
      </c>
      <c r="R275" s="5">
        <v>142</v>
      </c>
      <c r="S275" s="5">
        <v>455</v>
      </c>
      <c r="T275" s="5">
        <v>106</v>
      </c>
    </row>
    <row r="276" spans="1:20" ht="15.75">
      <c r="A276" s="5" t="s">
        <v>1338</v>
      </c>
      <c r="B276" s="5" t="s">
        <v>1339</v>
      </c>
      <c r="C276" s="5" t="s">
        <v>1340</v>
      </c>
      <c r="D276" s="5">
        <f t="shared" si="24"/>
        <v>102</v>
      </c>
      <c r="E276" s="5" t="s">
        <v>1341</v>
      </c>
      <c r="F276" s="5">
        <v>-25.9</v>
      </c>
      <c r="G276" s="5" t="s">
        <v>0</v>
      </c>
      <c r="H276" s="5" t="s">
        <v>1342</v>
      </c>
      <c r="I276" s="5">
        <f t="shared" ref="I276:I282" si="26">LEN(H276)</f>
        <v>21</v>
      </c>
      <c r="J276" s="5">
        <v>100</v>
      </c>
      <c r="K276" s="5" t="s">
        <v>26</v>
      </c>
      <c r="L276" s="5" t="s">
        <v>26</v>
      </c>
      <c r="M276" s="5">
        <v>60</v>
      </c>
      <c r="N276" s="5" t="s">
        <v>26</v>
      </c>
      <c r="O276" s="5" t="s">
        <v>26</v>
      </c>
      <c r="P276" s="5" t="s">
        <v>26</v>
      </c>
      <c r="Q276" s="5" t="s">
        <v>26</v>
      </c>
      <c r="R276" s="5" t="s">
        <v>26</v>
      </c>
      <c r="S276" s="5" t="s">
        <v>26</v>
      </c>
      <c r="T276" s="5" t="s">
        <v>26</v>
      </c>
    </row>
    <row r="277" spans="1:20" ht="15.75">
      <c r="A277" s="5" t="s">
        <v>1343</v>
      </c>
      <c r="B277" s="5" t="s">
        <v>1344</v>
      </c>
      <c r="C277" s="5" t="s">
        <v>1345</v>
      </c>
      <c r="D277" s="5">
        <f t="shared" si="24"/>
        <v>143</v>
      </c>
      <c r="E277" s="5" t="s">
        <v>1346</v>
      </c>
      <c r="F277" s="5">
        <v>-34.4</v>
      </c>
      <c r="G277" s="5" t="s">
        <v>0</v>
      </c>
      <c r="H277" s="5" t="s">
        <v>1347</v>
      </c>
      <c r="I277" s="5">
        <f t="shared" si="26"/>
        <v>21</v>
      </c>
      <c r="J277" s="5">
        <v>10673</v>
      </c>
      <c r="K277" s="5">
        <v>5366</v>
      </c>
      <c r="L277" s="5">
        <v>8100</v>
      </c>
      <c r="M277" s="5">
        <v>3834</v>
      </c>
      <c r="N277" s="5" t="s">
        <v>26</v>
      </c>
      <c r="O277" s="5" t="s">
        <v>26</v>
      </c>
      <c r="P277" s="5" t="s">
        <v>26</v>
      </c>
      <c r="Q277" s="5" t="s">
        <v>26</v>
      </c>
      <c r="R277" s="5" t="s">
        <v>26</v>
      </c>
      <c r="S277" s="5" t="s">
        <v>26</v>
      </c>
      <c r="T277" s="5" t="s">
        <v>26</v>
      </c>
    </row>
    <row r="278" spans="1:20" ht="15.75">
      <c r="A278" s="5" t="s">
        <v>1348</v>
      </c>
      <c r="B278" s="5" t="s">
        <v>1349</v>
      </c>
      <c r="C278" s="5" t="s">
        <v>1350</v>
      </c>
      <c r="D278" s="5">
        <f t="shared" si="24"/>
        <v>84</v>
      </c>
      <c r="E278" s="5" t="s">
        <v>1351</v>
      </c>
      <c r="F278" s="5">
        <v>-20.9</v>
      </c>
      <c r="G278" s="5" t="s">
        <v>26</v>
      </c>
      <c r="H278" s="5" t="s">
        <v>26</v>
      </c>
      <c r="I278" s="5" t="s">
        <v>26</v>
      </c>
      <c r="J278" s="5" t="s">
        <v>26</v>
      </c>
      <c r="K278" s="5" t="s">
        <v>26</v>
      </c>
      <c r="L278" s="5" t="s">
        <v>26</v>
      </c>
      <c r="M278" s="5" t="s">
        <v>26</v>
      </c>
      <c r="N278" s="5" t="s">
        <v>1</v>
      </c>
      <c r="O278" s="5" t="s">
        <v>1352</v>
      </c>
      <c r="P278" s="5">
        <f t="shared" si="25"/>
        <v>21</v>
      </c>
      <c r="Q278" s="5">
        <v>755</v>
      </c>
      <c r="R278" s="5">
        <v>326</v>
      </c>
      <c r="S278" s="5">
        <v>1662</v>
      </c>
      <c r="T278" s="5">
        <v>353</v>
      </c>
    </row>
    <row r="279" spans="1:20" ht="15.75">
      <c r="A279" s="5" t="s">
        <v>1353</v>
      </c>
      <c r="B279" s="5" t="s">
        <v>1354</v>
      </c>
      <c r="C279" s="5" t="s">
        <v>1355</v>
      </c>
      <c r="D279" s="5">
        <f t="shared" si="24"/>
        <v>353</v>
      </c>
      <c r="E279" s="5" t="s">
        <v>1356</v>
      </c>
      <c r="F279" s="5">
        <v>-80.7</v>
      </c>
      <c r="G279" s="5" t="s">
        <v>26</v>
      </c>
      <c r="H279" s="5" t="s">
        <v>26</v>
      </c>
      <c r="I279" s="5" t="s">
        <v>26</v>
      </c>
      <c r="J279" s="5" t="s">
        <v>26</v>
      </c>
      <c r="K279" s="5" t="s">
        <v>26</v>
      </c>
      <c r="L279" s="5" t="s">
        <v>26</v>
      </c>
      <c r="M279" s="5" t="s">
        <v>26</v>
      </c>
      <c r="N279" s="5" t="s">
        <v>1</v>
      </c>
      <c r="O279" s="5" t="s">
        <v>1357</v>
      </c>
      <c r="P279" s="5">
        <f t="shared" si="25"/>
        <v>22</v>
      </c>
      <c r="Q279" s="5">
        <v>51</v>
      </c>
      <c r="R279" s="5">
        <v>19</v>
      </c>
      <c r="S279" s="5">
        <v>100</v>
      </c>
      <c r="T279" s="5">
        <v>40</v>
      </c>
    </row>
    <row r="280" spans="1:20" ht="15.75">
      <c r="A280" s="5" t="s">
        <v>1358</v>
      </c>
      <c r="B280" s="5" t="s">
        <v>1354</v>
      </c>
      <c r="C280" s="5" t="s">
        <v>1355</v>
      </c>
      <c r="D280" s="5">
        <f t="shared" si="24"/>
        <v>353</v>
      </c>
      <c r="E280" s="5" t="s">
        <v>1356</v>
      </c>
      <c r="F280" s="5">
        <v>-80.7</v>
      </c>
      <c r="G280" s="5" t="s">
        <v>26</v>
      </c>
      <c r="H280" s="5" t="s">
        <v>26</v>
      </c>
      <c r="I280" s="5" t="s">
        <v>26</v>
      </c>
      <c r="J280" s="5" t="s">
        <v>26</v>
      </c>
      <c r="K280" s="5" t="s">
        <v>26</v>
      </c>
      <c r="L280" s="5" t="s">
        <v>26</v>
      </c>
      <c r="M280" s="5" t="s">
        <v>26</v>
      </c>
      <c r="N280" s="5" t="s">
        <v>1</v>
      </c>
      <c r="O280" s="5" t="s">
        <v>1357</v>
      </c>
      <c r="P280" s="5">
        <f t="shared" si="25"/>
        <v>22</v>
      </c>
      <c r="Q280" s="5">
        <v>19</v>
      </c>
      <c r="R280" s="5" t="s">
        <v>26</v>
      </c>
      <c r="S280" s="5">
        <v>100</v>
      </c>
      <c r="T280" s="5">
        <v>40</v>
      </c>
    </row>
    <row r="281" spans="1:20" ht="15.75">
      <c r="A281" s="5" t="s">
        <v>1359</v>
      </c>
      <c r="B281" s="5" t="s">
        <v>1360</v>
      </c>
      <c r="C281" s="5" t="s">
        <v>1361</v>
      </c>
      <c r="D281" s="5">
        <f t="shared" si="24"/>
        <v>329</v>
      </c>
      <c r="E281" s="5" t="s">
        <v>1362</v>
      </c>
      <c r="F281" s="5">
        <v>-67.400000000000006</v>
      </c>
      <c r="G281" s="5" t="s">
        <v>0</v>
      </c>
      <c r="H281" s="5" t="s">
        <v>1363</v>
      </c>
      <c r="I281" s="5">
        <f t="shared" si="26"/>
        <v>22</v>
      </c>
      <c r="J281" s="5">
        <v>7</v>
      </c>
      <c r="K281" s="5" t="s">
        <v>26</v>
      </c>
      <c r="L281" s="5">
        <v>8</v>
      </c>
      <c r="M281" s="5" t="s">
        <v>26</v>
      </c>
      <c r="N281" s="5" t="s">
        <v>26</v>
      </c>
      <c r="O281" s="5" t="s">
        <v>26</v>
      </c>
      <c r="P281" s="5" t="s">
        <v>26</v>
      </c>
      <c r="Q281" s="5" t="s">
        <v>26</v>
      </c>
      <c r="R281" s="5" t="s">
        <v>26</v>
      </c>
      <c r="S281" s="5" t="s">
        <v>26</v>
      </c>
      <c r="T281" s="5" t="s">
        <v>26</v>
      </c>
    </row>
    <row r="282" spans="1:20" ht="15.75">
      <c r="A282" s="5" t="s">
        <v>1364</v>
      </c>
      <c r="B282" s="5" t="s">
        <v>1365</v>
      </c>
      <c r="C282" s="5" t="s">
        <v>1366</v>
      </c>
      <c r="D282" s="5">
        <f t="shared" si="24"/>
        <v>160</v>
      </c>
      <c r="E282" s="5" t="s">
        <v>1367</v>
      </c>
      <c r="F282" s="5">
        <v>-31.2</v>
      </c>
      <c r="G282" s="5" t="s">
        <v>0</v>
      </c>
      <c r="H282" s="5" t="s">
        <v>1368</v>
      </c>
      <c r="I282" s="5">
        <f t="shared" si="26"/>
        <v>21</v>
      </c>
      <c r="J282" s="5">
        <v>25</v>
      </c>
      <c r="K282" s="5">
        <v>17</v>
      </c>
      <c r="L282" s="5" t="s">
        <v>26</v>
      </c>
      <c r="M282" s="5" t="s">
        <v>26</v>
      </c>
      <c r="N282" s="5" t="s">
        <v>26</v>
      </c>
      <c r="O282" s="5" t="s">
        <v>26</v>
      </c>
      <c r="P282" s="5" t="s">
        <v>26</v>
      </c>
      <c r="Q282" s="5" t="s">
        <v>26</v>
      </c>
      <c r="R282" s="5" t="s">
        <v>26</v>
      </c>
      <c r="S282" s="5" t="s">
        <v>26</v>
      </c>
      <c r="T282" s="5" t="s">
        <v>26</v>
      </c>
    </row>
    <row r="283" spans="1:20" ht="15.75">
      <c r="A283" s="5" t="s">
        <v>1369</v>
      </c>
      <c r="B283" s="5" t="s">
        <v>1370</v>
      </c>
      <c r="C283" s="5" t="s">
        <v>1371</v>
      </c>
      <c r="D283" s="5">
        <f t="shared" si="24"/>
        <v>249</v>
      </c>
      <c r="E283" s="5" t="s">
        <v>1372</v>
      </c>
      <c r="F283" s="5">
        <v>-50.6</v>
      </c>
      <c r="G283" s="5" t="s">
        <v>26</v>
      </c>
      <c r="H283" s="5" t="s">
        <v>26</v>
      </c>
      <c r="I283" s="5" t="s">
        <v>26</v>
      </c>
      <c r="J283" s="5" t="s">
        <v>26</v>
      </c>
      <c r="K283" s="5" t="s">
        <v>26</v>
      </c>
      <c r="L283" s="5" t="s">
        <v>26</v>
      </c>
      <c r="M283" s="5" t="s">
        <v>26</v>
      </c>
      <c r="N283" s="5" t="s">
        <v>1</v>
      </c>
      <c r="O283" s="5" t="s">
        <v>1373</v>
      </c>
      <c r="P283" s="5">
        <f>LEN(O283)</f>
        <v>21</v>
      </c>
      <c r="Q283" s="5">
        <v>10</v>
      </c>
      <c r="R283" s="5">
        <v>6</v>
      </c>
      <c r="S283" s="5" t="s">
        <v>26</v>
      </c>
      <c r="T283" s="5" t="s">
        <v>26</v>
      </c>
    </row>
    <row r="284" spans="1:20" ht="15.75">
      <c r="A284" s="5" t="s">
        <v>1374</v>
      </c>
      <c r="B284" s="5" t="s">
        <v>1375</v>
      </c>
      <c r="C284" s="5" t="s">
        <v>1376</v>
      </c>
      <c r="D284" s="5">
        <f t="shared" si="24"/>
        <v>319</v>
      </c>
      <c r="E284" s="5" t="s">
        <v>1377</v>
      </c>
      <c r="F284" s="5">
        <v>-84</v>
      </c>
      <c r="G284" s="5" t="s">
        <v>0</v>
      </c>
      <c r="H284" s="5" t="s">
        <v>1378</v>
      </c>
      <c r="I284" s="5">
        <f t="shared" ref="I284:I289" si="27">LEN(H284)</f>
        <v>21</v>
      </c>
      <c r="J284" s="5">
        <v>7</v>
      </c>
      <c r="K284" s="5" t="s">
        <v>26</v>
      </c>
      <c r="L284" s="5" t="s">
        <v>26</v>
      </c>
      <c r="M284" s="5">
        <v>5</v>
      </c>
      <c r="N284" s="5" t="s">
        <v>26</v>
      </c>
      <c r="O284" s="5" t="s">
        <v>26</v>
      </c>
      <c r="P284" s="5" t="s">
        <v>26</v>
      </c>
      <c r="Q284" s="5" t="s">
        <v>26</v>
      </c>
      <c r="R284" s="5" t="s">
        <v>26</v>
      </c>
      <c r="S284" s="5" t="s">
        <v>26</v>
      </c>
      <c r="T284" s="5" t="s">
        <v>26</v>
      </c>
    </row>
    <row r="285" spans="1:20" ht="15.75">
      <c r="A285" s="5" t="s">
        <v>1379</v>
      </c>
      <c r="B285" s="5" t="s">
        <v>1380</v>
      </c>
      <c r="C285" s="5" t="s">
        <v>1381</v>
      </c>
      <c r="D285" s="5">
        <f t="shared" si="24"/>
        <v>72</v>
      </c>
      <c r="E285" s="5" t="s">
        <v>1382</v>
      </c>
      <c r="F285" s="5">
        <v>-37.200000000000003</v>
      </c>
      <c r="G285" s="5" t="s">
        <v>26</v>
      </c>
      <c r="H285" s="5" t="s">
        <v>26</v>
      </c>
      <c r="I285" s="5" t="s">
        <v>26</v>
      </c>
      <c r="J285" s="5" t="s">
        <v>26</v>
      </c>
      <c r="K285" s="5" t="s">
        <v>26</v>
      </c>
      <c r="L285" s="5" t="s">
        <v>26</v>
      </c>
      <c r="M285" s="5" t="s">
        <v>26</v>
      </c>
      <c r="N285" s="5" t="s">
        <v>1</v>
      </c>
      <c r="O285" s="5" t="s">
        <v>101</v>
      </c>
      <c r="P285" s="5">
        <f>LEN(O285)</f>
        <v>22</v>
      </c>
      <c r="Q285" s="5">
        <v>13</v>
      </c>
      <c r="R285" s="5" t="s">
        <v>26</v>
      </c>
      <c r="S285" s="5" t="s">
        <v>26</v>
      </c>
      <c r="T285" s="5">
        <v>11</v>
      </c>
    </row>
    <row r="286" spans="1:20" ht="15.75">
      <c r="A286" s="5" t="s">
        <v>1383</v>
      </c>
      <c r="B286" s="5" t="s">
        <v>1384</v>
      </c>
      <c r="C286" s="5" t="s">
        <v>1385</v>
      </c>
      <c r="D286" s="5">
        <f t="shared" si="24"/>
        <v>324</v>
      </c>
      <c r="E286" s="5" t="s">
        <v>1386</v>
      </c>
      <c r="F286" s="5">
        <v>-76.3</v>
      </c>
      <c r="G286" s="5" t="s">
        <v>0</v>
      </c>
      <c r="H286" s="5" t="s">
        <v>713</v>
      </c>
      <c r="I286" s="5">
        <f t="shared" si="27"/>
        <v>21</v>
      </c>
      <c r="J286" s="5">
        <v>25</v>
      </c>
      <c r="K286" s="5">
        <v>11</v>
      </c>
      <c r="L286" s="5" t="s">
        <v>26</v>
      </c>
      <c r="M286" s="5" t="s">
        <v>26</v>
      </c>
      <c r="N286" s="5" t="s">
        <v>26</v>
      </c>
      <c r="O286" s="5" t="s">
        <v>26</v>
      </c>
      <c r="P286" s="5" t="s">
        <v>26</v>
      </c>
      <c r="Q286" s="5" t="s">
        <v>26</v>
      </c>
      <c r="R286" s="5" t="s">
        <v>26</v>
      </c>
      <c r="S286" s="5" t="s">
        <v>26</v>
      </c>
      <c r="T286" s="5" t="s">
        <v>26</v>
      </c>
    </row>
    <row r="287" spans="1:20" ht="15.75">
      <c r="A287" s="5" t="s">
        <v>1387</v>
      </c>
      <c r="B287" s="5" t="s">
        <v>1388</v>
      </c>
      <c r="C287" s="5" t="s">
        <v>1389</v>
      </c>
      <c r="D287" s="5">
        <f t="shared" si="24"/>
        <v>325</v>
      </c>
      <c r="E287" s="5" t="s">
        <v>1390</v>
      </c>
      <c r="F287" s="5">
        <v>-88.1</v>
      </c>
      <c r="G287" s="5" t="s">
        <v>0</v>
      </c>
      <c r="H287" s="5" t="s">
        <v>713</v>
      </c>
      <c r="I287" s="5">
        <f t="shared" si="27"/>
        <v>21</v>
      </c>
      <c r="J287" s="5" t="s">
        <v>26</v>
      </c>
      <c r="K287" s="5">
        <v>11</v>
      </c>
      <c r="L287" s="5" t="s">
        <v>26</v>
      </c>
      <c r="M287" s="5">
        <v>13</v>
      </c>
      <c r="N287" s="5" t="s">
        <v>26</v>
      </c>
      <c r="O287" s="5" t="s">
        <v>26</v>
      </c>
      <c r="P287" s="5" t="s">
        <v>26</v>
      </c>
      <c r="Q287" s="5" t="s">
        <v>26</v>
      </c>
      <c r="R287" s="5" t="s">
        <v>26</v>
      </c>
      <c r="S287" s="5" t="s">
        <v>26</v>
      </c>
      <c r="T287" s="5" t="s">
        <v>26</v>
      </c>
    </row>
    <row r="288" spans="1:20" ht="15.75">
      <c r="A288" s="5" t="s">
        <v>1391</v>
      </c>
      <c r="B288" s="5" t="s">
        <v>1392</v>
      </c>
      <c r="C288" s="5" t="s">
        <v>1393</v>
      </c>
      <c r="D288" s="5">
        <f t="shared" si="24"/>
        <v>87</v>
      </c>
      <c r="E288" s="5" t="s">
        <v>1394</v>
      </c>
      <c r="F288" s="5">
        <v>-34.5</v>
      </c>
      <c r="G288" s="5" t="s">
        <v>0</v>
      </c>
      <c r="H288" s="5" t="s">
        <v>1395</v>
      </c>
      <c r="I288" s="5">
        <f t="shared" si="27"/>
        <v>22</v>
      </c>
      <c r="J288" s="5">
        <v>7</v>
      </c>
      <c r="K288" s="5" t="s">
        <v>26</v>
      </c>
      <c r="L288" s="5">
        <v>9</v>
      </c>
      <c r="M288" s="5" t="s">
        <v>26</v>
      </c>
      <c r="N288" s="5" t="s">
        <v>26</v>
      </c>
      <c r="O288" s="5" t="s">
        <v>26</v>
      </c>
      <c r="P288" s="5" t="s">
        <v>26</v>
      </c>
      <c r="Q288" s="5" t="s">
        <v>26</v>
      </c>
      <c r="R288" s="5" t="s">
        <v>26</v>
      </c>
      <c r="S288" s="5" t="s">
        <v>26</v>
      </c>
      <c r="T288" s="5" t="s">
        <v>26</v>
      </c>
    </row>
    <row r="289" spans="1:20" ht="15.75">
      <c r="A289" s="5" t="s">
        <v>1396</v>
      </c>
      <c r="B289" s="5" t="s">
        <v>1397</v>
      </c>
      <c r="C289" s="5" t="s">
        <v>1398</v>
      </c>
      <c r="D289" s="5">
        <f t="shared" si="24"/>
        <v>100</v>
      </c>
      <c r="E289" s="5" t="s">
        <v>1399</v>
      </c>
      <c r="F289" s="5">
        <v>-47.1</v>
      </c>
      <c r="G289" s="5" t="s">
        <v>0</v>
      </c>
      <c r="H289" s="5" t="s">
        <v>471</v>
      </c>
      <c r="I289" s="5">
        <f t="shared" si="27"/>
        <v>23</v>
      </c>
      <c r="J289" s="5" t="s">
        <v>26</v>
      </c>
      <c r="K289" s="5">
        <v>19</v>
      </c>
      <c r="L289" s="5" t="s">
        <v>26</v>
      </c>
      <c r="M289" s="5">
        <v>19</v>
      </c>
      <c r="N289" s="5" t="s">
        <v>26</v>
      </c>
      <c r="O289" s="5" t="s">
        <v>26</v>
      </c>
      <c r="P289" s="5" t="s">
        <v>26</v>
      </c>
      <c r="Q289" s="5" t="s">
        <v>26</v>
      </c>
      <c r="R289" s="5" t="s">
        <v>26</v>
      </c>
      <c r="S289" s="5" t="s">
        <v>26</v>
      </c>
      <c r="T289" s="5" t="s">
        <v>26</v>
      </c>
    </row>
    <row r="290" spans="1:20" ht="15.75">
      <c r="A290" s="5" t="s">
        <v>1400</v>
      </c>
      <c r="B290" s="5" t="s">
        <v>1401</v>
      </c>
      <c r="C290" s="5" t="s">
        <v>1402</v>
      </c>
      <c r="D290" s="5">
        <f t="shared" si="24"/>
        <v>66</v>
      </c>
      <c r="E290" s="5" t="s">
        <v>1403</v>
      </c>
      <c r="F290" s="5">
        <v>-37</v>
      </c>
      <c r="G290" s="5" t="s">
        <v>26</v>
      </c>
      <c r="H290" s="5" t="s">
        <v>26</v>
      </c>
      <c r="I290" s="5" t="s">
        <v>26</v>
      </c>
      <c r="J290" s="5" t="s">
        <v>26</v>
      </c>
      <c r="K290" s="5" t="s">
        <v>26</v>
      </c>
      <c r="L290" s="5" t="s">
        <v>26</v>
      </c>
      <c r="M290" s="5" t="s">
        <v>26</v>
      </c>
      <c r="N290" s="5" t="s">
        <v>1</v>
      </c>
      <c r="O290" s="5" t="s">
        <v>1404</v>
      </c>
      <c r="P290" s="5">
        <f>LEN(O290)</f>
        <v>21</v>
      </c>
      <c r="Q290" s="5">
        <v>246</v>
      </c>
      <c r="R290" s="5" t="s">
        <v>26</v>
      </c>
      <c r="S290" s="5">
        <v>250</v>
      </c>
      <c r="T290" s="5">
        <v>70</v>
      </c>
    </row>
    <row r="291" spans="1:20" ht="15.75">
      <c r="A291" s="5" t="s">
        <v>1405</v>
      </c>
      <c r="B291" s="5" t="s">
        <v>1406</v>
      </c>
      <c r="C291" s="5" t="s">
        <v>1407</v>
      </c>
      <c r="D291" s="5">
        <f t="shared" si="24"/>
        <v>175</v>
      </c>
      <c r="E291" s="5" t="s">
        <v>1408</v>
      </c>
      <c r="F291" s="5">
        <v>-52.1</v>
      </c>
      <c r="G291" s="5" t="s">
        <v>26</v>
      </c>
      <c r="H291" s="5" t="s">
        <v>26</v>
      </c>
      <c r="I291" s="5" t="s">
        <v>26</v>
      </c>
      <c r="J291" s="5" t="s">
        <v>26</v>
      </c>
      <c r="K291" s="5" t="s">
        <v>26</v>
      </c>
      <c r="L291" s="5" t="s">
        <v>26</v>
      </c>
      <c r="M291" s="5" t="s">
        <v>26</v>
      </c>
      <c r="N291" s="5" t="s">
        <v>1</v>
      </c>
      <c r="O291" s="5" t="s">
        <v>1409</v>
      </c>
      <c r="P291" s="5">
        <f>LEN(O291)</f>
        <v>21</v>
      </c>
      <c r="Q291" s="5">
        <v>17</v>
      </c>
      <c r="R291" s="5">
        <v>8</v>
      </c>
      <c r="S291" s="5">
        <v>11</v>
      </c>
      <c r="T291" s="5" t="s">
        <v>26</v>
      </c>
    </row>
    <row r="292" spans="1:20" ht="15.75">
      <c r="A292" s="5" t="s">
        <v>1410</v>
      </c>
      <c r="B292" s="5" t="s">
        <v>1411</v>
      </c>
      <c r="C292" s="5" t="s">
        <v>1412</v>
      </c>
      <c r="D292" s="5">
        <f t="shared" si="24"/>
        <v>113</v>
      </c>
      <c r="E292" s="5" t="s">
        <v>1413</v>
      </c>
      <c r="F292" s="5">
        <v>-60.2</v>
      </c>
      <c r="G292" s="5" t="s">
        <v>26</v>
      </c>
      <c r="H292" s="5" t="s">
        <v>26</v>
      </c>
      <c r="I292" s="5" t="s">
        <v>26</v>
      </c>
      <c r="J292" s="5" t="s">
        <v>26</v>
      </c>
      <c r="K292" s="5" t="s">
        <v>26</v>
      </c>
      <c r="L292" s="5" t="s">
        <v>26</v>
      </c>
      <c r="M292" s="5" t="s">
        <v>26</v>
      </c>
      <c r="N292" s="5" t="s">
        <v>1</v>
      </c>
      <c r="O292" s="5" t="s">
        <v>1414</v>
      </c>
      <c r="P292" s="5">
        <f>LEN(O292)</f>
        <v>21</v>
      </c>
      <c r="Q292" s="5">
        <v>22</v>
      </c>
      <c r="R292" s="5" t="s">
        <v>26</v>
      </c>
      <c r="S292" s="5">
        <v>33</v>
      </c>
      <c r="T292" s="5" t="s">
        <v>26</v>
      </c>
    </row>
    <row r="293" spans="1:20" ht="15.75">
      <c r="A293" s="5" t="s">
        <v>1415</v>
      </c>
      <c r="B293" s="5" t="s">
        <v>1416</v>
      </c>
      <c r="C293" s="5" t="s">
        <v>1417</v>
      </c>
      <c r="D293" s="5">
        <f t="shared" si="24"/>
        <v>94</v>
      </c>
      <c r="E293" s="5" t="s">
        <v>1418</v>
      </c>
      <c r="F293" s="5">
        <v>-34.4</v>
      </c>
      <c r="G293" s="5" t="s">
        <v>0</v>
      </c>
      <c r="H293" s="5" t="s">
        <v>1419</v>
      </c>
      <c r="I293" s="5">
        <f>LEN(H293)</f>
        <v>21</v>
      </c>
      <c r="J293" s="5">
        <v>11</v>
      </c>
      <c r="K293" s="5">
        <v>5</v>
      </c>
      <c r="L293" s="5" t="s">
        <v>26</v>
      </c>
      <c r="M293" s="5">
        <v>7</v>
      </c>
      <c r="N293" s="5" t="s">
        <v>26</v>
      </c>
      <c r="O293" s="5" t="s">
        <v>26</v>
      </c>
      <c r="P293" s="5" t="s">
        <v>26</v>
      </c>
      <c r="Q293" s="5" t="s">
        <v>26</v>
      </c>
      <c r="R293" s="5" t="s">
        <v>26</v>
      </c>
      <c r="S293" s="5" t="s">
        <v>26</v>
      </c>
      <c r="T293" s="5" t="s">
        <v>26</v>
      </c>
    </row>
    <row r="294" spans="1:20" ht="15.75">
      <c r="A294" s="5" t="s">
        <v>1420</v>
      </c>
      <c r="B294" s="5" t="s">
        <v>1421</v>
      </c>
      <c r="C294" s="5" t="s">
        <v>1422</v>
      </c>
      <c r="D294" s="5">
        <f t="shared" si="24"/>
        <v>80</v>
      </c>
      <c r="E294" s="5" t="s">
        <v>1423</v>
      </c>
      <c r="F294" s="5">
        <v>-21.9</v>
      </c>
      <c r="G294" s="5" t="s">
        <v>0</v>
      </c>
      <c r="H294" s="5" t="s">
        <v>1424</v>
      </c>
      <c r="I294" s="5">
        <f>LEN(H294)</f>
        <v>21</v>
      </c>
      <c r="J294" s="5">
        <v>11</v>
      </c>
      <c r="K294" s="5">
        <v>5</v>
      </c>
      <c r="L294" s="5">
        <v>10</v>
      </c>
      <c r="M294" s="5" t="s">
        <v>26</v>
      </c>
      <c r="N294" s="5" t="s">
        <v>26</v>
      </c>
      <c r="O294" s="5" t="s">
        <v>26</v>
      </c>
      <c r="P294" s="5" t="s">
        <v>26</v>
      </c>
      <c r="Q294" s="5" t="s">
        <v>26</v>
      </c>
      <c r="R294" s="5" t="s">
        <v>26</v>
      </c>
      <c r="S294" s="5" t="s">
        <v>26</v>
      </c>
      <c r="T294" s="5" t="s">
        <v>26</v>
      </c>
    </row>
    <row r="295" spans="1:20" ht="15.75">
      <c r="A295" s="5" t="s">
        <v>1425</v>
      </c>
      <c r="B295" s="5" t="s">
        <v>1426</v>
      </c>
      <c r="C295" s="5" t="s">
        <v>1427</v>
      </c>
      <c r="D295" s="5">
        <f t="shared" si="24"/>
        <v>190</v>
      </c>
      <c r="E295" s="5" t="s">
        <v>1428</v>
      </c>
      <c r="F295" s="5">
        <v>-62.9</v>
      </c>
      <c r="G295" s="5" t="s">
        <v>26</v>
      </c>
      <c r="H295" s="5" t="s">
        <v>26</v>
      </c>
      <c r="I295" s="5" t="s">
        <v>26</v>
      </c>
      <c r="J295" s="5" t="s">
        <v>26</v>
      </c>
      <c r="K295" s="5" t="s">
        <v>26</v>
      </c>
      <c r="L295" s="5" t="s">
        <v>26</v>
      </c>
      <c r="M295" s="5" t="s">
        <v>26</v>
      </c>
      <c r="N295" s="5" t="s">
        <v>1</v>
      </c>
      <c r="O295" s="5" t="s">
        <v>1429</v>
      </c>
      <c r="P295" s="5">
        <f t="shared" ref="P295:P301" si="28">LEN(O295)</f>
        <v>21</v>
      </c>
      <c r="Q295" s="5">
        <v>10</v>
      </c>
      <c r="R295" s="5" t="s">
        <v>26</v>
      </c>
      <c r="S295" s="5">
        <v>19</v>
      </c>
      <c r="T295" s="5">
        <v>11</v>
      </c>
    </row>
    <row r="296" spans="1:20" ht="15.75">
      <c r="A296" s="5" t="s">
        <v>1430</v>
      </c>
      <c r="B296" s="5" t="s">
        <v>1431</v>
      </c>
      <c r="C296" s="5" t="s">
        <v>1432</v>
      </c>
      <c r="D296" s="5">
        <f t="shared" si="24"/>
        <v>86</v>
      </c>
      <c r="E296" s="5" t="s">
        <v>1433</v>
      </c>
      <c r="F296" s="5">
        <v>-36.5</v>
      </c>
      <c r="G296" s="5" t="s">
        <v>0</v>
      </c>
      <c r="H296" s="5" t="s">
        <v>1434</v>
      </c>
      <c r="I296" s="5">
        <f>LEN(H296)</f>
        <v>21</v>
      </c>
      <c r="J296" s="5">
        <v>6</v>
      </c>
      <c r="K296" s="5" t="s">
        <v>26</v>
      </c>
      <c r="L296" s="5">
        <v>14</v>
      </c>
      <c r="M296" s="5" t="s">
        <v>26</v>
      </c>
      <c r="N296" s="5" t="s">
        <v>26</v>
      </c>
      <c r="O296" s="5" t="s">
        <v>26</v>
      </c>
      <c r="P296" s="5" t="s">
        <v>26</v>
      </c>
      <c r="Q296" s="5" t="s">
        <v>26</v>
      </c>
      <c r="R296" s="5" t="s">
        <v>26</v>
      </c>
      <c r="S296" s="5" t="s">
        <v>26</v>
      </c>
      <c r="T296" s="5" t="s">
        <v>26</v>
      </c>
    </row>
    <row r="297" spans="1:20" ht="15.75">
      <c r="A297" s="5" t="s">
        <v>1435</v>
      </c>
      <c r="B297" s="5" t="s">
        <v>1436</v>
      </c>
      <c r="C297" s="5" t="s">
        <v>1437</v>
      </c>
      <c r="D297" s="5">
        <f t="shared" si="24"/>
        <v>170</v>
      </c>
      <c r="E297" s="5" t="s">
        <v>1438</v>
      </c>
      <c r="F297" s="5">
        <v>-39.5</v>
      </c>
      <c r="G297" s="5" t="s">
        <v>26</v>
      </c>
      <c r="H297" s="5" t="s">
        <v>26</v>
      </c>
      <c r="I297" s="5" t="s">
        <v>26</v>
      </c>
      <c r="J297" s="5" t="s">
        <v>26</v>
      </c>
      <c r="K297" s="5" t="s">
        <v>26</v>
      </c>
      <c r="L297" s="5" t="s">
        <v>26</v>
      </c>
      <c r="M297" s="5" t="s">
        <v>26</v>
      </c>
      <c r="N297" s="5" t="s">
        <v>1</v>
      </c>
      <c r="O297" s="5" t="s">
        <v>1439</v>
      </c>
      <c r="P297" s="5">
        <f t="shared" si="28"/>
        <v>22</v>
      </c>
      <c r="Q297" s="5">
        <v>6</v>
      </c>
      <c r="R297" s="5" t="s">
        <v>26</v>
      </c>
      <c r="S297" s="5" t="s">
        <v>26</v>
      </c>
      <c r="T297" s="5">
        <v>11</v>
      </c>
    </row>
    <row r="298" spans="1:20" ht="15.75">
      <c r="A298" s="5" t="s">
        <v>1440</v>
      </c>
      <c r="B298" s="5" t="s">
        <v>1441</v>
      </c>
      <c r="C298" s="5" t="s">
        <v>1442</v>
      </c>
      <c r="D298" s="5">
        <f t="shared" si="24"/>
        <v>222</v>
      </c>
      <c r="E298" s="5" t="s">
        <v>1443</v>
      </c>
      <c r="F298" s="5">
        <v>-63.8</v>
      </c>
      <c r="G298" s="5" t="s">
        <v>26</v>
      </c>
      <c r="H298" s="5" t="s">
        <v>26</v>
      </c>
      <c r="I298" s="5" t="s">
        <v>26</v>
      </c>
      <c r="J298" s="5" t="s">
        <v>26</v>
      </c>
      <c r="K298" s="5" t="s">
        <v>26</v>
      </c>
      <c r="L298" s="5" t="s">
        <v>26</v>
      </c>
      <c r="M298" s="5" t="s">
        <v>26</v>
      </c>
      <c r="N298" s="5" t="s">
        <v>1</v>
      </c>
      <c r="O298" s="5" t="s">
        <v>1045</v>
      </c>
      <c r="P298" s="5">
        <f t="shared" si="28"/>
        <v>21</v>
      </c>
      <c r="Q298" s="5">
        <v>10</v>
      </c>
      <c r="R298" s="5" t="s">
        <v>26</v>
      </c>
      <c r="S298" s="5">
        <v>16</v>
      </c>
      <c r="T298" s="5" t="s">
        <v>26</v>
      </c>
    </row>
    <row r="299" spans="1:20" ht="15.75">
      <c r="A299" s="5" t="s">
        <v>1444</v>
      </c>
      <c r="B299" s="5" t="s">
        <v>1445</v>
      </c>
      <c r="C299" s="5" t="s">
        <v>1446</v>
      </c>
      <c r="D299" s="5">
        <f t="shared" si="24"/>
        <v>171</v>
      </c>
      <c r="E299" s="5" t="s">
        <v>1447</v>
      </c>
      <c r="F299" s="5">
        <v>-51.5</v>
      </c>
      <c r="G299" s="5" t="s">
        <v>26</v>
      </c>
      <c r="H299" s="5" t="s">
        <v>26</v>
      </c>
      <c r="I299" s="5" t="s">
        <v>26</v>
      </c>
      <c r="J299" s="5" t="s">
        <v>26</v>
      </c>
      <c r="K299" s="5" t="s">
        <v>26</v>
      </c>
      <c r="L299" s="5" t="s">
        <v>26</v>
      </c>
      <c r="M299" s="5" t="s">
        <v>26</v>
      </c>
      <c r="N299" s="5" t="s">
        <v>1</v>
      </c>
      <c r="O299" s="5" t="s">
        <v>1448</v>
      </c>
      <c r="P299" s="5">
        <f t="shared" si="28"/>
        <v>21</v>
      </c>
      <c r="Q299" s="5">
        <v>77</v>
      </c>
      <c r="R299" s="5">
        <v>50</v>
      </c>
      <c r="S299" s="5">
        <v>128</v>
      </c>
      <c r="T299" s="5">
        <v>66</v>
      </c>
    </row>
    <row r="300" spans="1:20" ht="15.75">
      <c r="A300" s="5" t="s">
        <v>1449</v>
      </c>
      <c r="B300" s="5" t="s">
        <v>1450</v>
      </c>
      <c r="C300" s="5" t="s">
        <v>1451</v>
      </c>
      <c r="D300" s="5">
        <f t="shared" si="24"/>
        <v>160</v>
      </c>
      <c r="E300" s="5" t="s">
        <v>1452</v>
      </c>
      <c r="F300" s="5">
        <v>-51.1</v>
      </c>
      <c r="G300" s="5" t="s">
        <v>26</v>
      </c>
      <c r="H300" s="5" t="s">
        <v>26</v>
      </c>
      <c r="I300" s="5" t="s">
        <v>26</v>
      </c>
      <c r="J300" s="5" t="s">
        <v>26</v>
      </c>
      <c r="K300" s="5" t="s">
        <v>26</v>
      </c>
      <c r="L300" s="5" t="s">
        <v>26</v>
      </c>
      <c r="M300" s="5" t="s">
        <v>26</v>
      </c>
      <c r="N300" s="5" t="s">
        <v>1</v>
      </c>
      <c r="O300" s="5" t="s">
        <v>1448</v>
      </c>
      <c r="P300" s="5">
        <f t="shared" si="28"/>
        <v>21</v>
      </c>
      <c r="Q300" s="5">
        <v>77</v>
      </c>
      <c r="R300" s="5">
        <v>50</v>
      </c>
      <c r="S300" s="5">
        <v>128</v>
      </c>
      <c r="T300" s="5">
        <v>66</v>
      </c>
    </row>
    <row r="301" spans="1:20" ht="15.75">
      <c r="A301" s="5" t="s">
        <v>1453</v>
      </c>
      <c r="B301" s="5" t="s">
        <v>1454</v>
      </c>
      <c r="C301" s="5" t="s">
        <v>1455</v>
      </c>
      <c r="D301" s="5">
        <f t="shared" si="24"/>
        <v>174</v>
      </c>
      <c r="E301" s="5" t="s">
        <v>1456</v>
      </c>
      <c r="F301" s="5">
        <v>-46.9</v>
      </c>
      <c r="G301" s="5" t="s">
        <v>0</v>
      </c>
      <c r="H301" s="5" t="s">
        <v>650</v>
      </c>
      <c r="I301" s="5">
        <f>LEN(H301)</f>
        <v>23</v>
      </c>
      <c r="J301" s="5">
        <v>25</v>
      </c>
      <c r="K301" s="5">
        <v>16</v>
      </c>
      <c r="L301" s="5">
        <v>45</v>
      </c>
      <c r="M301" s="5">
        <v>27</v>
      </c>
      <c r="N301" s="5" t="s">
        <v>1</v>
      </c>
      <c r="O301" s="5" t="s">
        <v>1457</v>
      </c>
      <c r="P301" s="5">
        <f t="shared" si="28"/>
        <v>24</v>
      </c>
      <c r="Q301" s="5">
        <v>137</v>
      </c>
      <c r="R301" s="5">
        <v>70</v>
      </c>
      <c r="S301" s="5">
        <v>276</v>
      </c>
      <c r="T301" s="5">
        <v>106</v>
      </c>
    </row>
    <row r="302" spans="1:20" ht="15.75">
      <c r="A302" s="5" t="s">
        <v>1458</v>
      </c>
      <c r="B302" s="5" t="s">
        <v>1459</v>
      </c>
      <c r="C302" s="5" t="s">
        <v>1460</v>
      </c>
      <c r="D302" s="5">
        <f t="shared" si="24"/>
        <v>198</v>
      </c>
      <c r="E302" s="5" t="s">
        <v>1461</v>
      </c>
      <c r="F302" s="5">
        <v>-49.5</v>
      </c>
      <c r="G302" s="5" t="s">
        <v>0</v>
      </c>
      <c r="H302" s="5" t="s">
        <v>1462</v>
      </c>
      <c r="I302" s="5">
        <f>LEN(H302)</f>
        <v>21</v>
      </c>
      <c r="J302" s="5">
        <v>12</v>
      </c>
      <c r="K302" s="5">
        <v>25</v>
      </c>
      <c r="L302" s="5" t="s">
        <v>26</v>
      </c>
      <c r="M302" s="5" t="s">
        <v>26</v>
      </c>
      <c r="N302" s="5" t="s">
        <v>26</v>
      </c>
      <c r="O302" s="5" t="s">
        <v>26</v>
      </c>
      <c r="P302" s="5" t="s">
        <v>26</v>
      </c>
      <c r="Q302" s="5" t="s">
        <v>26</v>
      </c>
      <c r="R302" s="5" t="s">
        <v>26</v>
      </c>
      <c r="S302" s="5" t="s">
        <v>26</v>
      </c>
      <c r="T302" s="5" t="s">
        <v>26</v>
      </c>
    </row>
    <row r="303" spans="1:20" ht="15.75">
      <c r="A303" s="5" t="s">
        <v>1463</v>
      </c>
      <c r="B303" s="5" t="s">
        <v>1464</v>
      </c>
      <c r="C303" s="5" t="s">
        <v>1465</v>
      </c>
      <c r="D303" s="5">
        <f t="shared" si="24"/>
        <v>330</v>
      </c>
      <c r="E303" s="5" t="s">
        <v>1466</v>
      </c>
      <c r="F303" s="5">
        <v>-83.7</v>
      </c>
      <c r="G303" s="5" t="s">
        <v>26</v>
      </c>
      <c r="H303" s="5" t="s">
        <v>26</v>
      </c>
      <c r="I303" s="5" t="s">
        <v>26</v>
      </c>
      <c r="J303" s="5" t="s">
        <v>26</v>
      </c>
      <c r="K303" s="5" t="s">
        <v>26</v>
      </c>
      <c r="L303" s="5" t="s">
        <v>26</v>
      </c>
      <c r="M303" s="5" t="s">
        <v>26</v>
      </c>
      <c r="N303" s="5" t="s">
        <v>1</v>
      </c>
      <c r="O303" s="5" t="s">
        <v>1467</v>
      </c>
      <c r="P303" s="5">
        <f>LEN(O303)</f>
        <v>21</v>
      </c>
      <c r="Q303" s="5" t="s">
        <v>26</v>
      </c>
      <c r="R303" s="5" t="s">
        <v>26</v>
      </c>
      <c r="S303" s="5">
        <v>39</v>
      </c>
      <c r="T303" s="5">
        <v>12</v>
      </c>
    </row>
    <row r="304" spans="1:20" ht="15.75">
      <c r="A304" s="5" t="s">
        <v>1468</v>
      </c>
      <c r="B304" s="5" t="s">
        <v>1469</v>
      </c>
      <c r="C304" s="5" t="s">
        <v>1470</v>
      </c>
      <c r="D304" s="5">
        <f t="shared" si="24"/>
        <v>82</v>
      </c>
      <c r="E304" s="5" t="s">
        <v>1471</v>
      </c>
      <c r="F304" s="5">
        <v>-20.399999999999999</v>
      </c>
      <c r="G304" s="5" t="s">
        <v>0</v>
      </c>
      <c r="H304" s="5" t="s">
        <v>1472</v>
      </c>
      <c r="I304" s="5">
        <f t="shared" ref="I304:I312" si="29">LEN(H304)</f>
        <v>21</v>
      </c>
      <c r="J304" s="5">
        <v>78</v>
      </c>
      <c r="K304" s="5">
        <v>76</v>
      </c>
      <c r="L304" s="5">
        <v>87</v>
      </c>
      <c r="M304" s="5">
        <v>41</v>
      </c>
      <c r="N304" s="5" t="s">
        <v>1</v>
      </c>
      <c r="O304" s="5" t="s">
        <v>1473</v>
      </c>
      <c r="P304" s="5">
        <f>LEN(O304)</f>
        <v>24</v>
      </c>
      <c r="Q304" s="5">
        <v>27</v>
      </c>
      <c r="R304" s="5">
        <v>16</v>
      </c>
      <c r="S304" s="5">
        <v>44</v>
      </c>
      <c r="T304" s="5">
        <v>18</v>
      </c>
    </row>
    <row r="305" spans="1:20" ht="15.75">
      <c r="A305" s="5" t="s">
        <v>1474</v>
      </c>
      <c r="B305" s="5" t="s">
        <v>1475</v>
      </c>
      <c r="C305" s="5" t="s">
        <v>1476</v>
      </c>
      <c r="D305" s="5">
        <f t="shared" si="24"/>
        <v>160</v>
      </c>
      <c r="E305" s="5" t="s">
        <v>1477</v>
      </c>
      <c r="F305" s="5">
        <v>-36.5</v>
      </c>
      <c r="G305" s="5" t="s">
        <v>0</v>
      </c>
      <c r="H305" s="5" t="s">
        <v>1478</v>
      </c>
      <c r="I305" s="5">
        <f t="shared" si="29"/>
        <v>21</v>
      </c>
      <c r="J305" s="5">
        <v>6</v>
      </c>
      <c r="K305" s="5" t="s">
        <v>26</v>
      </c>
      <c r="L305" s="5">
        <v>19</v>
      </c>
      <c r="M305" s="5" t="s">
        <v>26</v>
      </c>
      <c r="N305" s="5" t="s">
        <v>26</v>
      </c>
      <c r="O305" s="5" t="s">
        <v>26</v>
      </c>
      <c r="P305" s="5" t="s">
        <v>26</v>
      </c>
      <c r="Q305" s="5" t="s">
        <v>26</v>
      </c>
      <c r="R305" s="5" t="s">
        <v>26</v>
      </c>
      <c r="S305" s="5" t="s">
        <v>26</v>
      </c>
      <c r="T305" s="5" t="s">
        <v>26</v>
      </c>
    </row>
    <row r="306" spans="1:20" ht="15.75">
      <c r="A306" s="5" t="s">
        <v>1479</v>
      </c>
      <c r="B306" s="5" t="s">
        <v>1480</v>
      </c>
      <c r="C306" s="5" t="s">
        <v>1481</v>
      </c>
      <c r="D306" s="5">
        <f t="shared" si="24"/>
        <v>77</v>
      </c>
      <c r="E306" s="5" t="s">
        <v>1482</v>
      </c>
      <c r="F306" s="5">
        <v>-29.8</v>
      </c>
      <c r="G306" s="5" t="s">
        <v>0</v>
      </c>
      <c r="H306" s="5" t="s">
        <v>1483</v>
      </c>
      <c r="I306" s="5">
        <f t="shared" si="29"/>
        <v>21</v>
      </c>
      <c r="J306" s="5">
        <v>1124</v>
      </c>
      <c r="K306" s="5">
        <v>881</v>
      </c>
      <c r="L306" s="5">
        <v>4423</v>
      </c>
      <c r="M306" s="5">
        <v>3353</v>
      </c>
      <c r="N306" s="5" t="s">
        <v>26</v>
      </c>
      <c r="O306" s="5" t="s">
        <v>26</v>
      </c>
      <c r="P306" s="5" t="s">
        <v>26</v>
      </c>
      <c r="Q306" s="5" t="s">
        <v>26</v>
      </c>
      <c r="R306" s="5" t="s">
        <v>26</v>
      </c>
      <c r="S306" s="5" t="s">
        <v>26</v>
      </c>
      <c r="T306" s="5" t="s">
        <v>26</v>
      </c>
    </row>
    <row r="307" spans="1:20" ht="15.75">
      <c r="A307" s="5" t="s">
        <v>1484</v>
      </c>
      <c r="B307" s="5" t="s">
        <v>1485</v>
      </c>
      <c r="C307" s="5" t="s">
        <v>1486</v>
      </c>
      <c r="D307" s="5">
        <f t="shared" si="24"/>
        <v>84</v>
      </c>
      <c r="E307" s="5" t="s">
        <v>1487</v>
      </c>
      <c r="F307" s="5">
        <v>-48.9</v>
      </c>
      <c r="G307" s="5" t="s">
        <v>0</v>
      </c>
      <c r="H307" s="5" t="s">
        <v>1488</v>
      </c>
      <c r="I307" s="5">
        <f t="shared" si="29"/>
        <v>22</v>
      </c>
      <c r="J307" s="5">
        <v>156</v>
      </c>
      <c r="K307" s="5" t="s">
        <v>26</v>
      </c>
      <c r="L307" s="5">
        <v>323</v>
      </c>
      <c r="M307" s="5">
        <v>205</v>
      </c>
      <c r="N307" s="5" t="s">
        <v>1</v>
      </c>
      <c r="O307" s="5" t="s">
        <v>101</v>
      </c>
      <c r="P307" s="5">
        <f>LEN(O307)</f>
        <v>22</v>
      </c>
      <c r="Q307" s="5">
        <v>13</v>
      </c>
      <c r="R307" s="5" t="s">
        <v>26</v>
      </c>
      <c r="S307" s="5">
        <v>32</v>
      </c>
      <c r="T307" s="5">
        <v>11</v>
      </c>
    </row>
    <row r="308" spans="1:20" ht="15.75">
      <c r="A308" s="5" t="s">
        <v>1489</v>
      </c>
      <c r="B308" s="5" t="s">
        <v>1490</v>
      </c>
      <c r="C308" s="5" t="s">
        <v>1491</v>
      </c>
      <c r="D308" s="5">
        <f t="shared" si="24"/>
        <v>180</v>
      </c>
      <c r="E308" s="5" t="s">
        <v>1492</v>
      </c>
      <c r="F308" s="5">
        <v>-55</v>
      </c>
      <c r="G308" s="5" t="s">
        <v>0</v>
      </c>
      <c r="H308" s="5" t="s">
        <v>31</v>
      </c>
      <c r="I308" s="5">
        <f t="shared" si="29"/>
        <v>21</v>
      </c>
      <c r="J308" s="5">
        <v>19</v>
      </c>
      <c r="K308" s="5">
        <v>16</v>
      </c>
      <c r="L308" s="5" t="s">
        <v>26</v>
      </c>
      <c r="M308" s="5">
        <v>21</v>
      </c>
      <c r="N308" s="5" t="s">
        <v>26</v>
      </c>
      <c r="O308" s="5" t="s">
        <v>26</v>
      </c>
      <c r="P308" s="5" t="s">
        <v>26</v>
      </c>
      <c r="Q308" s="5" t="s">
        <v>26</v>
      </c>
      <c r="R308" s="5" t="s">
        <v>26</v>
      </c>
      <c r="S308" s="5" t="s">
        <v>26</v>
      </c>
      <c r="T308" s="5" t="s">
        <v>26</v>
      </c>
    </row>
    <row r="309" spans="1:20" ht="15.75">
      <c r="A309" s="5" t="s">
        <v>1493</v>
      </c>
      <c r="B309" s="5" t="s">
        <v>1494</v>
      </c>
      <c r="C309" s="5" t="s">
        <v>1495</v>
      </c>
      <c r="D309" s="5">
        <f t="shared" si="24"/>
        <v>179</v>
      </c>
      <c r="E309" s="5" t="s">
        <v>1496</v>
      </c>
      <c r="F309" s="5">
        <v>-45.5</v>
      </c>
      <c r="G309" s="5" t="s">
        <v>0</v>
      </c>
      <c r="H309" s="5" t="s">
        <v>31</v>
      </c>
      <c r="I309" s="5">
        <f t="shared" si="29"/>
        <v>21</v>
      </c>
      <c r="J309" s="5">
        <v>19</v>
      </c>
      <c r="K309" s="5">
        <v>17</v>
      </c>
      <c r="L309" s="5" t="s">
        <v>26</v>
      </c>
      <c r="M309" s="5">
        <v>21</v>
      </c>
      <c r="N309" s="5" t="s">
        <v>26</v>
      </c>
      <c r="O309" s="5" t="s">
        <v>26</v>
      </c>
      <c r="P309" s="5" t="s">
        <v>26</v>
      </c>
      <c r="Q309" s="5" t="s">
        <v>26</v>
      </c>
      <c r="R309" s="5" t="s">
        <v>26</v>
      </c>
      <c r="S309" s="5" t="s">
        <v>26</v>
      </c>
      <c r="T309" s="5" t="s">
        <v>26</v>
      </c>
    </row>
    <row r="310" spans="1:20" ht="15.75">
      <c r="A310" s="5" t="s">
        <v>1497</v>
      </c>
      <c r="B310" s="5" t="s">
        <v>1498</v>
      </c>
      <c r="C310" s="5" t="s">
        <v>1499</v>
      </c>
      <c r="D310" s="5">
        <f t="shared" si="24"/>
        <v>179</v>
      </c>
      <c r="E310" s="5" t="s">
        <v>1500</v>
      </c>
      <c r="F310" s="5">
        <v>-63.5</v>
      </c>
      <c r="G310" s="5" t="s">
        <v>0</v>
      </c>
      <c r="H310" s="5" t="s">
        <v>31</v>
      </c>
      <c r="I310" s="5">
        <f t="shared" si="29"/>
        <v>21</v>
      </c>
      <c r="J310" s="5">
        <v>19</v>
      </c>
      <c r="K310" s="5">
        <v>17</v>
      </c>
      <c r="L310" s="5" t="s">
        <v>26</v>
      </c>
      <c r="M310" s="5" t="s">
        <v>26</v>
      </c>
      <c r="N310" s="5" t="s">
        <v>26</v>
      </c>
      <c r="O310" s="5" t="s">
        <v>26</v>
      </c>
      <c r="P310" s="5" t="s">
        <v>26</v>
      </c>
      <c r="Q310" s="5" t="s">
        <v>26</v>
      </c>
      <c r="R310" s="5" t="s">
        <v>26</v>
      </c>
      <c r="S310" s="5" t="s">
        <v>26</v>
      </c>
      <c r="T310" s="5" t="s">
        <v>26</v>
      </c>
    </row>
    <row r="311" spans="1:20" ht="15.75">
      <c r="A311" s="5" t="s">
        <v>1501</v>
      </c>
      <c r="B311" s="5" t="s">
        <v>1502</v>
      </c>
      <c r="C311" s="5" t="s">
        <v>1503</v>
      </c>
      <c r="D311" s="5">
        <f t="shared" si="24"/>
        <v>178</v>
      </c>
      <c r="E311" s="5" t="s">
        <v>1504</v>
      </c>
      <c r="F311" s="5">
        <v>-48.1</v>
      </c>
      <c r="G311" s="5" t="s">
        <v>0</v>
      </c>
      <c r="H311" s="5" t="s">
        <v>31</v>
      </c>
      <c r="I311" s="5">
        <f t="shared" si="29"/>
        <v>21</v>
      </c>
      <c r="J311" s="5">
        <v>9</v>
      </c>
      <c r="K311" s="5">
        <v>9</v>
      </c>
      <c r="L311" s="5">
        <v>16</v>
      </c>
      <c r="M311" s="5" t="s">
        <v>26</v>
      </c>
      <c r="N311" s="5" t="s">
        <v>26</v>
      </c>
      <c r="O311" s="5" t="s">
        <v>26</v>
      </c>
      <c r="P311" s="5" t="s">
        <v>26</v>
      </c>
      <c r="Q311" s="5" t="s">
        <v>26</v>
      </c>
      <c r="R311" s="5" t="s">
        <v>26</v>
      </c>
      <c r="S311" s="5" t="s">
        <v>26</v>
      </c>
      <c r="T311" s="5" t="s">
        <v>26</v>
      </c>
    </row>
    <row r="312" spans="1:20" ht="15.75">
      <c r="A312" s="5" t="s">
        <v>1505</v>
      </c>
      <c r="B312" s="5" t="s">
        <v>1506</v>
      </c>
      <c r="C312" s="5" t="s">
        <v>1507</v>
      </c>
      <c r="D312" s="5">
        <f t="shared" si="24"/>
        <v>265</v>
      </c>
      <c r="E312" s="5" t="s">
        <v>1508</v>
      </c>
      <c r="F312" s="5">
        <v>-89.8</v>
      </c>
      <c r="G312" s="5" t="s">
        <v>0</v>
      </c>
      <c r="H312" s="5" t="s">
        <v>819</v>
      </c>
      <c r="I312" s="5">
        <f t="shared" si="29"/>
        <v>21</v>
      </c>
      <c r="J312" s="5" t="s">
        <v>26</v>
      </c>
      <c r="K312" s="5">
        <v>57</v>
      </c>
      <c r="L312" s="5" t="s">
        <v>26</v>
      </c>
      <c r="M312" s="5">
        <v>107</v>
      </c>
      <c r="N312" s="5" t="s">
        <v>26</v>
      </c>
      <c r="O312" s="5" t="s">
        <v>26</v>
      </c>
      <c r="P312" s="5" t="s">
        <v>26</v>
      </c>
      <c r="Q312" s="5" t="s">
        <v>26</v>
      </c>
      <c r="R312" s="5" t="s">
        <v>26</v>
      </c>
      <c r="S312" s="5" t="s">
        <v>26</v>
      </c>
      <c r="T312" s="5" t="s">
        <v>26</v>
      </c>
    </row>
    <row r="313" spans="1:20" ht="15.75">
      <c r="A313" s="5" t="s">
        <v>1509</v>
      </c>
      <c r="B313" s="5" t="s">
        <v>1510</v>
      </c>
      <c r="C313" s="5" t="s">
        <v>1511</v>
      </c>
      <c r="D313" s="5">
        <f t="shared" si="24"/>
        <v>105</v>
      </c>
      <c r="E313" s="5" t="s">
        <v>1512</v>
      </c>
      <c r="F313" s="5">
        <v>-28.4</v>
      </c>
      <c r="G313" s="5" t="s">
        <v>26</v>
      </c>
      <c r="H313" s="5" t="s">
        <v>26</v>
      </c>
      <c r="I313" s="5" t="s">
        <v>26</v>
      </c>
      <c r="J313" s="5" t="s">
        <v>26</v>
      </c>
      <c r="K313" s="5" t="s">
        <v>26</v>
      </c>
      <c r="L313" s="5" t="s">
        <v>26</v>
      </c>
      <c r="M313" s="5" t="s">
        <v>26</v>
      </c>
      <c r="N313" s="5" t="s">
        <v>1</v>
      </c>
      <c r="O313" s="5" t="s">
        <v>1513</v>
      </c>
      <c r="P313" s="5">
        <f t="shared" ref="P313:P321" si="30">LEN(O313)</f>
        <v>22</v>
      </c>
      <c r="Q313" s="5" t="s">
        <v>26</v>
      </c>
      <c r="R313" s="5">
        <v>17</v>
      </c>
      <c r="S313" s="5">
        <v>21</v>
      </c>
      <c r="T313" s="5">
        <v>19</v>
      </c>
    </row>
    <row r="314" spans="1:20" ht="15.75">
      <c r="A314" s="5" t="s">
        <v>1514</v>
      </c>
      <c r="B314" s="5" t="s">
        <v>1515</v>
      </c>
      <c r="C314" s="5" t="s">
        <v>1516</v>
      </c>
      <c r="D314" s="5">
        <f t="shared" si="24"/>
        <v>114</v>
      </c>
      <c r="E314" s="5" t="s">
        <v>1517</v>
      </c>
      <c r="F314" s="5">
        <v>-22.4</v>
      </c>
      <c r="G314" s="5" t="s">
        <v>26</v>
      </c>
      <c r="H314" s="5" t="s">
        <v>26</v>
      </c>
      <c r="I314" s="5" t="s">
        <v>26</v>
      </c>
      <c r="J314" s="5" t="s">
        <v>26</v>
      </c>
      <c r="K314" s="5" t="s">
        <v>26</v>
      </c>
      <c r="L314" s="5" t="s">
        <v>26</v>
      </c>
      <c r="M314" s="5" t="s">
        <v>26</v>
      </c>
      <c r="N314" s="5" t="s">
        <v>1</v>
      </c>
      <c r="O314" s="5" t="s">
        <v>1279</v>
      </c>
      <c r="P314" s="5">
        <f t="shared" si="30"/>
        <v>23</v>
      </c>
      <c r="Q314" s="5" t="s">
        <v>26</v>
      </c>
      <c r="R314" s="5">
        <v>26</v>
      </c>
      <c r="S314" s="5" t="s">
        <v>26</v>
      </c>
      <c r="T314" s="5">
        <v>21</v>
      </c>
    </row>
    <row r="315" spans="1:20" ht="15.75">
      <c r="A315" s="5" t="s">
        <v>1518</v>
      </c>
      <c r="B315" s="5" t="s">
        <v>1519</v>
      </c>
      <c r="C315" s="5" t="s">
        <v>1520</v>
      </c>
      <c r="D315" s="5">
        <f t="shared" si="24"/>
        <v>125</v>
      </c>
      <c r="E315" s="5" t="s">
        <v>1521</v>
      </c>
      <c r="F315" s="5">
        <v>-27.4</v>
      </c>
      <c r="G315" s="5" t="s">
        <v>0</v>
      </c>
      <c r="H315" s="5" t="s">
        <v>1522</v>
      </c>
      <c r="I315" s="5">
        <f>LEN(H315)</f>
        <v>22</v>
      </c>
      <c r="J315" s="5">
        <v>9</v>
      </c>
      <c r="K315" s="5" t="s">
        <v>26</v>
      </c>
      <c r="L315" s="5">
        <v>48</v>
      </c>
      <c r="M315" s="5">
        <v>11</v>
      </c>
      <c r="N315" s="5" t="s">
        <v>26</v>
      </c>
      <c r="O315" s="5" t="s">
        <v>26</v>
      </c>
      <c r="P315" s="5" t="s">
        <v>26</v>
      </c>
      <c r="Q315" s="5" t="s">
        <v>26</v>
      </c>
      <c r="R315" s="5" t="s">
        <v>26</v>
      </c>
      <c r="S315" s="5" t="s">
        <v>26</v>
      </c>
      <c r="T315" s="5" t="s">
        <v>26</v>
      </c>
    </row>
    <row r="316" spans="1:20" ht="15.75">
      <c r="A316" s="5" t="s">
        <v>1523</v>
      </c>
      <c r="B316" s="5" t="s">
        <v>1524</v>
      </c>
      <c r="C316" s="5" t="s">
        <v>1525</v>
      </c>
      <c r="D316" s="5">
        <f t="shared" si="24"/>
        <v>227</v>
      </c>
      <c r="E316" s="5" t="s">
        <v>1526</v>
      </c>
      <c r="F316" s="5">
        <v>-62.6</v>
      </c>
      <c r="G316" s="5" t="s">
        <v>0</v>
      </c>
      <c r="H316" s="5" t="s">
        <v>1527</v>
      </c>
      <c r="I316" s="5">
        <f>LEN(H316)</f>
        <v>22</v>
      </c>
      <c r="J316" s="5">
        <v>23</v>
      </c>
      <c r="K316" s="5" t="s">
        <v>26</v>
      </c>
      <c r="L316" s="5" t="s">
        <v>26</v>
      </c>
      <c r="M316" s="5">
        <v>14</v>
      </c>
      <c r="N316" s="5" t="s">
        <v>26</v>
      </c>
      <c r="O316" s="5" t="s">
        <v>26</v>
      </c>
      <c r="P316" s="5" t="s">
        <v>26</v>
      </c>
      <c r="Q316" s="5" t="s">
        <v>26</v>
      </c>
      <c r="R316" s="5" t="s">
        <v>26</v>
      </c>
      <c r="S316" s="5" t="s">
        <v>26</v>
      </c>
      <c r="T316" s="5" t="s">
        <v>26</v>
      </c>
    </row>
    <row r="317" spans="1:20" ht="15.75">
      <c r="A317" s="5" t="s">
        <v>1528</v>
      </c>
      <c r="B317" s="5" t="s">
        <v>1529</v>
      </c>
      <c r="C317" s="5" t="s">
        <v>1530</v>
      </c>
      <c r="D317" s="5">
        <f t="shared" si="24"/>
        <v>265</v>
      </c>
      <c r="E317" s="5" t="s">
        <v>1531</v>
      </c>
      <c r="F317" s="5">
        <v>-120</v>
      </c>
      <c r="G317" s="5" t="s">
        <v>0</v>
      </c>
      <c r="H317" s="5" t="s">
        <v>1532</v>
      </c>
      <c r="I317" s="5">
        <f>LEN(H317)</f>
        <v>22</v>
      </c>
      <c r="J317" s="5">
        <v>13</v>
      </c>
      <c r="K317" s="5" t="s">
        <v>26</v>
      </c>
      <c r="L317" s="5">
        <v>7</v>
      </c>
      <c r="M317" s="5">
        <v>5</v>
      </c>
      <c r="N317" s="5" t="s">
        <v>26</v>
      </c>
      <c r="O317" s="5" t="s">
        <v>26</v>
      </c>
      <c r="P317" s="5" t="s">
        <v>26</v>
      </c>
      <c r="Q317" s="5" t="s">
        <v>26</v>
      </c>
      <c r="R317" s="5" t="s">
        <v>26</v>
      </c>
      <c r="S317" s="5" t="s">
        <v>26</v>
      </c>
      <c r="T317" s="5" t="s">
        <v>26</v>
      </c>
    </row>
    <row r="318" spans="1:20" ht="15.75">
      <c r="A318" s="5" t="s">
        <v>1533</v>
      </c>
      <c r="B318" s="5" t="s">
        <v>1534</v>
      </c>
      <c r="C318" s="5" t="s">
        <v>1535</v>
      </c>
      <c r="D318" s="5">
        <f t="shared" si="24"/>
        <v>93</v>
      </c>
      <c r="E318" s="5" t="s">
        <v>1536</v>
      </c>
      <c r="F318" s="5">
        <v>-35.6</v>
      </c>
      <c r="G318" s="5" t="s">
        <v>26</v>
      </c>
      <c r="H318" s="5" t="s">
        <v>26</v>
      </c>
      <c r="I318" s="5" t="s">
        <v>26</v>
      </c>
      <c r="J318" s="5" t="s">
        <v>26</v>
      </c>
      <c r="K318" s="5" t="s">
        <v>26</v>
      </c>
      <c r="L318" s="5" t="s">
        <v>26</v>
      </c>
      <c r="M318" s="5" t="s">
        <v>26</v>
      </c>
      <c r="N318" s="5" t="s">
        <v>1</v>
      </c>
      <c r="O318" s="5" t="s">
        <v>1537</v>
      </c>
      <c r="P318" s="5">
        <f t="shared" si="30"/>
        <v>23</v>
      </c>
      <c r="Q318" s="5">
        <v>8</v>
      </c>
      <c r="R318" s="5">
        <v>6</v>
      </c>
      <c r="S318" s="5" t="s">
        <v>26</v>
      </c>
      <c r="T318" s="5" t="s">
        <v>26</v>
      </c>
    </row>
    <row r="319" spans="1:20" ht="15.75">
      <c r="A319" s="5" t="s">
        <v>1538</v>
      </c>
      <c r="B319" s="5" t="s">
        <v>1539</v>
      </c>
      <c r="C319" s="5" t="s">
        <v>1540</v>
      </c>
      <c r="D319" s="5">
        <f t="shared" si="24"/>
        <v>83</v>
      </c>
      <c r="E319" s="5" t="s">
        <v>1541</v>
      </c>
      <c r="F319" s="5">
        <v>-22.4</v>
      </c>
      <c r="G319" s="5" t="s">
        <v>26</v>
      </c>
      <c r="H319" s="5" t="s">
        <v>26</v>
      </c>
      <c r="I319" s="5" t="s">
        <v>26</v>
      </c>
      <c r="J319" s="5" t="s">
        <v>26</v>
      </c>
      <c r="K319" s="5" t="s">
        <v>26</v>
      </c>
      <c r="L319" s="5" t="s">
        <v>26</v>
      </c>
      <c r="M319" s="5" t="s">
        <v>26</v>
      </c>
      <c r="N319" s="5" t="s">
        <v>1</v>
      </c>
      <c r="O319" s="5" t="s">
        <v>1542</v>
      </c>
      <c r="P319" s="5">
        <f t="shared" si="30"/>
        <v>21</v>
      </c>
      <c r="Q319" s="5">
        <v>75</v>
      </c>
      <c r="R319" s="5" t="s">
        <v>26</v>
      </c>
      <c r="S319" s="5" t="s">
        <v>26</v>
      </c>
      <c r="T319" s="5">
        <v>24</v>
      </c>
    </row>
    <row r="320" spans="1:20" ht="15.75">
      <c r="A320" s="5" t="s">
        <v>1543</v>
      </c>
      <c r="B320" s="5" t="s">
        <v>1544</v>
      </c>
      <c r="C320" s="5" t="s">
        <v>1545</v>
      </c>
      <c r="D320" s="5">
        <f t="shared" si="24"/>
        <v>92</v>
      </c>
      <c r="E320" s="5" t="s">
        <v>1546</v>
      </c>
      <c r="F320" s="5">
        <v>-30.3</v>
      </c>
      <c r="G320" s="5" t="s">
        <v>26</v>
      </c>
      <c r="H320" s="5" t="s">
        <v>26</v>
      </c>
      <c r="I320" s="5" t="s">
        <v>26</v>
      </c>
      <c r="J320" s="5" t="s">
        <v>26</v>
      </c>
      <c r="K320" s="5" t="s">
        <v>26</v>
      </c>
      <c r="L320" s="5" t="s">
        <v>26</v>
      </c>
      <c r="M320" s="5" t="s">
        <v>26</v>
      </c>
      <c r="N320" s="5" t="s">
        <v>1</v>
      </c>
      <c r="O320" s="5" t="s">
        <v>1547</v>
      </c>
      <c r="P320" s="5">
        <f t="shared" si="30"/>
        <v>21</v>
      </c>
      <c r="Q320" s="5">
        <v>15</v>
      </c>
      <c r="R320" s="5">
        <v>18</v>
      </c>
      <c r="S320" s="5">
        <v>40</v>
      </c>
      <c r="T320" s="5">
        <v>13</v>
      </c>
    </row>
    <row r="321" spans="1:20" ht="15.75">
      <c r="A321" s="5" t="s">
        <v>1548</v>
      </c>
      <c r="B321" s="5" t="s">
        <v>1549</v>
      </c>
      <c r="C321" s="5" t="s">
        <v>1550</v>
      </c>
      <c r="D321" s="5">
        <f t="shared" si="24"/>
        <v>109</v>
      </c>
      <c r="E321" s="5" t="s">
        <v>1551</v>
      </c>
      <c r="F321" s="5">
        <v>-30.9</v>
      </c>
      <c r="G321" s="5" t="s">
        <v>26</v>
      </c>
      <c r="H321" s="5" t="s">
        <v>26</v>
      </c>
      <c r="I321" s="5" t="s">
        <v>26</v>
      </c>
      <c r="J321" s="5" t="s">
        <v>26</v>
      </c>
      <c r="K321" s="5" t="s">
        <v>26</v>
      </c>
      <c r="L321" s="5" t="s">
        <v>26</v>
      </c>
      <c r="M321" s="5" t="s">
        <v>26</v>
      </c>
      <c r="N321" s="5" t="s">
        <v>1</v>
      </c>
      <c r="O321" s="5" t="s">
        <v>1552</v>
      </c>
      <c r="P321" s="5">
        <f t="shared" si="30"/>
        <v>21</v>
      </c>
      <c r="Q321" s="5" t="s">
        <v>26</v>
      </c>
      <c r="R321" s="5" t="s">
        <v>26</v>
      </c>
      <c r="S321" s="5">
        <v>11</v>
      </c>
      <c r="T321" s="5">
        <v>5</v>
      </c>
    </row>
    <row r="322" spans="1:20" ht="15.75">
      <c r="A322" s="5" t="s">
        <v>1553</v>
      </c>
      <c r="B322" s="5" t="s">
        <v>1554</v>
      </c>
      <c r="C322" s="5" t="s">
        <v>1555</v>
      </c>
      <c r="D322" s="5">
        <f t="shared" si="24"/>
        <v>89</v>
      </c>
      <c r="E322" s="5" t="s">
        <v>1556</v>
      </c>
      <c r="F322" s="5">
        <v>-28.8</v>
      </c>
      <c r="G322" s="5" t="s">
        <v>0</v>
      </c>
      <c r="H322" s="5" t="s">
        <v>1557</v>
      </c>
      <c r="I322" s="5">
        <f>LEN(H322)</f>
        <v>21</v>
      </c>
      <c r="J322" s="5">
        <v>426</v>
      </c>
      <c r="K322" s="5">
        <v>149</v>
      </c>
      <c r="L322" s="5">
        <v>493</v>
      </c>
      <c r="M322" s="5">
        <v>136</v>
      </c>
      <c r="N322" s="5" t="s">
        <v>26</v>
      </c>
      <c r="O322" s="5" t="s">
        <v>26</v>
      </c>
      <c r="P322" s="5" t="s">
        <v>26</v>
      </c>
      <c r="Q322" s="5" t="s">
        <v>26</v>
      </c>
      <c r="R322" s="5" t="s">
        <v>26</v>
      </c>
      <c r="S322" s="5" t="s">
        <v>26</v>
      </c>
      <c r="T322" s="5" t="s">
        <v>26</v>
      </c>
    </row>
    <row r="323" spans="1:20" ht="15.75">
      <c r="A323" s="5" t="s">
        <v>1558</v>
      </c>
      <c r="B323" s="5" t="s">
        <v>1559</v>
      </c>
      <c r="C323" s="5" t="s">
        <v>1560</v>
      </c>
      <c r="D323" s="5">
        <f t="shared" si="24"/>
        <v>69</v>
      </c>
      <c r="E323" s="5" t="s">
        <v>1561</v>
      </c>
      <c r="F323" s="5">
        <v>-21.5</v>
      </c>
      <c r="G323" s="5" t="s">
        <v>0</v>
      </c>
      <c r="H323" s="5" t="s">
        <v>1562</v>
      </c>
      <c r="I323" s="5">
        <f>LEN(H323)</f>
        <v>21</v>
      </c>
      <c r="J323" s="5" t="s">
        <v>26</v>
      </c>
      <c r="K323" s="5">
        <v>9</v>
      </c>
      <c r="L323" s="5" t="s">
        <v>26</v>
      </c>
      <c r="M323" s="5">
        <v>12</v>
      </c>
      <c r="N323" s="5" t="s">
        <v>26</v>
      </c>
      <c r="O323" s="5" t="s">
        <v>26</v>
      </c>
      <c r="P323" s="5" t="s">
        <v>26</v>
      </c>
      <c r="Q323" s="5" t="s">
        <v>26</v>
      </c>
      <c r="R323" s="5" t="s">
        <v>26</v>
      </c>
      <c r="S323" s="5" t="s">
        <v>26</v>
      </c>
      <c r="T323" s="5" t="s">
        <v>26</v>
      </c>
    </row>
    <row r="324" spans="1:20" ht="15.75">
      <c r="A324" s="5" t="s">
        <v>1563</v>
      </c>
      <c r="B324" s="5" t="s">
        <v>1564</v>
      </c>
      <c r="C324" s="5" t="s">
        <v>1565</v>
      </c>
      <c r="D324" s="5">
        <f t="shared" ref="D324:D375" si="31">LEN(C324)</f>
        <v>221</v>
      </c>
      <c r="E324" s="5" t="s">
        <v>1566</v>
      </c>
      <c r="F324" s="5">
        <v>-42.2</v>
      </c>
      <c r="G324" s="5" t="s">
        <v>26</v>
      </c>
      <c r="H324" s="5" t="s">
        <v>26</v>
      </c>
      <c r="I324" s="5" t="s">
        <v>26</v>
      </c>
      <c r="J324" s="5" t="s">
        <v>26</v>
      </c>
      <c r="K324" s="5" t="s">
        <v>26</v>
      </c>
      <c r="L324" s="5" t="s">
        <v>26</v>
      </c>
      <c r="M324" s="5" t="s">
        <v>26</v>
      </c>
      <c r="N324" s="5" t="s">
        <v>1</v>
      </c>
      <c r="O324" s="5" t="s">
        <v>1567</v>
      </c>
      <c r="P324" s="5">
        <f>LEN(O324)</f>
        <v>21</v>
      </c>
      <c r="Q324" s="5">
        <v>15</v>
      </c>
      <c r="R324" s="5">
        <v>5</v>
      </c>
      <c r="S324" s="5" t="s">
        <v>26</v>
      </c>
      <c r="T324" s="5">
        <v>5</v>
      </c>
    </row>
    <row r="325" spans="1:20" ht="15.75">
      <c r="A325" s="5" t="s">
        <v>1568</v>
      </c>
      <c r="B325" s="5" t="s">
        <v>1569</v>
      </c>
      <c r="C325" s="5" t="s">
        <v>1570</v>
      </c>
      <c r="D325" s="5">
        <f t="shared" si="31"/>
        <v>114</v>
      </c>
      <c r="E325" s="5" t="s">
        <v>1571</v>
      </c>
      <c r="F325" s="5">
        <v>-28.6</v>
      </c>
      <c r="G325" s="5" t="s">
        <v>26</v>
      </c>
      <c r="H325" s="5" t="s">
        <v>26</v>
      </c>
      <c r="I325" s="5" t="s">
        <v>26</v>
      </c>
      <c r="J325" s="5" t="s">
        <v>26</v>
      </c>
      <c r="K325" s="5" t="s">
        <v>26</v>
      </c>
      <c r="L325" s="5" t="s">
        <v>26</v>
      </c>
      <c r="M325" s="5" t="s">
        <v>26</v>
      </c>
      <c r="N325" s="5" t="s">
        <v>1</v>
      </c>
      <c r="O325" s="5" t="s">
        <v>1572</v>
      </c>
      <c r="P325" s="5">
        <f>LEN(O325)</f>
        <v>21</v>
      </c>
      <c r="Q325" s="5">
        <v>19</v>
      </c>
      <c r="R325" s="5">
        <v>19</v>
      </c>
      <c r="S325" s="5">
        <v>39</v>
      </c>
      <c r="T325" s="5">
        <v>21</v>
      </c>
    </row>
    <row r="326" spans="1:20" ht="15.75">
      <c r="A326" s="5" t="s">
        <v>1573</v>
      </c>
      <c r="B326" s="5" t="s">
        <v>1574</v>
      </c>
      <c r="C326" s="5" t="s">
        <v>1575</v>
      </c>
      <c r="D326" s="5">
        <f t="shared" si="31"/>
        <v>221</v>
      </c>
      <c r="E326" s="5" t="s">
        <v>1576</v>
      </c>
      <c r="F326" s="5">
        <v>-52.5</v>
      </c>
      <c r="G326" s="5" t="s">
        <v>0</v>
      </c>
      <c r="H326" s="5" t="s">
        <v>1577</v>
      </c>
      <c r="I326" s="5">
        <f>LEN(H326)</f>
        <v>21</v>
      </c>
      <c r="J326" s="5" t="s">
        <v>26</v>
      </c>
      <c r="K326" s="5">
        <v>24</v>
      </c>
      <c r="L326" s="5" t="s">
        <v>26</v>
      </c>
      <c r="M326" s="5">
        <v>29</v>
      </c>
      <c r="N326" s="5" t="s">
        <v>26</v>
      </c>
      <c r="O326" s="5" t="s">
        <v>26</v>
      </c>
      <c r="P326" s="5" t="s">
        <v>26</v>
      </c>
      <c r="Q326" s="5" t="s">
        <v>26</v>
      </c>
      <c r="R326" s="5" t="s">
        <v>26</v>
      </c>
      <c r="S326" s="5" t="s">
        <v>26</v>
      </c>
      <c r="T326" s="5" t="s">
        <v>26</v>
      </c>
    </row>
    <row r="327" spans="1:20" ht="15.75">
      <c r="A327" s="5" t="s">
        <v>1578</v>
      </c>
      <c r="B327" s="5" t="s">
        <v>1579</v>
      </c>
      <c r="C327" s="5" t="s">
        <v>1580</v>
      </c>
      <c r="D327" s="5">
        <f t="shared" si="31"/>
        <v>78</v>
      </c>
      <c r="E327" s="5" t="s">
        <v>1581</v>
      </c>
      <c r="F327" s="5">
        <v>-24.2</v>
      </c>
      <c r="G327" s="5" t="s">
        <v>26</v>
      </c>
      <c r="H327" s="5" t="s">
        <v>26</v>
      </c>
      <c r="I327" s="5" t="s">
        <v>26</v>
      </c>
      <c r="J327" s="5" t="s">
        <v>26</v>
      </c>
      <c r="K327" s="5" t="s">
        <v>26</v>
      </c>
      <c r="L327" s="5" t="s">
        <v>26</v>
      </c>
      <c r="M327" s="5" t="s">
        <v>26</v>
      </c>
      <c r="N327" s="5" t="s">
        <v>1</v>
      </c>
      <c r="O327" s="5" t="s">
        <v>1582</v>
      </c>
      <c r="P327" s="5">
        <f>LEN(O327)</f>
        <v>21</v>
      </c>
      <c r="Q327" s="5">
        <v>57</v>
      </c>
      <c r="R327" s="5">
        <v>34</v>
      </c>
      <c r="S327" s="5" t="s">
        <v>26</v>
      </c>
      <c r="T327" s="5">
        <v>8</v>
      </c>
    </row>
    <row r="328" spans="1:20" ht="15.75">
      <c r="A328" s="5" t="s">
        <v>1583</v>
      </c>
      <c r="B328" s="5" t="s">
        <v>1584</v>
      </c>
      <c r="C328" s="5" t="s">
        <v>1585</v>
      </c>
      <c r="D328" s="5">
        <f t="shared" si="31"/>
        <v>208</v>
      </c>
      <c r="E328" s="5" t="s">
        <v>1586</v>
      </c>
      <c r="F328" s="5">
        <v>-53.5</v>
      </c>
      <c r="G328" s="5" t="s">
        <v>0</v>
      </c>
      <c r="H328" s="5" t="s">
        <v>1587</v>
      </c>
      <c r="I328" s="5">
        <f t="shared" ref="I328:I336" si="32">LEN(H328)</f>
        <v>21</v>
      </c>
      <c r="J328" s="5" t="s">
        <v>26</v>
      </c>
      <c r="K328" s="5">
        <v>10</v>
      </c>
      <c r="L328" s="5" t="s">
        <v>26</v>
      </c>
      <c r="M328" s="5">
        <v>6</v>
      </c>
      <c r="N328" s="5" t="s">
        <v>26</v>
      </c>
      <c r="O328" s="5" t="s">
        <v>26</v>
      </c>
      <c r="P328" s="5" t="s">
        <v>26</v>
      </c>
      <c r="Q328" s="5" t="s">
        <v>26</v>
      </c>
      <c r="R328" s="5" t="s">
        <v>26</v>
      </c>
      <c r="S328" s="5" t="s">
        <v>26</v>
      </c>
      <c r="T328" s="5" t="s">
        <v>26</v>
      </c>
    </row>
    <row r="329" spans="1:20" ht="15.75">
      <c r="A329" s="5" t="s">
        <v>1588</v>
      </c>
      <c r="B329" s="5" t="s">
        <v>1589</v>
      </c>
      <c r="C329" s="5" t="s">
        <v>1590</v>
      </c>
      <c r="D329" s="5">
        <f t="shared" si="31"/>
        <v>347</v>
      </c>
      <c r="E329" s="5" t="s">
        <v>1591</v>
      </c>
      <c r="F329" s="5">
        <v>-52.4</v>
      </c>
      <c r="G329" s="5" t="s">
        <v>26</v>
      </c>
      <c r="H329" s="5" t="s">
        <v>26</v>
      </c>
      <c r="I329" s="5" t="s">
        <v>26</v>
      </c>
      <c r="J329" s="5" t="s">
        <v>26</v>
      </c>
      <c r="K329" s="5" t="s">
        <v>26</v>
      </c>
      <c r="L329" s="5" t="s">
        <v>26</v>
      </c>
      <c r="M329" s="5" t="s">
        <v>26</v>
      </c>
      <c r="N329" s="5" t="s">
        <v>1</v>
      </c>
      <c r="O329" s="5" t="s">
        <v>1592</v>
      </c>
      <c r="P329" s="5">
        <f>LEN(O329)</f>
        <v>21</v>
      </c>
      <c r="Q329" s="5">
        <v>10</v>
      </c>
      <c r="R329" s="5">
        <v>5</v>
      </c>
      <c r="S329" s="5" t="s">
        <v>26</v>
      </c>
      <c r="T329" s="5" t="s">
        <v>26</v>
      </c>
    </row>
    <row r="330" spans="1:20" ht="15.75">
      <c r="A330" s="5" t="s">
        <v>1593</v>
      </c>
      <c r="B330" s="5" t="s">
        <v>1594</v>
      </c>
      <c r="C330" s="5" t="s">
        <v>1595</v>
      </c>
      <c r="D330" s="5">
        <f t="shared" si="31"/>
        <v>110</v>
      </c>
      <c r="E330" s="5" t="s">
        <v>1596</v>
      </c>
      <c r="F330" s="5">
        <v>-45.4</v>
      </c>
      <c r="G330" s="5" t="s">
        <v>0</v>
      </c>
      <c r="H330" s="5" t="s">
        <v>1597</v>
      </c>
      <c r="I330" s="5">
        <f t="shared" si="32"/>
        <v>21</v>
      </c>
      <c r="J330" s="5">
        <v>22</v>
      </c>
      <c r="K330" s="5">
        <v>17</v>
      </c>
      <c r="L330" s="5" t="s">
        <v>26</v>
      </c>
      <c r="M330" s="5">
        <v>18</v>
      </c>
      <c r="N330" s="5" t="s">
        <v>1</v>
      </c>
      <c r="O330" s="5" t="s">
        <v>1598</v>
      </c>
      <c r="P330" s="5">
        <f>LEN(O330)</f>
        <v>22</v>
      </c>
      <c r="Q330" s="5">
        <v>9</v>
      </c>
      <c r="R330" s="5">
        <v>6</v>
      </c>
      <c r="S330" s="5" t="s">
        <v>26</v>
      </c>
      <c r="T330" s="5">
        <v>12</v>
      </c>
    </row>
    <row r="331" spans="1:20" ht="15.75">
      <c r="A331" s="5" t="s">
        <v>1599</v>
      </c>
      <c r="B331" s="5" t="s">
        <v>1600</v>
      </c>
      <c r="C331" s="5" t="s">
        <v>1601</v>
      </c>
      <c r="D331" s="5">
        <f t="shared" si="31"/>
        <v>95</v>
      </c>
      <c r="E331" s="5" t="s">
        <v>1602</v>
      </c>
      <c r="F331" s="5">
        <v>-35.4</v>
      </c>
      <c r="G331" s="5" t="s">
        <v>26</v>
      </c>
      <c r="H331" s="5" t="s">
        <v>26</v>
      </c>
      <c r="I331" s="5" t="s">
        <v>26</v>
      </c>
      <c r="J331" s="5" t="s">
        <v>26</v>
      </c>
      <c r="K331" s="5" t="s">
        <v>26</v>
      </c>
      <c r="L331" s="5" t="s">
        <v>26</v>
      </c>
      <c r="M331" s="5" t="s">
        <v>26</v>
      </c>
      <c r="N331" s="5" t="s">
        <v>1</v>
      </c>
      <c r="O331" s="5" t="s">
        <v>1603</v>
      </c>
      <c r="P331" s="5">
        <f>LEN(O331)</f>
        <v>22</v>
      </c>
      <c r="Q331" s="5" t="s">
        <v>26</v>
      </c>
      <c r="R331" s="5">
        <v>16</v>
      </c>
      <c r="S331" s="5" t="s">
        <v>26</v>
      </c>
      <c r="T331" s="5">
        <v>45</v>
      </c>
    </row>
    <row r="332" spans="1:20" ht="15.75">
      <c r="A332" s="5" t="s">
        <v>1604</v>
      </c>
      <c r="B332" s="5" t="s">
        <v>1605</v>
      </c>
      <c r="C332" s="5" t="s">
        <v>1606</v>
      </c>
      <c r="D332" s="5">
        <f t="shared" si="31"/>
        <v>74</v>
      </c>
      <c r="E332" s="5" t="s">
        <v>1607</v>
      </c>
      <c r="F332" s="5">
        <v>-28.1</v>
      </c>
      <c r="G332" s="5" t="s">
        <v>26</v>
      </c>
      <c r="H332" s="5" t="s">
        <v>26</v>
      </c>
      <c r="I332" s="5" t="s">
        <v>26</v>
      </c>
      <c r="J332" s="5" t="s">
        <v>26</v>
      </c>
      <c r="K332" s="5" t="s">
        <v>26</v>
      </c>
      <c r="L332" s="5" t="s">
        <v>26</v>
      </c>
      <c r="M332" s="5" t="s">
        <v>26</v>
      </c>
      <c r="N332" s="5" t="s">
        <v>1</v>
      </c>
      <c r="O332" s="5" t="s">
        <v>46</v>
      </c>
      <c r="P332" s="5">
        <f>LEN(O332)</f>
        <v>23</v>
      </c>
      <c r="Q332" s="5" t="s">
        <v>26</v>
      </c>
      <c r="R332" s="5">
        <v>25</v>
      </c>
      <c r="S332" s="5">
        <v>77</v>
      </c>
      <c r="T332" s="5" t="s">
        <v>26</v>
      </c>
    </row>
    <row r="333" spans="1:20" ht="15.75">
      <c r="A333" s="5" t="s">
        <v>1608</v>
      </c>
      <c r="B333" s="5" t="s">
        <v>1609</v>
      </c>
      <c r="C333" s="5" t="s">
        <v>1610</v>
      </c>
      <c r="D333" s="5">
        <f t="shared" si="31"/>
        <v>96</v>
      </c>
      <c r="E333" s="5" t="s">
        <v>1611</v>
      </c>
      <c r="F333" s="5">
        <v>-51.4</v>
      </c>
      <c r="G333" s="5" t="s">
        <v>0</v>
      </c>
      <c r="H333" s="5" t="s">
        <v>1612</v>
      </c>
      <c r="I333" s="5">
        <f t="shared" si="32"/>
        <v>22</v>
      </c>
      <c r="J333" s="5">
        <v>5</v>
      </c>
      <c r="K333" s="5" t="s">
        <v>26</v>
      </c>
      <c r="L333" s="5">
        <v>8</v>
      </c>
      <c r="M333" s="5" t="s">
        <v>26</v>
      </c>
      <c r="N333" s="5" t="s">
        <v>26</v>
      </c>
      <c r="O333" s="5" t="s">
        <v>26</v>
      </c>
      <c r="P333" s="5" t="s">
        <v>26</v>
      </c>
      <c r="Q333" s="5" t="s">
        <v>26</v>
      </c>
      <c r="R333" s="5" t="s">
        <v>26</v>
      </c>
      <c r="S333" s="5" t="s">
        <v>26</v>
      </c>
      <c r="T333" s="5" t="s">
        <v>26</v>
      </c>
    </row>
    <row r="334" spans="1:20" ht="15.75">
      <c r="A334" s="5" t="s">
        <v>1613</v>
      </c>
      <c r="B334" s="5" t="s">
        <v>1614</v>
      </c>
      <c r="C334" s="5" t="s">
        <v>1615</v>
      </c>
      <c r="D334" s="5">
        <f t="shared" si="31"/>
        <v>269</v>
      </c>
      <c r="E334" s="5" t="s">
        <v>1616</v>
      </c>
      <c r="F334" s="5">
        <v>-77.599999999999994</v>
      </c>
      <c r="G334" s="5" t="s">
        <v>0</v>
      </c>
      <c r="H334" s="5" t="s">
        <v>887</v>
      </c>
      <c r="I334" s="5">
        <f t="shared" si="32"/>
        <v>23</v>
      </c>
      <c r="J334" s="5" t="s">
        <v>26</v>
      </c>
      <c r="K334" s="5">
        <v>6</v>
      </c>
      <c r="L334" s="5">
        <v>6</v>
      </c>
      <c r="M334" s="5" t="s">
        <v>26</v>
      </c>
      <c r="N334" s="5" t="s">
        <v>26</v>
      </c>
      <c r="O334" s="5" t="s">
        <v>26</v>
      </c>
      <c r="P334" s="5" t="s">
        <v>26</v>
      </c>
      <c r="Q334" s="5" t="s">
        <v>26</v>
      </c>
      <c r="R334" s="5" t="s">
        <v>26</v>
      </c>
      <c r="S334" s="5" t="s">
        <v>26</v>
      </c>
      <c r="T334" s="5" t="s">
        <v>26</v>
      </c>
    </row>
    <row r="335" spans="1:20" ht="15.75">
      <c r="A335" s="5" t="s">
        <v>1617</v>
      </c>
      <c r="B335" s="5" t="s">
        <v>1618</v>
      </c>
      <c r="C335" s="5" t="s">
        <v>1619</v>
      </c>
      <c r="D335" s="5">
        <f t="shared" si="31"/>
        <v>91</v>
      </c>
      <c r="E335" s="5" t="s">
        <v>1620</v>
      </c>
      <c r="F335" s="5">
        <v>-36.4</v>
      </c>
      <c r="G335" s="5" t="s">
        <v>0</v>
      </c>
      <c r="H335" s="5" t="s">
        <v>1089</v>
      </c>
      <c r="I335" s="5">
        <f t="shared" si="32"/>
        <v>23</v>
      </c>
      <c r="J335" s="5" t="s">
        <v>26</v>
      </c>
      <c r="K335" s="5" t="s">
        <v>26</v>
      </c>
      <c r="L335" s="5">
        <v>36</v>
      </c>
      <c r="M335" s="5">
        <v>13</v>
      </c>
      <c r="N335" s="5" t="s">
        <v>26</v>
      </c>
      <c r="O335" s="5" t="s">
        <v>26</v>
      </c>
      <c r="P335" s="5" t="s">
        <v>26</v>
      </c>
      <c r="Q335" s="5" t="s">
        <v>26</v>
      </c>
      <c r="R335" s="5" t="s">
        <v>26</v>
      </c>
      <c r="S335" s="5" t="s">
        <v>26</v>
      </c>
      <c r="T335" s="5" t="s">
        <v>26</v>
      </c>
    </row>
    <row r="336" spans="1:20" ht="15.75">
      <c r="A336" s="5" t="s">
        <v>1621</v>
      </c>
      <c r="B336" s="5" t="s">
        <v>1622</v>
      </c>
      <c r="C336" s="5" t="s">
        <v>1623</v>
      </c>
      <c r="D336" s="5">
        <f t="shared" si="31"/>
        <v>245</v>
      </c>
      <c r="E336" s="5" t="s">
        <v>1624</v>
      </c>
      <c r="F336" s="5">
        <v>-77.099999999999994</v>
      </c>
      <c r="G336" s="5" t="s">
        <v>0</v>
      </c>
      <c r="H336" s="5" t="s">
        <v>1625</v>
      </c>
      <c r="I336" s="5">
        <f t="shared" si="32"/>
        <v>21</v>
      </c>
      <c r="J336" s="5">
        <v>1914</v>
      </c>
      <c r="K336" s="5">
        <v>1332</v>
      </c>
      <c r="L336" s="5">
        <v>2305</v>
      </c>
      <c r="M336" s="5">
        <v>1329</v>
      </c>
      <c r="N336" s="5" t="s">
        <v>26</v>
      </c>
      <c r="O336" s="5" t="s">
        <v>26</v>
      </c>
      <c r="P336" s="5" t="s">
        <v>26</v>
      </c>
      <c r="Q336" s="5" t="s">
        <v>26</v>
      </c>
      <c r="R336" s="5" t="s">
        <v>26</v>
      </c>
      <c r="S336" s="5" t="s">
        <v>26</v>
      </c>
      <c r="T336" s="5" t="s">
        <v>26</v>
      </c>
    </row>
    <row r="337" spans="1:20" ht="15.75">
      <c r="A337" s="5" t="s">
        <v>1626</v>
      </c>
      <c r="B337" s="5" t="s">
        <v>1627</v>
      </c>
      <c r="C337" s="5" t="s">
        <v>1628</v>
      </c>
      <c r="D337" s="5">
        <f t="shared" si="31"/>
        <v>104</v>
      </c>
      <c r="E337" s="5" t="s">
        <v>1629</v>
      </c>
      <c r="F337" s="5">
        <v>-65</v>
      </c>
      <c r="G337" s="5" t="s">
        <v>26</v>
      </c>
      <c r="H337" s="5" t="s">
        <v>26</v>
      </c>
      <c r="I337" s="5" t="s">
        <v>26</v>
      </c>
      <c r="J337" s="5" t="s">
        <v>26</v>
      </c>
      <c r="K337" s="5" t="s">
        <v>26</v>
      </c>
      <c r="L337" s="5" t="s">
        <v>26</v>
      </c>
      <c r="M337" s="5" t="s">
        <v>26</v>
      </c>
      <c r="N337" s="5" t="s">
        <v>1</v>
      </c>
      <c r="O337" s="5" t="s">
        <v>1630</v>
      </c>
      <c r="P337" s="5">
        <f>LEN(O337)</f>
        <v>21</v>
      </c>
      <c r="Q337" s="5" t="s">
        <v>26</v>
      </c>
      <c r="R337" s="5">
        <v>5</v>
      </c>
      <c r="S337" s="5">
        <v>6</v>
      </c>
      <c r="T337" s="5" t="s">
        <v>26</v>
      </c>
    </row>
    <row r="338" spans="1:20" ht="15.75">
      <c r="A338" s="5" t="s">
        <v>1631</v>
      </c>
      <c r="B338" s="5" t="s">
        <v>1632</v>
      </c>
      <c r="C338" s="5" t="s">
        <v>1633</v>
      </c>
      <c r="D338" s="5">
        <f t="shared" si="31"/>
        <v>120</v>
      </c>
      <c r="E338" s="5" t="s">
        <v>1634</v>
      </c>
      <c r="F338" s="5">
        <v>-42.9</v>
      </c>
      <c r="G338" s="5" t="s">
        <v>26</v>
      </c>
      <c r="H338" s="5" t="s">
        <v>26</v>
      </c>
      <c r="I338" s="5" t="s">
        <v>26</v>
      </c>
      <c r="J338" s="5" t="s">
        <v>26</v>
      </c>
      <c r="K338" s="5" t="s">
        <v>26</v>
      </c>
      <c r="L338" s="5" t="s">
        <v>26</v>
      </c>
      <c r="M338" s="5" t="s">
        <v>26</v>
      </c>
      <c r="N338" s="5" t="s">
        <v>1</v>
      </c>
      <c r="O338" s="5" t="s">
        <v>1635</v>
      </c>
      <c r="P338" s="5">
        <f>LEN(O338)</f>
        <v>23</v>
      </c>
      <c r="Q338" s="5" t="s">
        <v>26</v>
      </c>
      <c r="R338" s="5">
        <v>8</v>
      </c>
      <c r="S338" s="5">
        <v>33</v>
      </c>
      <c r="T338" s="5" t="s">
        <v>26</v>
      </c>
    </row>
    <row r="339" spans="1:20" ht="15.75">
      <c r="A339" s="5" t="s">
        <v>1636</v>
      </c>
      <c r="B339" s="5" t="s">
        <v>1637</v>
      </c>
      <c r="C339" s="5" t="s">
        <v>1638</v>
      </c>
      <c r="D339" s="5">
        <f t="shared" si="31"/>
        <v>116</v>
      </c>
      <c r="E339" s="5" t="s">
        <v>1639</v>
      </c>
      <c r="F339" s="5">
        <v>-42.9</v>
      </c>
      <c r="G339" s="5" t="s">
        <v>26</v>
      </c>
      <c r="H339" s="5" t="s">
        <v>26</v>
      </c>
      <c r="I339" s="5" t="s">
        <v>26</v>
      </c>
      <c r="J339" s="5" t="s">
        <v>26</v>
      </c>
      <c r="K339" s="5" t="s">
        <v>26</v>
      </c>
      <c r="L339" s="5" t="s">
        <v>26</v>
      </c>
      <c r="M339" s="5" t="s">
        <v>26</v>
      </c>
      <c r="N339" s="5" t="s">
        <v>1</v>
      </c>
      <c r="O339" s="5" t="s">
        <v>1640</v>
      </c>
      <c r="P339" s="5">
        <f>LEN(O339)</f>
        <v>23</v>
      </c>
      <c r="Q339" s="5">
        <v>14</v>
      </c>
      <c r="R339" s="5" t="s">
        <v>26</v>
      </c>
      <c r="S339" s="5" t="s">
        <v>26</v>
      </c>
      <c r="T339" s="5">
        <v>11</v>
      </c>
    </row>
    <row r="340" spans="1:20" ht="15.75">
      <c r="A340" s="5" t="s">
        <v>1641</v>
      </c>
      <c r="B340" s="5" t="s">
        <v>1642</v>
      </c>
      <c r="C340" s="5" t="s">
        <v>1643</v>
      </c>
      <c r="D340" s="5">
        <f t="shared" si="31"/>
        <v>320</v>
      </c>
      <c r="E340" s="5" t="s">
        <v>1644</v>
      </c>
      <c r="F340" s="5">
        <v>-136.69999999999999</v>
      </c>
      <c r="G340" s="5" t="s">
        <v>0</v>
      </c>
      <c r="H340" s="5" t="s">
        <v>1645</v>
      </c>
      <c r="I340" s="5">
        <f>LEN(H340)</f>
        <v>22</v>
      </c>
      <c r="J340" s="5">
        <v>13</v>
      </c>
      <c r="K340" s="5" t="s">
        <v>26</v>
      </c>
      <c r="L340" s="5">
        <v>17</v>
      </c>
      <c r="M340" s="5">
        <v>7</v>
      </c>
      <c r="N340" s="5" t="s">
        <v>26</v>
      </c>
      <c r="O340" s="5" t="s">
        <v>26</v>
      </c>
      <c r="P340" s="5" t="s">
        <v>26</v>
      </c>
      <c r="Q340" s="5" t="s">
        <v>26</v>
      </c>
      <c r="R340" s="5" t="s">
        <v>26</v>
      </c>
      <c r="S340" s="5" t="s">
        <v>26</v>
      </c>
      <c r="T340" s="5" t="s">
        <v>26</v>
      </c>
    </row>
    <row r="341" spans="1:20" ht="15.75">
      <c r="A341" s="5" t="s">
        <v>1646</v>
      </c>
      <c r="B341" s="5" t="s">
        <v>1647</v>
      </c>
      <c r="C341" s="5" t="s">
        <v>1648</v>
      </c>
      <c r="D341" s="5">
        <f t="shared" si="31"/>
        <v>168</v>
      </c>
      <c r="E341" s="5" t="s">
        <v>1649</v>
      </c>
      <c r="F341" s="5">
        <v>-64.599999999999994</v>
      </c>
      <c r="G341" s="5" t="s">
        <v>26</v>
      </c>
      <c r="H341" s="5" t="s">
        <v>26</v>
      </c>
      <c r="I341" s="5" t="s">
        <v>26</v>
      </c>
      <c r="J341" s="5" t="s">
        <v>26</v>
      </c>
      <c r="K341" s="5" t="s">
        <v>26</v>
      </c>
      <c r="L341" s="5" t="s">
        <v>26</v>
      </c>
      <c r="M341" s="5" t="s">
        <v>26</v>
      </c>
      <c r="N341" s="5" t="s">
        <v>1</v>
      </c>
      <c r="O341" s="5" t="s">
        <v>1322</v>
      </c>
      <c r="P341" s="5">
        <f>LEN(O341)</f>
        <v>23</v>
      </c>
      <c r="Q341" s="5">
        <v>26</v>
      </c>
      <c r="R341" s="5" t="s">
        <v>26</v>
      </c>
      <c r="S341" s="5">
        <v>67</v>
      </c>
      <c r="T341" s="5">
        <v>27</v>
      </c>
    </row>
    <row r="342" spans="1:20" ht="15.75">
      <c r="A342" s="5" t="s">
        <v>1650</v>
      </c>
      <c r="B342" s="5" t="s">
        <v>1651</v>
      </c>
      <c r="C342" s="5" t="s">
        <v>1652</v>
      </c>
      <c r="D342" s="5">
        <f t="shared" si="31"/>
        <v>92</v>
      </c>
      <c r="E342" s="5" t="s">
        <v>1653</v>
      </c>
      <c r="F342" s="5">
        <v>-49.7</v>
      </c>
      <c r="G342" s="5" t="s">
        <v>0</v>
      </c>
      <c r="H342" s="5" t="s">
        <v>1654</v>
      </c>
      <c r="I342" s="5">
        <f t="shared" ref="I342:I351" si="33">LEN(H342)</f>
        <v>21</v>
      </c>
      <c r="J342" s="5">
        <v>30</v>
      </c>
      <c r="K342" s="5" t="s">
        <v>26</v>
      </c>
      <c r="L342" s="5" t="s">
        <v>26</v>
      </c>
      <c r="M342" s="5">
        <v>28</v>
      </c>
      <c r="N342" s="5" t="s">
        <v>26</v>
      </c>
      <c r="O342" s="5" t="s">
        <v>26</v>
      </c>
      <c r="P342" s="5" t="s">
        <v>26</v>
      </c>
      <c r="Q342" s="5" t="s">
        <v>26</v>
      </c>
      <c r="R342" s="5" t="s">
        <v>26</v>
      </c>
      <c r="S342" s="5" t="s">
        <v>26</v>
      </c>
      <c r="T342" s="5" t="s">
        <v>26</v>
      </c>
    </row>
    <row r="343" spans="1:20" ht="15.75">
      <c r="A343" s="5" t="s">
        <v>1655</v>
      </c>
      <c r="B343" s="5" t="s">
        <v>1656</v>
      </c>
      <c r="C343" s="5" t="s">
        <v>1657</v>
      </c>
      <c r="D343" s="5">
        <f t="shared" si="31"/>
        <v>80</v>
      </c>
      <c r="E343" s="5" t="s">
        <v>1658</v>
      </c>
      <c r="F343" s="5">
        <v>-29.5</v>
      </c>
      <c r="G343" s="5" t="s">
        <v>0</v>
      </c>
      <c r="H343" s="5" t="s">
        <v>1659</v>
      </c>
      <c r="I343" s="5">
        <f t="shared" si="33"/>
        <v>21</v>
      </c>
      <c r="J343" s="5">
        <v>24</v>
      </c>
      <c r="K343" s="5">
        <v>11</v>
      </c>
      <c r="L343" s="5" t="s">
        <v>26</v>
      </c>
      <c r="M343" s="5">
        <v>18</v>
      </c>
      <c r="N343" s="5" t="s">
        <v>26</v>
      </c>
      <c r="O343" s="5" t="s">
        <v>26</v>
      </c>
      <c r="P343" s="5" t="s">
        <v>26</v>
      </c>
      <c r="Q343" s="5" t="s">
        <v>26</v>
      </c>
      <c r="R343" s="5" t="s">
        <v>26</v>
      </c>
      <c r="S343" s="5" t="s">
        <v>26</v>
      </c>
      <c r="T343" s="5" t="s">
        <v>26</v>
      </c>
    </row>
    <row r="344" spans="1:20" ht="15.75">
      <c r="A344" s="5" t="s">
        <v>1660</v>
      </c>
      <c r="B344" s="5" t="s">
        <v>1661</v>
      </c>
      <c r="C344" s="5" t="s">
        <v>1662</v>
      </c>
      <c r="D344" s="5">
        <f t="shared" si="31"/>
        <v>193</v>
      </c>
      <c r="E344" s="5" t="s">
        <v>1663</v>
      </c>
      <c r="F344" s="5">
        <v>-42</v>
      </c>
      <c r="G344" s="5" t="s">
        <v>0</v>
      </c>
      <c r="H344" s="5" t="s">
        <v>1664</v>
      </c>
      <c r="I344" s="5">
        <f t="shared" si="33"/>
        <v>22</v>
      </c>
      <c r="J344" s="5">
        <v>30</v>
      </c>
      <c r="K344" s="5" t="s">
        <v>26</v>
      </c>
      <c r="L344" s="5" t="s">
        <v>26</v>
      </c>
      <c r="M344" s="5">
        <v>11</v>
      </c>
      <c r="N344" s="5" t="s">
        <v>26</v>
      </c>
      <c r="O344" s="5" t="s">
        <v>26</v>
      </c>
      <c r="P344" s="5" t="s">
        <v>26</v>
      </c>
      <c r="Q344" s="5" t="s">
        <v>26</v>
      </c>
      <c r="R344" s="5" t="s">
        <v>26</v>
      </c>
      <c r="S344" s="5" t="s">
        <v>26</v>
      </c>
      <c r="T344" s="5" t="s">
        <v>26</v>
      </c>
    </row>
    <row r="345" spans="1:20" ht="15.75">
      <c r="A345" s="5" t="s">
        <v>1665</v>
      </c>
      <c r="B345" s="5" t="s">
        <v>1666</v>
      </c>
      <c r="C345" s="5" t="s">
        <v>1667</v>
      </c>
      <c r="D345" s="5">
        <f t="shared" si="31"/>
        <v>70</v>
      </c>
      <c r="E345" s="5" t="s">
        <v>1668</v>
      </c>
      <c r="F345" s="5">
        <v>-28.5</v>
      </c>
      <c r="G345" s="5" t="s">
        <v>0</v>
      </c>
      <c r="H345" s="5" t="s">
        <v>1669</v>
      </c>
      <c r="I345" s="5">
        <f t="shared" si="33"/>
        <v>23</v>
      </c>
      <c r="J345" s="5">
        <v>21</v>
      </c>
      <c r="K345" s="5" t="s">
        <v>26</v>
      </c>
      <c r="L345" s="5">
        <v>30</v>
      </c>
      <c r="M345" s="5" t="s">
        <v>26</v>
      </c>
      <c r="N345" s="5" t="s">
        <v>26</v>
      </c>
      <c r="O345" s="5" t="s">
        <v>26</v>
      </c>
      <c r="P345" s="5" t="s">
        <v>26</v>
      </c>
      <c r="Q345" s="5" t="s">
        <v>26</v>
      </c>
      <c r="R345" s="5" t="s">
        <v>26</v>
      </c>
      <c r="S345" s="5" t="s">
        <v>26</v>
      </c>
      <c r="T345" s="5" t="s">
        <v>26</v>
      </c>
    </row>
    <row r="346" spans="1:20" ht="15.75">
      <c r="A346" s="5" t="s">
        <v>1670</v>
      </c>
      <c r="B346" s="5" t="s">
        <v>1671</v>
      </c>
      <c r="C346" s="5" t="s">
        <v>1672</v>
      </c>
      <c r="D346" s="5">
        <f t="shared" si="31"/>
        <v>104</v>
      </c>
      <c r="E346" s="5" t="s">
        <v>1673</v>
      </c>
      <c r="F346" s="5">
        <v>-51.5</v>
      </c>
      <c r="G346" s="5" t="s">
        <v>0</v>
      </c>
      <c r="H346" s="5" t="s">
        <v>1483</v>
      </c>
      <c r="I346" s="5">
        <f t="shared" si="33"/>
        <v>21</v>
      </c>
      <c r="J346" s="5">
        <v>1096</v>
      </c>
      <c r="K346" s="5">
        <v>823</v>
      </c>
      <c r="L346" s="5">
        <v>4401</v>
      </c>
      <c r="M346" s="5">
        <v>3329</v>
      </c>
      <c r="N346" s="5" t="s">
        <v>1</v>
      </c>
      <c r="O346" s="5" t="s">
        <v>1674</v>
      </c>
      <c r="P346" s="5">
        <f>LEN(O346)</f>
        <v>22</v>
      </c>
      <c r="Q346" s="5">
        <v>11</v>
      </c>
      <c r="R346" s="5">
        <v>14</v>
      </c>
      <c r="S346" s="5">
        <v>43</v>
      </c>
      <c r="T346" s="5">
        <v>31</v>
      </c>
    </row>
    <row r="347" spans="1:20" ht="15.75">
      <c r="A347" s="5" t="s">
        <v>1675</v>
      </c>
      <c r="B347" s="5" t="s">
        <v>1676</v>
      </c>
      <c r="C347" s="5" t="s">
        <v>1677</v>
      </c>
      <c r="D347" s="5">
        <f t="shared" si="31"/>
        <v>80</v>
      </c>
      <c r="E347" s="5" t="s">
        <v>1678</v>
      </c>
      <c r="F347" s="5">
        <v>-38.299999999999997</v>
      </c>
      <c r="G347" s="5" t="s">
        <v>0</v>
      </c>
      <c r="H347" s="5" t="s">
        <v>1679</v>
      </c>
      <c r="I347" s="5">
        <f t="shared" si="33"/>
        <v>21</v>
      </c>
      <c r="J347" s="5">
        <v>88</v>
      </c>
      <c r="K347" s="5">
        <v>67</v>
      </c>
      <c r="L347" s="5">
        <v>379</v>
      </c>
      <c r="M347" s="5">
        <v>137</v>
      </c>
      <c r="N347" s="5" t="s">
        <v>26</v>
      </c>
      <c r="O347" s="5" t="s">
        <v>26</v>
      </c>
      <c r="P347" s="5" t="s">
        <v>26</v>
      </c>
      <c r="Q347" s="5" t="s">
        <v>26</v>
      </c>
      <c r="R347" s="5" t="s">
        <v>26</v>
      </c>
      <c r="S347" s="5" t="s">
        <v>26</v>
      </c>
      <c r="T347" s="5" t="s">
        <v>26</v>
      </c>
    </row>
    <row r="348" spans="1:20" ht="15.75">
      <c r="A348" s="5" t="s">
        <v>1680</v>
      </c>
      <c r="B348" s="5" t="s">
        <v>1681</v>
      </c>
      <c r="C348" s="5" t="s">
        <v>1682</v>
      </c>
      <c r="D348" s="5">
        <f t="shared" si="31"/>
        <v>90</v>
      </c>
      <c r="E348" s="5" t="s">
        <v>1683</v>
      </c>
      <c r="F348" s="5">
        <v>-44.5</v>
      </c>
      <c r="G348" s="5" t="s">
        <v>0</v>
      </c>
      <c r="H348" s="5" t="s">
        <v>1684</v>
      </c>
      <c r="I348" s="5">
        <f t="shared" si="33"/>
        <v>21</v>
      </c>
      <c r="J348" s="5">
        <v>235</v>
      </c>
      <c r="K348" s="5">
        <v>136</v>
      </c>
      <c r="L348" s="5">
        <v>304</v>
      </c>
      <c r="M348" s="5">
        <v>147</v>
      </c>
      <c r="N348" s="5" t="s">
        <v>26</v>
      </c>
      <c r="O348" s="5" t="s">
        <v>26</v>
      </c>
      <c r="P348" s="5" t="s">
        <v>26</v>
      </c>
      <c r="Q348" s="5" t="s">
        <v>26</v>
      </c>
      <c r="R348" s="5" t="s">
        <v>26</v>
      </c>
      <c r="S348" s="5" t="s">
        <v>26</v>
      </c>
      <c r="T348" s="5" t="s">
        <v>26</v>
      </c>
    </row>
    <row r="349" spans="1:20" ht="15.75">
      <c r="A349" s="5" t="s">
        <v>1685</v>
      </c>
      <c r="B349" s="5" t="s">
        <v>1686</v>
      </c>
      <c r="C349" s="5" t="s">
        <v>1687</v>
      </c>
      <c r="D349" s="5">
        <f t="shared" si="31"/>
        <v>121</v>
      </c>
      <c r="E349" s="5" t="s">
        <v>1688</v>
      </c>
      <c r="F349" s="5">
        <v>-41.6</v>
      </c>
      <c r="G349" s="5" t="s">
        <v>0</v>
      </c>
      <c r="H349" s="5" t="s">
        <v>1689</v>
      </c>
      <c r="I349" s="5">
        <f t="shared" si="33"/>
        <v>21</v>
      </c>
      <c r="J349" s="5">
        <v>30</v>
      </c>
      <c r="K349" s="5">
        <v>24</v>
      </c>
      <c r="L349" s="5">
        <v>84</v>
      </c>
      <c r="M349" s="5">
        <v>31</v>
      </c>
      <c r="N349" s="5" t="s">
        <v>1</v>
      </c>
      <c r="O349" s="5" t="s">
        <v>1690</v>
      </c>
      <c r="P349" s="5">
        <f>LEN(O349)</f>
        <v>22</v>
      </c>
      <c r="Q349" s="5">
        <v>42</v>
      </c>
      <c r="R349" s="5">
        <v>47</v>
      </c>
      <c r="S349" s="5">
        <v>101</v>
      </c>
      <c r="T349" s="5">
        <v>65</v>
      </c>
    </row>
    <row r="350" spans="1:20" ht="15.75">
      <c r="A350" s="5" t="s">
        <v>1691</v>
      </c>
      <c r="B350" s="5" t="s">
        <v>1692</v>
      </c>
      <c r="C350" s="5" t="s">
        <v>1693</v>
      </c>
      <c r="D350" s="5">
        <f t="shared" si="31"/>
        <v>80</v>
      </c>
      <c r="E350" s="5" t="s">
        <v>1678</v>
      </c>
      <c r="F350" s="5">
        <v>-39.700000000000003</v>
      </c>
      <c r="G350" s="5" t="s">
        <v>0</v>
      </c>
      <c r="H350" s="5" t="s">
        <v>1679</v>
      </c>
      <c r="I350" s="5">
        <f t="shared" si="33"/>
        <v>21</v>
      </c>
      <c r="J350" s="5">
        <v>88</v>
      </c>
      <c r="K350" s="5">
        <v>67</v>
      </c>
      <c r="L350" s="5">
        <v>379</v>
      </c>
      <c r="M350" s="5">
        <v>137</v>
      </c>
      <c r="N350" s="5" t="s">
        <v>26</v>
      </c>
      <c r="O350" s="5" t="s">
        <v>26</v>
      </c>
      <c r="P350" s="5" t="s">
        <v>26</v>
      </c>
      <c r="Q350" s="5" t="s">
        <v>26</v>
      </c>
      <c r="R350" s="5" t="s">
        <v>26</v>
      </c>
      <c r="S350" s="5" t="s">
        <v>26</v>
      </c>
      <c r="T350" s="5" t="s">
        <v>26</v>
      </c>
    </row>
    <row r="351" spans="1:20" ht="15.75">
      <c r="A351" s="5" t="s">
        <v>1694</v>
      </c>
      <c r="B351" s="5" t="s">
        <v>1695</v>
      </c>
      <c r="C351" s="5" t="s">
        <v>1696</v>
      </c>
      <c r="D351" s="5">
        <f t="shared" si="31"/>
        <v>90</v>
      </c>
      <c r="E351" s="5" t="s">
        <v>1683</v>
      </c>
      <c r="F351" s="5">
        <v>-47.2</v>
      </c>
      <c r="G351" s="5" t="s">
        <v>0</v>
      </c>
      <c r="H351" s="5" t="s">
        <v>1697</v>
      </c>
      <c r="I351" s="5">
        <f t="shared" si="33"/>
        <v>21</v>
      </c>
      <c r="J351" s="5">
        <v>136</v>
      </c>
      <c r="K351" s="5">
        <v>98</v>
      </c>
      <c r="L351" s="5" t="s">
        <v>26</v>
      </c>
      <c r="M351" s="5">
        <v>107</v>
      </c>
      <c r="N351" s="5" t="s">
        <v>26</v>
      </c>
      <c r="O351" s="5" t="s">
        <v>26</v>
      </c>
      <c r="P351" s="5" t="s">
        <v>26</v>
      </c>
      <c r="Q351" s="5" t="s">
        <v>26</v>
      </c>
      <c r="R351" s="5" t="s">
        <v>26</v>
      </c>
      <c r="S351" s="5" t="s">
        <v>26</v>
      </c>
      <c r="T351" s="5" t="s">
        <v>26</v>
      </c>
    </row>
    <row r="352" spans="1:20" ht="15.75">
      <c r="A352" s="5" t="s">
        <v>1698</v>
      </c>
      <c r="B352" s="5" t="s">
        <v>1699</v>
      </c>
      <c r="C352" s="5" t="s">
        <v>1700</v>
      </c>
      <c r="D352" s="5">
        <f t="shared" si="31"/>
        <v>103</v>
      </c>
      <c r="E352" s="5" t="s">
        <v>1701</v>
      </c>
      <c r="F352" s="5">
        <v>-39.4</v>
      </c>
      <c r="G352" s="5" t="s">
        <v>26</v>
      </c>
      <c r="H352" s="5" t="s">
        <v>26</v>
      </c>
      <c r="I352" s="5" t="s">
        <v>26</v>
      </c>
      <c r="J352" s="5" t="s">
        <v>26</v>
      </c>
      <c r="K352" s="5" t="s">
        <v>26</v>
      </c>
      <c r="L352" s="5" t="s">
        <v>26</v>
      </c>
      <c r="M352" s="5" t="s">
        <v>26</v>
      </c>
      <c r="N352" s="5" t="s">
        <v>1</v>
      </c>
      <c r="O352" s="5" t="s">
        <v>1690</v>
      </c>
      <c r="P352" s="5">
        <f>LEN(O352)</f>
        <v>22</v>
      </c>
      <c r="Q352" s="5">
        <v>42</v>
      </c>
      <c r="R352" s="5">
        <v>47</v>
      </c>
      <c r="S352" s="5">
        <v>101</v>
      </c>
      <c r="T352" s="5">
        <v>65</v>
      </c>
    </row>
    <row r="353" spans="1:20" ht="15.75">
      <c r="A353" s="5" t="s">
        <v>1702</v>
      </c>
      <c r="B353" s="5" t="s">
        <v>1703</v>
      </c>
      <c r="C353" s="5" t="s">
        <v>1704</v>
      </c>
      <c r="D353" s="5">
        <f t="shared" si="31"/>
        <v>68</v>
      </c>
      <c r="E353" s="5" t="s">
        <v>1705</v>
      </c>
      <c r="F353" s="5">
        <v>-24.2</v>
      </c>
      <c r="G353" s="5" t="s">
        <v>26</v>
      </c>
      <c r="H353" s="5" t="s">
        <v>26</v>
      </c>
      <c r="I353" s="5" t="s">
        <v>26</v>
      </c>
      <c r="J353" s="5" t="s">
        <v>26</v>
      </c>
      <c r="K353" s="5" t="s">
        <v>26</v>
      </c>
      <c r="L353" s="5" t="s">
        <v>26</v>
      </c>
      <c r="M353" s="5" t="s">
        <v>26</v>
      </c>
      <c r="N353" s="5" t="s">
        <v>1</v>
      </c>
      <c r="O353" s="5" t="s">
        <v>46</v>
      </c>
      <c r="P353" s="5">
        <f>LEN(O353)</f>
        <v>23</v>
      </c>
      <c r="Q353" s="5">
        <v>19</v>
      </c>
      <c r="R353" s="5" t="s">
        <v>26</v>
      </c>
      <c r="S353" s="5">
        <v>61</v>
      </c>
      <c r="T353" s="5">
        <v>13</v>
      </c>
    </row>
    <row r="354" spans="1:20" ht="15.75">
      <c r="A354" s="5" t="s">
        <v>1706</v>
      </c>
      <c r="B354" s="5" t="s">
        <v>1707</v>
      </c>
      <c r="C354" s="5" t="s">
        <v>1708</v>
      </c>
      <c r="D354" s="5">
        <f t="shared" si="31"/>
        <v>121</v>
      </c>
      <c r="E354" s="5" t="s">
        <v>1709</v>
      </c>
      <c r="F354" s="5">
        <v>-28.7</v>
      </c>
      <c r="G354" s="5" t="s">
        <v>0</v>
      </c>
      <c r="H354" s="5" t="s">
        <v>897</v>
      </c>
      <c r="I354" s="5">
        <f>LEN(H354)</f>
        <v>23</v>
      </c>
      <c r="J354" s="5">
        <v>45</v>
      </c>
      <c r="K354" s="5">
        <v>19</v>
      </c>
      <c r="L354" s="5">
        <v>92</v>
      </c>
      <c r="M354" s="5">
        <v>24</v>
      </c>
      <c r="N354" s="5" t="s">
        <v>26</v>
      </c>
      <c r="O354" s="5" t="s">
        <v>26</v>
      </c>
      <c r="P354" s="5" t="s">
        <v>26</v>
      </c>
      <c r="Q354" s="5" t="s">
        <v>26</v>
      </c>
      <c r="R354" s="5" t="s">
        <v>26</v>
      </c>
      <c r="S354" s="5" t="s">
        <v>26</v>
      </c>
      <c r="T354" s="5" t="s">
        <v>26</v>
      </c>
    </row>
    <row r="355" spans="1:20" ht="15.75">
      <c r="A355" s="5" t="s">
        <v>1710</v>
      </c>
      <c r="B355" s="5" t="s">
        <v>1711</v>
      </c>
      <c r="C355" s="5" t="s">
        <v>1712</v>
      </c>
      <c r="D355" s="5">
        <f t="shared" si="31"/>
        <v>175</v>
      </c>
      <c r="E355" s="5" t="s">
        <v>1713</v>
      </c>
      <c r="F355" s="5">
        <v>-88.1</v>
      </c>
      <c r="G355" s="5" t="s">
        <v>26</v>
      </c>
      <c r="H355" s="5" t="s">
        <v>26</v>
      </c>
      <c r="I355" s="5" t="s">
        <v>26</v>
      </c>
      <c r="J355" s="5" t="s">
        <v>26</v>
      </c>
      <c r="K355" s="5" t="s">
        <v>26</v>
      </c>
      <c r="L355" s="5" t="s">
        <v>26</v>
      </c>
      <c r="M355" s="5" t="s">
        <v>26</v>
      </c>
      <c r="N355" s="5" t="s">
        <v>1</v>
      </c>
      <c r="O355" s="5" t="s">
        <v>1714</v>
      </c>
      <c r="P355" s="5">
        <f>LEN(O355)</f>
        <v>21</v>
      </c>
      <c r="Q355" s="5" t="s">
        <v>26</v>
      </c>
      <c r="R355" s="5" t="s">
        <v>26</v>
      </c>
      <c r="S355" s="5">
        <v>32</v>
      </c>
      <c r="T355" s="5">
        <v>15</v>
      </c>
    </row>
    <row r="356" spans="1:20" ht="15.75">
      <c r="A356" s="5" t="s">
        <v>1715</v>
      </c>
      <c r="B356" s="5" t="s">
        <v>1716</v>
      </c>
      <c r="C356" s="5" t="s">
        <v>1717</v>
      </c>
      <c r="D356" s="5">
        <f t="shared" si="31"/>
        <v>203</v>
      </c>
      <c r="E356" s="5" t="s">
        <v>1718</v>
      </c>
      <c r="F356" s="5">
        <v>-76.7</v>
      </c>
      <c r="G356" s="5" t="s">
        <v>0</v>
      </c>
      <c r="H356" s="5" t="s">
        <v>1719</v>
      </c>
      <c r="I356" s="5">
        <f>LEN(H356)</f>
        <v>23</v>
      </c>
      <c r="J356" s="5" t="s">
        <v>26</v>
      </c>
      <c r="K356" s="5">
        <v>12</v>
      </c>
      <c r="L356" s="5" t="s">
        <v>26</v>
      </c>
      <c r="M356" s="5">
        <v>12</v>
      </c>
      <c r="N356" s="5" t="s">
        <v>26</v>
      </c>
      <c r="O356" s="5" t="s">
        <v>26</v>
      </c>
      <c r="P356" s="5" t="s">
        <v>26</v>
      </c>
      <c r="Q356" s="5" t="s">
        <v>26</v>
      </c>
      <c r="R356" s="5" t="s">
        <v>26</v>
      </c>
      <c r="S356" s="5" t="s">
        <v>26</v>
      </c>
      <c r="T356" s="5" t="s">
        <v>26</v>
      </c>
    </row>
    <row r="357" spans="1:20" ht="15.75">
      <c r="A357" s="5" t="s">
        <v>1720</v>
      </c>
      <c r="B357" s="5" t="s">
        <v>1721</v>
      </c>
      <c r="C357" s="5" t="s">
        <v>1722</v>
      </c>
      <c r="D357" s="5">
        <f t="shared" si="31"/>
        <v>71</v>
      </c>
      <c r="E357" s="5" t="s">
        <v>1723</v>
      </c>
      <c r="F357" s="5">
        <v>-23.5</v>
      </c>
      <c r="G357" s="5" t="s">
        <v>26</v>
      </c>
      <c r="H357" s="5" t="s">
        <v>26</v>
      </c>
      <c r="I357" s="5" t="s">
        <v>26</v>
      </c>
      <c r="J357" s="5" t="s">
        <v>26</v>
      </c>
      <c r="K357" s="5" t="s">
        <v>26</v>
      </c>
      <c r="L357" s="5" t="s">
        <v>26</v>
      </c>
      <c r="M357" s="5" t="s">
        <v>26</v>
      </c>
      <c r="N357" s="5" t="s">
        <v>1</v>
      </c>
      <c r="O357" s="5" t="s">
        <v>1724</v>
      </c>
      <c r="P357" s="5">
        <f t="shared" ref="P357:P362" si="34">LEN(O357)</f>
        <v>21</v>
      </c>
      <c r="Q357" s="5">
        <v>14</v>
      </c>
      <c r="R357" s="5">
        <v>6</v>
      </c>
      <c r="S357" s="5">
        <v>12</v>
      </c>
      <c r="T357" s="5" t="s">
        <v>26</v>
      </c>
    </row>
    <row r="358" spans="1:20" ht="15.75">
      <c r="A358" s="5" t="s">
        <v>1725</v>
      </c>
      <c r="B358" s="5" t="s">
        <v>1726</v>
      </c>
      <c r="C358" s="5" t="s">
        <v>1727</v>
      </c>
      <c r="D358" s="5">
        <f t="shared" si="31"/>
        <v>348</v>
      </c>
      <c r="E358" s="5" t="s">
        <v>1728</v>
      </c>
      <c r="F358" s="5">
        <v>-149.9</v>
      </c>
      <c r="G358" s="5" t="s">
        <v>26</v>
      </c>
      <c r="H358" s="5" t="s">
        <v>26</v>
      </c>
      <c r="I358" s="5" t="s">
        <v>26</v>
      </c>
      <c r="J358" s="5" t="s">
        <v>26</v>
      </c>
      <c r="K358" s="5" t="s">
        <v>26</v>
      </c>
      <c r="L358" s="5" t="s">
        <v>26</v>
      </c>
      <c r="M358" s="5" t="s">
        <v>26</v>
      </c>
      <c r="N358" s="5" t="s">
        <v>1</v>
      </c>
      <c r="O358" s="5" t="s">
        <v>1729</v>
      </c>
      <c r="P358" s="5">
        <f t="shared" si="34"/>
        <v>22</v>
      </c>
      <c r="Q358" s="5" t="s">
        <v>26</v>
      </c>
      <c r="R358" s="5">
        <v>11</v>
      </c>
      <c r="S358" s="5" t="s">
        <v>26</v>
      </c>
      <c r="T358" s="5">
        <v>18</v>
      </c>
    </row>
    <row r="359" spans="1:20" ht="15.75">
      <c r="A359" s="5" t="s">
        <v>1730</v>
      </c>
      <c r="B359" s="5" t="s">
        <v>1731</v>
      </c>
      <c r="C359" s="5" t="s">
        <v>1732</v>
      </c>
      <c r="D359" s="5">
        <f t="shared" si="31"/>
        <v>93</v>
      </c>
      <c r="E359" s="5" t="s">
        <v>1733</v>
      </c>
      <c r="F359" s="5">
        <v>-41.7</v>
      </c>
      <c r="G359" s="5" t="s">
        <v>26</v>
      </c>
      <c r="H359" s="5" t="s">
        <v>26</v>
      </c>
      <c r="I359" s="5" t="s">
        <v>26</v>
      </c>
      <c r="J359" s="5" t="s">
        <v>26</v>
      </c>
      <c r="K359" s="5" t="s">
        <v>26</v>
      </c>
      <c r="L359" s="5" t="s">
        <v>26</v>
      </c>
      <c r="M359" s="5" t="s">
        <v>26</v>
      </c>
      <c r="N359" s="5" t="s">
        <v>1</v>
      </c>
      <c r="O359" s="5" t="s">
        <v>1734</v>
      </c>
      <c r="P359" s="5">
        <f t="shared" si="34"/>
        <v>23</v>
      </c>
      <c r="Q359" s="5" t="s">
        <v>26</v>
      </c>
      <c r="R359" s="5">
        <v>12</v>
      </c>
      <c r="S359" s="5" t="s">
        <v>26</v>
      </c>
      <c r="T359" s="5">
        <v>16</v>
      </c>
    </row>
    <row r="360" spans="1:20" ht="15.75">
      <c r="A360" s="5" t="s">
        <v>1735</v>
      </c>
      <c r="B360" s="5" t="s">
        <v>1736</v>
      </c>
      <c r="C360" s="5" t="s">
        <v>1737</v>
      </c>
      <c r="D360" s="5">
        <f t="shared" si="31"/>
        <v>222</v>
      </c>
      <c r="E360" s="5" t="s">
        <v>1738</v>
      </c>
      <c r="F360" s="5">
        <v>-55.2</v>
      </c>
      <c r="G360" s="5" t="s">
        <v>26</v>
      </c>
      <c r="H360" s="5" t="s">
        <v>26</v>
      </c>
      <c r="I360" s="5" t="s">
        <v>26</v>
      </c>
      <c r="J360" s="5" t="s">
        <v>26</v>
      </c>
      <c r="K360" s="5" t="s">
        <v>26</v>
      </c>
      <c r="L360" s="5" t="s">
        <v>26</v>
      </c>
      <c r="M360" s="5" t="s">
        <v>26</v>
      </c>
      <c r="N360" s="5" t="s">
        <v>1</v>
      </c>
      <c r="O360" s="5" t="s">
        <v>1045</v>
      </c>
      <c r="P360" s="5">
        <f t="shared" si="34"/>
        <v>21</v>
      </c>
      <c r="Q360" s="5">
        <v>15</v>
      </c>
      <c r="R360" s="5" t="s">
        <v>26</v>
      </c>
      <c r="S360" s="5">
        <v>24</v>
      </c>
      <c r="T360" s="5" t="s">
        <v>26</v>
      </c>
    </row>
    <row r="361" spans="1:20" ht="15.75">
      <c r="A361" s="5" t="s">
        <v>1739</v>
      </c>
      <c r="B361" s="5" t="s">
        <v>1740</v>
      </c>
      <c r="C361" s="5" t="s">
        <v>1741</v>
      </c>
      <c r="D361" s="5">
        <f t="shared" si="31"/>
        <v>251</v>
      </c>
      <c r="E361" s="5" t="s">
        <v>1742</v>
      </c>
      <c r="F361" s="5">
        <v>-51.5</v>
      </c>
      <c r="G361" s="5" t="s">
        <v>26</v>
      </c>
      <c r="H361" s="5" t="s">
        <v>26</v>
      </c>
      <c r="I361" s="5" t="s">
        <v>26</v>
      </c>
      <c r="J361" s="5" t="s">
        <v>26</v>
      </c>
      <c r="K361" s="5" t="s">
        <v>26</v>
      </c>
      <c r="L361" s="5" t="s">
        <v>26</v>
      </c>
      <c r="M361" s="5" t="s">
        <v>26</v>
      </c>
      <c r="N361" s="5" t="s">
        <v>1</v>
      </c>
      <c r="O361" s="5" t="s">
        <v>1743</v>
      </c>
      <c r="P361" s="5">
        <f t="shared" si="34"/>
        <v>23</v>
      </c>
      <c r="Q361" s="5" t="s">
        <v>26</v>
      </c>
      <c r="R361" s="5">
        <v>9</v>
      </c>
      <c r="S361" s="5" t="s">
        <v>26</v>
      </c>
      <c r="T361" s="5">
        <v>18</v>
      </c>
    </row>
    <row r="362" spans="1:20" ht="15.75">
      <c r="A362" s="5" t="s">
        <v>1744</v>
      </c>
      <c r="B362" s="5" t="s">
        <v>1745</v>
      </c>
      <c r="C362" s="5" t="s">
        <v>1746</v>
      </c>
      <c r="D362" s="5">
        <f t="shared" si="31"/>
        <v>114</v>
      </c>
      <c r="E362" s="5" t="s">
        <v>1747</v>
      </c>
      <c r="F362" s="5">
        <v>-29</v>
      </c>
      <c r="G362" s="5" t="s">
        <v>26</v>
      </c>
      <c r="H362" s="5" t="s">
        <v>26</v>
      </c>
      <c r="I362" s="5" t="s">
        <v>26</v>
      </c>
      <c r="J362" s="5" t="s">
        <v>26</v>
      </c>
      <c r="K362" s="5" t="s">
        <v>26</v>
      </c>
      <c r="L362" s="5" t="s">
        <v>26</v>
      </c>
      <c r="M362" s="5" t="s">
        <v>26</v>
      </c>
      <c r="N362" s="5" t="s">
        <v>1</v>
      </c>
      <c r="O362" s="5" t="s">
        <v>1748</v>
      </c>
      <c r="P362" s="5">
        <f t="shared" si="34"/>
        <v>22</v>
      </c>
      <c r="Q362" s="5">
        <v>24</v>
      </c>
      <c r="R362" s="5">
        <v>16</v>
      </c>
      <c r="S362" s="5">
        <v>35</v>
      </c>
      <c r="T362" s="5">
        <v>9</v>
      </c>
    </row>
    <row r="363" spans="1:20" ht="15.75">
      <c r="A363" s="5" t="s">
        <v>1749</v>
      </c>
      <c r="B363" s="5" t="s">
        <v>1750</v>
      </c>
      <c r="C363" s="5" t="s">
        <v>1751</v>
      </c>
      <c r="D363" s="5">
        <f t="shared" si="31"/>
        <v>70</v>
      </c>
      <c r="E363" s="5" t="s">
        <v>1752</v>
      </c>
      <c r="F363" s="5">
        <v>-30.1</v>
      </c>
      <c r="G363" s="5" t="s">
        <v>0</v>
      </c>
      <c r="H363" s="5" t="s">
        <v>1753</v>
      </c>
      <c r="I363" s="5">
        <f>LEN(H363)</f>
        <v>21</v>
      </c>
      <c r="J363" s="5">
        <v>21</v>
      </c>
      <c r="K363" s="5" t="s">
        <v>26</v>
      </c>
      <c r="L363" s="5" t="s">
        <v>26</v>
      </c>
      <c r="M363" s="5">
        <v>5</v>
      </c>
      <c r="N363" s="5" t="s">
        <v>26</v>
      </c>
      <c r="O363" s="5" t="s">
        <v>26</v>
      </c>
      <c r="P363" s="5" t="s">
        <v>26</v>
      </c>
      <c r="Q363" s="5" t="s">
        <v>26</v>
      </c>
      <c r="R363" s="5" t="s">
        <v>26</v>
      </c>
      <c r="S363" s="5" t="s">
        <v>26</v>
      </c>
      <c r="T363" s="5" t="s">
        <v>26</v>
      </c>
    </row>
    <row r="364" spans="1:20" ht="15.75">
      <c r="A364" s="5" t="s">
        <v>1754</v>
      </c>
      <c r="B364" s="5" t="s">
        <v>1755</v>
      </c>
      <c r="C364" s="5" t="s">
        <v>1756</v>
      </c>
      <c r="D364" s="5">
        <f t="shared" si="31"/>
        <v>71</v>
      </c>
      <c r="E364" s="5" t="s">
        <v>1757</v>
      </c>
      <c r="F364" s="5">
        <v>-19.600000000000001</v>
      </c>
      <c r="G364" s="5" t="s">
        <v>0</v>
      </c>
      <c r="H364" s="5" t="s">
        <v>1758</v>
      </c>
      <c r="I364" s="5">
        <f>LEN(H364)</f>
        <v>21</v>
      </c>
      <c r="J364" s="5">
        <v>8</v>
      </c>
      <c r="K364" s="5" t="s">
        <v>26</v>
      </c>
      <c r="L364" s="5">
        <v>5</v>
      </c>
      <c r="M364" s="5" t="s">
        <v>26</v>
      </c>
      <c r="N364" s="5" t="s">
        <v>26</v>
      </c>
      <c r="O364" s="5" t="s">
        <v>26</v>
      </c>
      <c r="P364" s="5" t="s">
        <v>26</v>
      </c>
      <c r="Q364" s="5" t="s">
        <v>26</v>
      </c>
      <c r="R364" s="5" t="s">
        <v>26</v>
      </c>
      <c r="S364" s="5" t="s">
        <v>26</v>
      </c>
      <c r="T364" s="5" t="s">
        <v>26</v>
      </c>
    </row>
    <row r="365" spans="1:20" ht="15.75">
      <c r="A365" s="5" t="s">
        <v>1759</v>
      </c>
      <c r="B365" s="5" t="s">
        <v>1760</v>
      </c>
      <c r="C365" s="5" t="s">
        <v>1761</v>
      </c>
      <c r="D365" s="5">
        <f t="shared" si="31"/>
        <v>118</v>
      </c>
      <c r="E365" s="5" t="s">
        <v>1762</v>
      </c>
      <c r="F365" s="5">
        <v>-35.9</v>
      </c>
      <c r="G365" s="5" t="s">
        <v>0</v>
      </c>
      <c r="H365" s="5" t="s">
        <v>1763</v>
      </c>
      <c r="I365" s="5">
        <f>LEN(H365)</f>
        <v>21</v>
      </c>
      <c r="J365" s="5">
        <v>40</v>
      </c>
      <c r="K365" s="5">
        <v>17</v>
      </c>
      <c r="L365" s="5" t="s">
        <v>26</v>
      </c>
      <c r="M365" s="5">
        <v>11</v>
      </c>
      <c r="N365" s="5" t="s">
        <v>26</v>
      </c>
      <c r="O365" s="5" t="s">
        <v>26</v>
      </c>
      <c r="P365" s="5" t="s">
        <v>26</v>
      </c>
      <c r="Q365" s="5" t="s">
        <v>26</v>
      </c>
      <c r="R365" s="5" t="s">
        <v>26</v>
      </c>
      <c r="S365" s="5" t="s">
        <v>26</v>
      </c>
      <c r="T365" s="5" t="s">
        <v>26</v>
      </c>
    </row>
    <row r="366" spans="1:20" ht="15.75">
      <c r="A366" s="5" t="s">
        <v>1764</v>
      </c>
      <c r="B366" s="5" t="s">
        <v>1765</v>
      </c>
      <c r="C366" s="5" t="s">
        <v>1766</v>
      </c>
      <c r="D366" s="5">
        <f t="shared" si="31"/>
        <v>74</v>
      </c>
      <c r="E366" s="5" t="s">
        <v>1767</v>
      </c>
      <c r="F366" s="5">
        <v>-34</v>
      </c>
      <c r="G366" s="5" t="s">
        <v>0</v>
      </c>
      <c r="H366" s="5" t="s">
        <v>346</v>
      </c>
      <c r="I366" s="5">
        <f>LEN(H366)</f>
        <v>23</v>
      </c>
      <c r="J366" s="5">
        <v>60</v>
      </c>
      <c r="K366" s="5">
        <v>66</v>
      </c>
      <c r="L366" s="5">
        <v>56</v>
      </c>
      <c r="M366" s="5" t="s">
        <v>26</v>
      </c>
      <c r="N366" s="5" t="s">
        <v>26</v>
      </c>
      <c r="O366" s="5" t="s">
        <v>26</v>
      </c>
      <c r="P366" s="5" t="s">
        <v>26</v>
      </c>
      <c r="Q366" s="5" t="s">
        <v>26</v>
      </c>
      <c r="R366" s="5" t="s">
        <v>26</v>
      </c>
      <c r="S366" s="5" t="s">
        <v>26</v>
      </c>
      <c r="T366" s="5" t="s">
        <v>26</v>
      </c>
    </row>
    <row r="367" spans="1:20" ht="15.75">
      <c r="A367" s="5" t="s">
        <v>1768</v>
      </c>
      <c r="B367" s="5" t="s">
        <v>1769</v>
      </c>
      <c r="C367" s="5" t="s">
        <v>1770</v>
      </c>
      <c r="D367" s="5">
        <f t="shared" si="31"/>
        <v>87</v>
      </c>
      <c r="E367" s="5" t="s">
        <v>1771</v>
      </c>
      <c r="F367" s="5">
        <v>-24.9</v>
      </c>
      <c r="G367" s="5" t="s">
        <v>26</v>
      </c>
      <c r="H367" s="5" t="s">
        <v>26</v>
      </c>
      <c r="I367" s="5" t="s">
        <v>26</v>
      </c>
      <c r="J367" s="5" t="s">
        <v>26</v>
      </c>
      <c r="K367" s="5" t="s">
        <v>26</v>
      </c>
      <c r="L367" s="5" t="s">
        <v>26</v>
      </c>
      <c r="M367" s="5" t="s">
        <v>26</v>
      </c>
      <c r="N367" s="5" t="s">
        <v>1</v>
      </c>
      <c r="O367" s="5" t="s">
        <v>1772</v>
      </c>
      <c r="P367" s="5">
        <f>LEN(O367)</f>
        <v>21</v>
      </c>
      <c r="Q367" s="5" t="s">
        <v>26</v>
      </c>
      <c r="R367" s="5">
        <v>37</v>
      </c>
      <c r="S367" s="5">
        <v>90</v>
      </c>
      <c r="T367" s="5" t="s">
        <v>26</v>
      </c>
    </row>
    <row r="368" spans="1:20" ht="15.75">
      <c r="A368" s="5" t="s">
        <v>1773</v>
      </c>
      <c r="B368" s="5" t="s">
        <v>1774</v>
      </c>
      <c r="C368" s="5" t="s">
        <v>1775</v>
      </c>
      <c r="D368" s="5">
        <f t="shared" si="31"/>
        <v>217</v>
      </c>
      <c r="E368" s="5" t="s">
        <v>1776</v>
      </c>
      <c r="F368" s="5">
        <v>-51.1</v>
      </c>
      <c r="G368" s="5" t="s">
        <v>26</v>
      </c>
      <c r="H368" s="5" t="s">
        <v>26</v>
      </c>
      <c r="I368" s="5" t="s">
        <v>26</v>
      </c>
      <c r="J368" s="5" t="s">
        <v>26</v>
      </c>
      <c r="K368" s="5" t="s">
        <v>26</v>
      </c>
      <c r="L368" s="5" t="s">
        <v>26</v>
      </c>
      <c r="M368" s="5" t="s">
        <v>26</v>
      </c>
      <c r="N368" s="5" t="s">
        <v>1</v>
      </c>
      <c r="O368" s="5" t="s">
        <v>1777</v>
      </c>
      <c r="P368" s="5">
        <f>LEN(O368)</f>
        <v>21</v>
      </c>
      <c r="Q368" s="5">
        <v>74</v>
      </c>
      <c r="R368" s="5">
        <v>38</v>
      </c>
      <c r="S368" s="5">
        <v>131</v>
      </c>
      <c r="T368" s="5">
        <v>45</v>
      </c>
    </row>
    <row r="369" spans="1:20" ht="15.75">
      <c r="A369" s="5" t="s">
        <v>1778</v>
      </c>
      <c r="B369" s="5" t="s">
        <v>1779</v>
      </c>
      <c r="C369" s="5" t="s">
        <v>1780</v>
      </c>
      <c r="D369" s="5">
        <f t="shared" si="31"/>
        <v>111</v>
      </c>
      <c r="E369" s="5" t="s">
        <v>1781</v>
      </c>
      <c r="F369" s="5">
        <v>-33</v>
      </c>
      <c r="G369" s="5" t="s">
        <v>26</v>
      </c>
      <c r="H369" s="5" t="s">
        <v>26</v>
      </c>
      <c r="I369" s="5" t="s">
        <v>26</v>
      </c>
      <c r="J369" s="5" t="s">
        <v>26</v>
      </c>
      <c r="K369" s="5" t="s">
        <v>26</v>
      </c>
      <c r="L369" s="5" t="s">
        <v>26</v>
      </c>
      <c r="M369" s="5" t="s">
        <v>26</v>
      </c>
      <c r="N369" s="5" t="s">
        <v>1</v>
      </c>
      <c r="O369" s="5" t="s">
        <v>1782</v>
      </c>
      <c r="P369" s="5">
        <f>LEN(O369)</f>
        <v>21</v>
      </c>
      <c r="Q369" s="5">
        <v>68</v>
      </c>
      <c r="R369" s="5">
        <v>27</v>
      </c>
      <c r="S369" s="5">
        <v>217</v>
      </c>
      <c r="T369" s="5">
        <v>29</v>
      </c>
    </row>
    <row r="370" spans="1:20" ht="15.75">
      <c r="A370" s="6" t="s">
        <v>1783</v>
      </c>
      <c r="B370" s="6" t="s">
        <v>1784</v>
      </c>
      <c r="C370" s="6" t="s">
        <v>1785</v>
      </c>
      <c r="D370" s="6">
        <f t="shared" si="31"/>
        <v>113</v>
      </c>
      <c r="E370" s="6" t="s">
        <v>1786</v>
      </c>
      <c r="F370" s="6">
        <v>-81.599999999999994</v>
      </c>
      <c r="G370" s="6" t="s">
        <v>0</v>
      </c>
      <c r="H370" s="6" t="s">
        <v>1787</v>
      </c>
      <c r="I370" s="6">
        <f>LEN(H370)</f>
        <v>21</v>
      </c>
      <c r="J370" s="6">
        <v>1156</v>
      </c>
      <c r="K370" s="6" t="s">
        <v>26</v>
      </c>
      <c r="L370" s="6">
        <v>783</v>
      </c>
      <c r="M370" s="6" t="s">
        <v>26</v>
      </c>
      <c r="N370" s="6" t="s">
        <v>26</v>
      </c>
      <c r="O370" s="6" t="s">
        <v>26</v>
      </c>
      <c r="P370" s="6" t="s">
        <v>26</v>
      </c>
      <c r="Q370" s="6" t="s">
        <v>26</v>
      </c>
      <c r="R370" s="6" t="s">
        <v>26</v>
      </c>
      <c r="S370" s="6" t="s">
        <v>26</v>
      </c>
      <c r="T370" s="6" t="s">
        <v>26</v>
      </c>
    </row>
    <row r="371" spans="1:20" ht="15.75">
      <c r="A371" s="5" t="s">
        <v>1788</v>
      </c>
      <c r="B371" s="5" t="s">
        <v>1789</v>
      </c>
      <c r="C371" s="5" t="s">
        <v>1790</v>
      </c>
      <c r="D371" s="5">
        <f t="shared" si="31"/>
        <v>166</v>
      </c>
      <c r="E371" s="5" t="s">
        <v>1791</v>
      </c>
      <c r="F371" s="5">
        <v>-58.9</v>
      </c>
      <c r="G371" s="5" t="s">
        <v>26</v>
      </c>
      <c r="H371" s="5" t="s">
        <v>26</v>
      </c>
      <c r="I371" s="5" t="s">
        <v>26</v>
      </c>
      <c r="J371" s="5" t="s">
        <v>26</v>
      </c>
      <c r="K371" s="5" t="s">
        <v>26</v>
      </c>
      <c r="L371" s="5" t="s">
        <v>26</v>
      </c>
      <c r="M371" s="5" t="s">
        <v>26</v>
      </c>
      <c r="N371" s="5" t="s">
        <v>1</v>
      </c>
      <c r="O371" s="5" t="s">
        <v>168</v>
      </c>
      <c r="P371" s="5">
        <f>LEN(O371)</f>
        <v>23</v>
      </c>
      <c r="Q371" s="5">
        <v>362</v>
      </c>
      <c r="R371" s="5">
        <v>248</v>
      </c>
      <c r="S371" s="5">
        <v>583</v>
      </c>
      <c r="T371" s="5">
        <v>245</v>
      </c>
    </row>
    <row r="372" spans="1:20" ht="15.75">
      <c r="A372" s="5" t="s">
        <v>1792</v>
      </c>
      <c r="B372" s="5" t="s">
        <v>1793</v>
      </c>
      <c r="C372" s="5" t="s">
        <v>1794</v>
      </c>
      <c r="D372" s="5">
        <f t="shared" si="31"/>
        <v>366</v>
      </c>
      <c r="E372" s="5" t="s">
        <v>1795</v>
      </c>
      <c r="F372" s="5">
        <v>-99.4</v>
      </c>
      <c r="G372" s="5" t="s">
        <v>0</v>
      </c>
      <c r="H372" s="5" t="s">
        <v>1796</v>
      </c>
      <c r="I372" s="5">
        <f>LEN(H372)</f>
        <v>21</v>
      </c>
      <c r="J372" s="5" t="s">
        <v>26</v>
      </c>
      <c r="K372" s="5">
        <v>5</v>
      </c>
      <c r="L372" s="5">
        <v>7</v>
      </c>
      <c r="M372" s="5" t="s">
        <v>26</v>
      </c>
      <c r="N372" s="5" t="s">
        <v>26</v>
      </c>
      <c r="O372" s="5" t="s">
        <v>26</v>
      </c>
      <c r="P372" s="5" t="s">
        <v>26</v>
      </c>
      <c r="Q372" s="5" t="s">
        <v>26</v>
      </c>
      <c r="R372" s="5" t="s">
        <v>26</v>
      </c>
      <c r="S372" s="5" t="s">
        <v>26</v>
      </c>
      <c r="T372" s="5" t="s">
        <v>26</v>
      </c>
    </row>
    <row r="373" spans="1:20" ht="15.75">
      <c r="A373" s="5" t="s">
        <v>1797</v>
      </c>
      <c r="B373" s="5" t="s">
        <v>1798</v>
      </c>
      <c r="C373" s="5" t="s">
        <v>1799</v>
      </c>
      <c r="D373" s="5">
        <f t="shared" si="31"/>
        <v>165</v>
      </c>
      <c r="E373" s="5" t="s">
        <v>1800</v>
      </c>
      <c r="F373" s="5">
        <v>-29.2</v>
      </c>
      <c r="G373" s="5" t="s">
        <v>0</v>
      </c>
      <c r="H373" s="5" t="s">
        <v>1801</v>
      </c>
      <c r="I373" s="5">
        <f>LEN(H373)</f>
        <v>21</v>
      </c>
      <c r="J373" s="5">
        <v>149</v>
      </c>
      <c r="K373" s="5">
        <v>115</v>
      </c>
      <c r="L373" s="5">
        <v>299</v>
      </c>
      <c r="M373" s="5">
        <v>82</v>
      </c>
      <c r="N373" s="5" t="s">
        <v>26</v>
      </c>
      <c r="O373" s="5" t="s">
        <v>26</v>
      </c>
      <c r="P373" s="5" t="s">
        <v>26</v>
      </c>
      <c r="Q373" s="5" t="s">
        <v>26</v>
      </c>
      <c r="R373" s="5" t="s">
        <v>26</v>
      </c>
      <c r="S373" s="5" t="s">
        <v>26</v>
      </c>
      <c r="T373" s="5" t="s">
        <v>26</v>
      </c>
    </row>
    <row r="374" spans="1:20" ht="15.75">
      <c r="A374" s="5" t="s">
        <v>1802</v>
      </c>
      <c r="B374" s="5" t="s">
        <v>1803</v>
      </c>
      <c r="C374" s="5" t="s">
        <v>1804</v>
      </c>
      <c r="D374" s="5">
        <f t="shared" si="31"/>
        <v>82</v>
      </c>
      <c r="E374" s="5" t="s">
        <v>1805</v>
      </c>
      <c r="F374" s="5">
        <v>-20.7</v>
      </c>
      <c r="G374" s="5" t="s">
        <v>0</v>
      </c>
      <c r="H374" s="5" t="s">
        <v>1806</v>
      </c>
      <c r="I374" s="5">
        <f>LEN(H374)</f>
        <v>21</v>
      </c>
      <c r="J374" s="5">
        <v>22</v>
      </c>
      <c r="K374" s="5">
        <v>10</v>
      </c>
      <c r="L374" s="5">
        <v>44</v>
      </c>
      <c r="M374" s="5">
        <v>5</v>
      </c>
      <c r="N374" s="5" t="s">
        <v>1</v>
      </c>
      <c r="O374" s="5" t="s">
        <v>1807</v>
      </c>
      <c r="P374" s="5">
        <f>LEN(O374)</f>
        <v>25</v>
      </c>
      <c r="Q374" s="5">
        <v>12</v>
      </c>
      <c r="R374" s="5">
        <v>7</v>
      </c>
      <c r="S374" s="5">
        <v>8</v>
      </c>
      <c r="T374" s="5">
        <v>2</v>
      </c>
    </row>
    <row r="375" spans="1:20" ht="15.75">
      <c r="A375" s="7" t="s">
        <v>1808</v>
      </c>
      <c r="B375" s="7" t="s">
        <v>1809</v>
      </c>
      <c r="C375" s="7" t="s">
        <v>1810</v>
      </c>
      <c r="D375" s="7">
        <f t="shared" si="31"/>
        <v>99</v>
      </c>
      <c r="E375" s="7" t="s">
        <v>1811</v>
      </c>
      <c r="F375" s="7">
        <v>-60</v>
      </c>
      <c r="G375" s="7" t="s">
        <v>26</v>
      </c>
      <c r="H375" s="7" t="s">
        <v>26</v>
      </c>
      <c r="I375" s="7" t="s">
        <v>26</v>
      </c>
      <c r="J375" s="7" t="s">
        <v>26</v>
      </c>
      <c r="K375" s="7" t="s">
        <v>26</v>
      </c>
      <c r="L375" s="7" t="s">
        <v>26</v>
      </c>
      <c r="M375" s="7" t="s">
        <v>26</v>
      </c>
      <c r="N375" s="8" t="s">
        <v>1</v>
      </c>
      <c r="O375" s="7" t="s">
        <v>1812</v>
      </c>
      <c r="P375" s="8">
        <f>LEN(O375)</f>
        <v>22</v>
      </c>
      <c r="Q375" s="8" t="s">
        <v>26</v>
      </c>
      <c r="R375" s="7">
        <v>9</v>
      </c>
      <c r="S375" s="8" t="s">
        <v>26</v>
      </c>
      <c r="T375" s="7">
        <v>9</v>
      </c>
    </row>
    <row r="376" spans="1:20" ht="15.75">
      <c r="A376" s="9" t="s">
        <v>1813</v>
      </c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8719BAAC-660D-40D7-AC73-1283B0C7944B}"/>
</file>

<file path=customXml/itemProps2.xml><?xml version="1.0" encoding="utf-8"?>
<ds:datastoreItem xmlns:ds="http://schemas.openxmlformats.org/officeDocument/2006/customXml" ds:itemID="{737DD1D0-8469-4D20-BEEF-F762132B3E68}"/>
</file>

<file path=customXml/itemProps3.xml><?xml version="1.0" encoding="utf-8"?>
<ds:datastoreItem xmlns:ds="http://schemas.openxmlformats.org/officeDocument/2006/customXml" ds:itemID="{E0B84122-02C7-453C-BE27-F1A486272E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13T09:4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